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/>
  <mc:AlternateContent xmlns:mc="http://schemas.openxmlformats.org/markup-compatibility/2006">
    <mc:Choice Requires="x15">
      <x15ac:absPath xmlns:x15ac="http://schemas.microsoft.com/office/spreadsheetml/2010/11/ac" url="I:\Uni\I DiB PAPER\table\"/>
    </mc:Choice>
  </mc:AlternateContent>
  <xr:revisionPtr revIDLastSave="0" documentId="13_ncr:1_{FDB99F37-39F0-4E78-A2A2-984BADD191CC}" xr6:coauthVersionLast="37" xr6:coauthVersionMax="37" xr10:uidLastSave="{00000000-0000-0000-0000-000000000000}"/>
  <bookViews>
    <workbookView xWindow="0" yWindow="0" windowWidth="25200" windowHeight="11115" activeTab="3" xr2:uid="{00000000-000D-0000-FFFF-FFFF00000000}"/>
  </bookViews>
  <sheets>
    <sheet name="macrofungi" sheetId="5" r:id="rId1"/>
    <sheet name="environmental variables" sheetId="2" r:id="rId2"/>
    <sheet name="vegetation" sheetId="7" r:id="rId3"/>
    <sheet name="observation frequencies" sheetId="6" r:id="rId4"/>
  </sheets>
  <definedNames>
    <definedName name="_xlnm._FilterDatabase" localSheetId="0" hidden="1">macrofungi!$A$1:$W$236</definedName>
  </definedNames>
  <calcPr calcId="179021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B2" i="2" l="1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N46" i="6"/>
  <c r="AN44" i="6"/>
  <c r="AN42" i="6"/>
  <c r="AN40" i="6"/>
  <c r="AN38" i="6"/>
  <c r="AN29" i="6"/>
  <c r="AN27" i="6"/>
  <c r="AN25" i="6"/>
  <c r="AN23" i="6"/>
  <c r="AN21" i="6"/>
  <c r="AN11" i="6"/>
  <c r="AN9" i="6"/>
  <c r="AN7" i="6"/>
</calcChain>
</file>

<file path=xl/sharedStrings.xml><?xml version="1.0" encoding="utf-8"?>
<sst xmlns="http://schemas.openxmlformats.org/spreadsheetml/2006/main" count="7352" uniqueCount="986">
  <si>
    <t>sp1</t>
  </si>
  <si>
    <t>sp2</t>
  </si>
  <si>
    <t>sp3</t>
  </si>
  <si>
    <t>wtplus1</t>
  </si>
  <si>
    <t>wtplus2</t>
  </si>
  <si>
    <t>wtplus3</t>
  </si>
  <si>
    <t>b1</t>
  </si>
  <si>
    <t>b2</t>
  </si>
  <si>
    <t>b3</t>
  </si>
  <si>
    <t>#</t>
  </si>
  <si>
    <t>A</t>
  </si>
  <si>
    <t>B</t>
  </si>
  <si>
    <t>Conversion stages</t>
  </si>
  <si>
    <t>spruce</t>
  </si>
  <si>
    <t>spb</t>
  </si>
  <si>
    <t>beech</t>
  </si>
  <si>
    <t>EIV moisture</t>
  </si>
  <si>
    <t>P. abies</t>
  </si>
  <si>
    <t>wtminus1</t>
  </si>
  <si>
    <t>wtminus2</t>
  </si>
  <si>
    <t>wtminus3</t>
  </si>
  <si>
    <t>spb2</t>
  </si>
  <si>
    <t>spb3</t>
  </si>
  <si>
    <t>F. sylvatica</t>
  </si>
  <si>
    <t>Latitude</t>
  </si>
  <si>
    <t>Longitude</t>
  </si>
  <si>
    <t>Norway spruce forest</t>
  </si>
  <si>
    <t>50°31'18.57"N</t>
  </si>
  <si>
    <t>6°20'22.51"E</t>
  </si>
  <si>
    <t>50°30'13.31"N</t>
  </si>
  <si>
    <t>6°19'43.18"E</t>
  </si>
  <si>
    <t>wtminus</t>
  </si>
  <si>
    <t>50°33'55.46"N</t>
  </si>
  <si>
    <t>6°20'48.56"E</t>
  </si>
  <si>
    <t>50°32'42.10"N</t>
  </si>
  <si>
    <t>6°20' 8.10"E</t>
  </si>
  <si>
    <t>50°30'52.50"N</t>
  </si>
  <si>
    <t>6°19'56.60"E</t>
  </si>
  <si>
    <t>unmanaged windthrow</t>
  </si>
  <si>
    <t>wtplus</t>
  </si>
  <si>
    <t>50°35' 1.63"N</t>
  </si>
  <si>
    <t>6°31' 8.09"E</t>
  </si>
  <si>
    <t>50°34'48.58"N</t>
  </si>
  <si>
    <t>6°31'31.21"E</t>
  </si>
  <si>
    <t>50°35'37.15"N</t>
  </si>
  <si>
    <t>6°28'24.59"E</t>
  </si>
  <si>
    <t>spruce/beech mixed forest</t>
  </si>
  <si>
    <t>Monschauer Stadtwald</t>
  </si>
  <si>
    <t>spb1</t>
  </si>
  <si>
    <t>50°31'36.00"N</t>
  </si>
  <si>
    <t>6°20'13.00"E</t>
  </si>
  <si>
    <t>50°31'34.20"N</t>
  </si>
  <si>
    <t>6°20'27.30"E</t>
  </si>
  <si>
    <t>European beech forest</t>
  </si>
  <si>
    <t>50°34'12.60"N</t>
  </si>
  <si>
    <t>6°21'38.50"E</t>
  </si>
  <si>
    <t>50°32'48.40"N</t>
  </si>
  <si>
    <t>6°20'27.00"E</t>
  </si>
  <si>
    <t>Dedenborn, NP Eifel</t>
  </si>
  <si>
    <t>Wahlerscheid, NP Eifel</t>
  </si>
  <si>
    <t>Gemünd, NP Eifel</t>
  </si>
  <si>
    <t>Wolfgarten, NP Eifel</t>
  </si>
  <si>
    <t>P. abies / F. sylvatica</t>
  </si>
  <si>
    <t>Forest conversion stage</t>
  </si>
  <si>
    <t>Forest district</t>
  </si>
  <si>
    <t>Management history</t>
  </si>
  <si>
    <t>Elevation [m a.s.l.]</t>
  </si>
  <si>
    <t>EIV temperature</t>
  </si>
  <si>
    <t>+</t>
  </si>
  <si>
    <t>50°33' 2.79"N</t>
  </si>
  <si>
    <t>6°20'28.45"E</t>
  </si>
  <si>
    <t>50°31'51.43"N</t>
  </si>
  <si>
    <t>6°18'53.93"E</t>
  </si>
  <si>
    <t>50°32'23.02"N</t>
  </si>
  <si>
    <t>6°20'17.06"E</t>
  </si>
  <si>
    <t>Mycena spec</t>
  </si>
  <si>
    <t>P</t>
  </si>
  <si>
    <t>WDF</t>
  </si>
  <si>
    <t>LDF</t>
  </si>
  <si>
    <t>WDF/LDF</t>
  </si>
  <si>
    <t>FDF</t>
  </si>
  <si>
    <t>WDF/P</t>
  </si>
  <si>
    <t>DDF</t>
  </si>
  <si>
    <t>Dominant tree species</t>
  </si>
  <si>
    <t>EMF</t>
  </si>
  <si>
    <t>silviculture, since 2004 no management</t>
  </si>
  <si>
    <t>silviculture, windstorm "Kyrill" (2007), salvage logging in 2007</t>
  </si>
  <si>
    <t>Basidiomycetes</t>
  </si>
  <si>
    <t>.</t>
  </si>
  <si>
    <t>Act</t>
  </si>
  <si>
    <t>Acg</t>
  </si>
  <si>
    <t>Amnc</t>
  </si>
  <si>
    <t>Ame</t>
  </si>
  <si>
    <t>Amr</t>
  </si>
  <si>
    <t>Ampc</t>
  </si>
  <si>
    <t>Ans</t>
  </si>
  <si>
    <t>Aro</t>
  </si>
  <si>
    <t>Arc</t>
  </si>
  <si>
    <t>Asf</t>
  </si>
  <si>
    <t>Brm</t>
  </si>
  <si>
    <t>Bsc</t>
  </si>
  <si>
    <t>Bja</t>
  </si>
  <si>
    <t>Ble</t>
  </si>
  <si>
    <t>Btv</t>
  </si>
  <si>
    <t>Brf</t>
  </si>
  <si>
    <t>Bya</t>
  </si>
  <si>
    <t>Clbc</t>
  </si>
  <si>
    <t>Clp</t>
  </si>
  <si>
    <t>Clcc</t>
  </si>
  <si>
    <t>Clcf</t>
  </si>
  <si>
    <t>Clcv</t>
  </si>
  <si>
    <t>Clh</t>
  </si>
  <si>
    <t>Clyc</t>
  </si>
  <si>
    <t>Cnc</t>
  </si>
  <si>
    <t>Cpb</t>
  </si>
  <si>
    <t>Chm</t>
  </si>
  <si>
    <t>Csf</t>
  </si>
  <si>
    <t>Cld</t>
  </si>
  <si>
    <t>Cltv</t>
  </si>
  <si>
    <t>Cltf</t>
  </si>
  <si>
    <t>Clm</t>
  </si>
  <si>
    <t>Cln</t>
  </si>
  <si>
    <t>Cnp</t>
  </si>
  <si>
    <t>Cnm</t>
  </si>
  <si>
    <t>Cpm</t>
  </si>
  <si>
    <t>Cpp</t>
  </si>
  <si>
    <t>Crta</t>
  </si>
  <si>
    <t>Crtc</t>
  </si>
  <si>
    <t>Crh</t>
  </si>
  <si>
    <t>Crd</t>
  </si>
  <si>
    <t>Crpa</t>
  </si>
  <si>
    <t>Crpdtscsp</t>
  </si>
  <si>
    <t>Crpdtscst</t>
  </si>
  <si>
    <t>Crl</t>
  </si>
  <si>
    <t>Crcc</t>
  </si>
  <si>
    <t>Cryc</t>
  </si>
  <si>
    <t>Cda</t>
  </si>
  <si>
    <t>Cye</t>
  </si>
  <si>
    <t>Cypa</t>
  </si>
  <si>
    <t>Cysa</t>
  </si>
  <si>
    <t>Dcs</t>
  </si>
  <si>
    <t>Dsn</t>
  </si>
  <si>
    <t>Dle</t>
  </si>
  <si>
    <t>Dts</t>
  </si>
  <si>
    <t>Dtm</t>
  </si>
  <si>
    <t>Ets</t>
  </si>
  <si>
    <t>Etq</t>
  </si>
  <si>
    <t>Exp</t>
  </si>
  <si>
    <t>Exr</t>
  </si>
  <si>
    <t>Ext</t>
  </si>
  <si>
    <t>Exe</t>
  </si>
  <si>
    <t>Exo</t>
  </si>
  <si>
    <t>Fyb</t>
  </si>
  <si>
    <t>Flc</t>
  </si>
  <si>
    <t>Fmf</t>
  </si>
  <si>
    <t>Fmp</t>
  </si>
  <si>
    <t>Glm</t>
  </si>
  <si>
    <t>Glrs</t>
  </si>
  <si>
    <t>Gna</t>
  </si>
  <si>
    <t>Gpa</t>
  </si>
  <si>
    <t>Glo</t>
  </si>
  <si>
    <t>Glps</t>
  </si>
  <si>
    <t>Gymnplp</t>
  </si>
  <si>
    <t>Gya</t>
  </si>
  <si>
    <t>Gyc</t>
  </si>
  <si>
    <t>Gyd</t>
  </si>
  <si>
    <t>Gymnpsprf</t>
  </si>
  <si>
    <t>Gymnpsprn</t>
  </si>
  <si>
    <t>Hta</t>
  </si>
  <si>
    <t>Hmh</t>
  </si>
  <si>
    <t>Hyla</t>
  </si>
  <si>
    <t>Hyo</t>
  </si>
  <si>
    <t>Hyp</t>
  </si>
  <si>
    <t>Hymncr</t>
  </si>
  <si>
    <t>Hymnpr</t>
  </si>
  <si>
    <t>Hymnscyphssl</t>
  </si>
  <si>
    <t>Hymf</t>
  </si>
  <si>
    <t>Hymnscyphssc</t>
  </si>
  <si>
    <t>Hymnscyphssr</t>
  </si>
  <si>
    <t>Hyc</t>
  </si>
  <si>
    <t>Hypf</t>
  </si>
  <si>
    <t>Hyl</t>
  </si>
  <si>
    <t>Hym</t>
  </si>
  <si>
    <t>Hypa</t>
  </si>
  <si>
    <t>Imb</t>
  </si>
  <si>
    <t>Inb</t>
  </si>
  <si>
    <t>Ing</t>
  </si>
  <si>
    <t>Ksc</t>
  </si>
  <si>
    <t>Krd</t>
  </si>
  <si>
    <t>Lcca</t>
  </si>
  <si>
    <t>Lccb</t>
  </si>
  <si>
    <t>Lcl</t>
  </si>
  <si>
    <t>Lclp</t>
  </si>
  <si>
    <t>Lcha</t>
  </si>
  <si>
    <t>Lcv</t>
  </si>
  <si>
    <t>Lctb</t>
  </si>
  <si>
    <t>Lcts</t>
  </si>
  <si>
    <t>Lct</t>
  </si>
  <si>
    <t>Lsm</t>
  </si>
  <si>
    <t>Lccs</t>
  </si>
  <si>
    <t>Lnb</t>
  </si>
  <si>
    <t>Ltl</t>
  </si>
  <si>
    <t>Lptsphrmcr</t>
  </si>
  <si>
    <t>Lptsphrmcl</t>
  </si>
  <si>
    <t>Lps</t>
  </si>
  <si>
    <t>Lyn</t>
  </si>
  <si>
    <t>Lyp</t>
  </si>
  <si>
    <t>Lyu</t>
  </si>
  <si>
    <t>Mrb</t>
  </si>
  <si>
    <t>Mrr</t>
  </si>
  <si>
    <t>Mgp</t>
  </si>
  <si>
    <t>Mle</t>
  </si>
  <si>
    <t>Mlp</t>
  </si>
  <si>
    <t>Mrg</t>
  </si>
  <si>
    <t>Mtc</t>
  </si>
  <si>
    <t>Mycnab</t>
  </si>
  <si>
    <t>Mycnam</t>
  </si>
  <si>
    <t>Mycnar</t>
  </si>
  <si>
    <t>Mycncl</t>
  </si>
  <si>
    <t>Myh</t>
  </si>
  <si>
    <t>Mycncn</t>
  </si>
  <si>
    <t>Mycncr</t>
  </si>
  <si>
    <t>Mye</t>
  </si>
  <si>
    <t>Mycnflp</t>
  </si>
  <si>
    <t>Mycnflv</t>
  </si>
  <si>
    <t>Mycnglr</t>
  </si>
  <si>
    <t>Mycnglp</t>
  </si>
  <si>
    <t>Mym</t>
  </si>
  <si>
    <t>Myp</t>
  </si>
  <si>
    <t>Mycnrs</t>
  </si>
  <si>
    <t>Mycnrb</t>
  </si>
  <si>
    <t>Mycenaspec</t>
  </si>
  <si>
    <t>Mycnspr</t>
  </si>
  <si>
    <t>Mycnst</t>
  </si>
  <si>
    <t>Mycnvr</t>
  </si>
  <si>
    <t>Mycnvt</t>
  </si>
  <si>
    <t>Mycnvl</t>
  </si>
  <si>
    <t>Mycta</t>
  </si>
  <si>
    <t>Myn</t>
  </si>
  <si>
    <t>Ncc</t>
  </si>
  <si>
    <t>Nbp</t>
  </si>
  <si>
    <t>Nnc</t>
  </si>
  <si>
    <t>Ndr</t>
  </si>
  <si>
    <t>Och</t>
  </si>
  <si>
    <t>Ota</t>
  </si>
  <si>
    <t>Pnm</t>
  </si>
  <si>
    <t>Pns</t>
  </si>
  <si>
    <t>Pxi</t>
  </si>
  <si>
    <t>Pza</t>
  </si>
  <si>
    <t>Pzs</t>
  </si>
  <si>
    <t>Phsphrcr</t>
  </si>
  <si>
    <t>Phsphrcl</t>
  </si>
  <si>
    <t>Phsf</t>
  </si>
  <si>
    <t>Phh</t>
  </si>
  <si>
    <t>Phn</t>
  </si>
  <si>
    <t>Phv</t>
  </si>
  <si>
    <t>Phi</t>
  </si>
  <si>
    <t>Phr</t>
  </si>
  <si>
    <t>Phlf</t>
  </si>
  <si>
    <t>Phs</t>
  </si>
  <si>
    <t>Phj</t>
  </si>
  <si>
    <t>Plsp</t>
  </si>
  <si>
    <t>Plrp</t>
  </si>
  <si>
    <t>Plcc</t>
  </si>
  <si>
    <t>Pltc</t>
  </si>
  <si>
    <t>Pln</t>
  </si>
  <si>
    <t>Pls</t>
  </si>
  <si>
    <t>Plb</t>
  </si>
  <si>
    <t>Plv</t>
  </si>
  <si>
    <t>Pstc</t>
  </si>
  <si>
    <t>Pss</t>
  </si>
  <si>
    <t>Psh</t>
  </si>
  <si>
    <t>Pslc</t>
  </si>
  <si>
    <t>Pyf</t>
  </si>
  <si>
    <t>Pyc</t>
  </si>
  <si>
    <t>Pyt</t>
  </si>
  <si>
    <t>Rma</t>
  </si>
  <si>
    <t>Rmg</t>
  </si>
  <si>
    <t>Rhb</t>
  </si>
  <si>
    <t>Rcf</t>
  </si>
  <si>
    <t>Rsd</t>
  </si>
  <si>
    <t>Rsm</t>
  </si>
  <si>
    <t>Rsh</t>
  </si>
  <si>
    <t>Rsn</t>
  </si>
  <si>
    <t>Rso</t>
  </si>
  <si>
    <t>Rts</t>
  </si>
  <si>
    <t>Rzs</t>
  </si>
  <si>
    <t>Scv</t>
  </si>
  <si>
    <t>Schc</t>
  </si>
  <si>
    <t>Scp</t>
  </si>
  <si>
    <t>Sctc</t>
  </si>
  <si>
    <t>Ska</t>
  </si>
  <si>
    <t>Strmh</t>
  </si>
  <si>
    <t>Str</t>
  </si>
  <si>
    <t>Strmsn</t>
  </si>
  <si>
    <t>Strmsb</t>
  </si>
  <si>
    <t>Strbs</t>
  </si>
  <si>
    <t>Ste</t>
  </si>
  <si>
    <t>Strph</t>
  </si>
  <si>
    <t>Thm</t>
  </si>
  <si>
    <t>Thp</t>
  </si>
  <si>
    <t>Tht</t>
  </si>
  <si>
    <t>Tmc</t>
  </si>
  <si>
    <t>Trm</t>
  </si>
  <si>
    <t>Trv</t>
  </si>
  <si>
    <t>Trg</t>
  </si>
  <si>
    <t>Trchpa</t>
  </si>
  <si>
    <t>Trz</t>
  </si>
  <si>
    <t>Trb</t>
  </si>
  <si>
    <t>Trchla</t>
  </si>
  <si>
    <t>Trh</t>
  </si>
  <si>
    <t>Tbf</t>
  </si>
  <si>
    <t>Tyf</t>
  </si>
  <si>
    <t>Tys</t>
  </si>
  <si>
    <t>Xrc</t>
  </si>
  <si>
    <t>Xyc</t>
  </si>
  <si>
    <t>Xyh</t>
  </si>
  <si>
    <t>Ascomycetes</t>
  </si>
  <si>
    <t>silviculture, windstorm "Wiebke" (1990), "Vivian" (1990), "Kyrill" (2007), no post-windthrow management</t>
  </si>
  <si>
    <t>Hypfr</t>
  </si>
  <si>
    <t>Layer</t>
  </si>
  <si>
    <t>T</t>
  </si>
  <si>
    <t>Picea abies</t>
  </si>
  <si>
    <t>2a</t>
  </si>
  <si>
    <t>S</t>
  </si>
  <si>
    <t>r</t>
  </si>
  <si>
    <t>H</t>
  </si>
  <si>
    <t>Pices abies</t>
  </si>
  <si>
    <t>Larix decidua juv.</t>
  </si>
  <si>
    <t>Fagus sylvatica</t>
  </si>
  <si>
    <t xml:space="preserve">Fagus sylvatica </t>
  </si>
  <si>
    <t>Luzula luzuloides</t>
  </si>
  <si>
    <t>2m</t>
  </si>
  <si>
    <t xml:space="preserve">Acer pseudoplatanus </t>
  </si>
  <si>
    <t xml:space="preserve">Fagus sylvatica juv. </t>
  </si>
  <si>
    <t>Festuca gigantea</t>
  </si>
  <si>
    <t>Polygonatum multiflorum</t>
  </si>
  <si>
    <t>Fraxinus excelsior</t>
  </si>
  <si>
    <t>Dryopteris filix-mas</t>
  </si>
  <si>
    <t>Dactylis polygama</t>
  </si>
  <si>
    <t>Epilobium montanum</t>
  </si>
  <si>
    <t>Stachys sylvatica</t>
  </si>
  <si>
    <t>Hypericum pulchrum</t>
  </si>
  <si>
    <t>Ilex aquifolium</t>
  </si>
  <si>
    <t>Milium effusum</t>
  </si>
  <si>
    <t>Quercus petraea</t>
  </si>
  <si>
    <t>Quercus robur juv.</t>
  </si>
  <si>
    <t>Poa nemoralis</t>
  </si>
  <si>
    <t>Epilobium angustifolium</t>
  </si>
  <si>
    <t>1</t>
  </si>
  <si>
    <t>Digitalis purpurea</t>
  </si>
  <si>
    <t>Senecio ovatus</t>
  </si>
  <si>
    <t>2b</t>
  </si>
  <si>
    <t>Sambucus racemosa</t>
  </si>
  <si>
    <t>Pinus sylvestris juv.</t>
  </si>
  <si>
    <t>Cytisus scoparius</t>
  </si>
  <si>
    <t>Crataegus monogyna</t>
  </si>
  <si>
    <t>Linaria vulgaris</t>
  </si>
  <si>
    <t>Holcus mollis</t>
  </si>
  <si>
    <t>Holcus lanatus</t>
  </si>
  <si>
    <t>Rumex acetosella</t>
  </si>
  <si>
    <t>Agrostis capillaris</t>
  </si>
  <si>
    <t>Cerastium holosteoides</t>
  </si>
  <si>
    <t>Lotus corniculatus</t>
  </si>
  <si>
    <t>Dactylis glomerata</t>
  </si>
  <si>
    <t>Senecio jacobaea</t>
  </si>
  <si>
    <t>Galium mollogo agg.</t>
  </si>
  <si>
    <t>Ranunculus acris</t>
  </si>
  <si>
    <t>Cardamine hirsuta</t>
  </si>
  <si>
    <t>Geranium robertianum</t>
  </si>
  <si>
    <t>Lapsana communis</t>
  </si>
  <si>
    <t>Urtica dioica</t>
  </si>
  <si>
    <t>Mycelis muralis</t>
  </si>
  <si>
    <t>Stellaria media</t>
  </si>
  <si>
    <t>Galeopsis tetrahit</t>
  </si>
  <si>
    <t xml:space="preserve">Galeopsis tetrahit </t>
  </si>
  <si>
    <t>Epilobium roseum</t>
  </si>
  <si>
    <t>Sambucus nigra</t>
  </si>
  <si>
    <t>Taraxacum officinale</t>
  </si>
  <si>
    <t>Betula pendula</t>
  </si>
  <si>
    <t>Betula pendula juv.</t>
  </si>
  <si>
    <t>Salix aurita</t>
  </si>
  <si>
    <t>Sorbus aucuparia</t>
  </si>
  <si>
    <t>Sorbus aucuparia juv.</t>
  </si>
  <si>
    <t>Vaccinium myrtillus</t>
  </si>
  <si>
    <t>Calluna vulgaris</t>
  </si>
  <si>
    <t>Deschampsia flexuosa</t>
  </si>
  <si>
    <t>Hieracium laevigatum/lachenali</t>
  </si>
  <si>
    <t>Teucrium scorodonia</t>
  </si>
  <si>
    <t>Galium harcynicum</t>
  </si>
  <si>
    <t>Hypericum perforatum</t>
  </si>
  <si>
    <t>Veronica officinalis</t>
  </si>
  <si>
    <t>Juncus effusus</t>
  </si>
  <si>
    <t>Cirsium palustre</t>
  </si>
  <si>
    <t>Agrostis stolonifera</t>
  </si>
  <si>
    <t>Deschampsia cespitosa</t>
  </si>
  <si>
    <t>Dryopteris carthusiana</t>
  </si>
  <si>
    <t>Dryopteris dilatata</t>
  </si>
  <si>
    <t>Epilobium ciliatum</t>
  </si>
  <si>
    <t>Polygonatum verticillatum</t>
  </si>
  <si>
    <t>Potentilla erecta</t>
  </si>
  <si>
    <t>Pseudotsuga menziesii juv.</t>
  </si>
  <si>
    <t>Senecio sylvaticus</t>
  </si>
  <si>
    <t>Moehringia trinervia</t>
  </si>
  <si>
    <t>Scrophularia nodosa</t>
  </si>
  <si>
    <t>Lysimachia nemorum</t>
  </si>
  <si>
    <t>Ranunculus repens</t>
  </si>
  <si>
    <t>Molinia caerulea</t>
  </si>
  <si>
    <t>Viola riviniana</t>
  </si>
  <si>
    <t>Rubus idaeus</t>
  </si>
  <si>
    <t>Athyrium filix-femina</t>
  </si>
  <si>
    <t>Oxalis acetosella</t>
  </si>
  <si>
    <t>Rubus fruticosus agg.</t>
  </si>
  <si>
    <t>Functional group</t>
  </si>
  <si>
    <t>Phylum</t>
  </si>
  <si>
    <t>Cs</t>
  </si>
  <si>
    <t>Jac</t>
  </si>
  <si>
    <t>Jam</t>
  </si>
  <si>
    <t>order</t>
  </si>
  <si>
    <t>Agaricales</t>
  </si>
  <si>
    <t>Aphyllophorales</t>
  </si>
  <si>
    <t>Microthyriales</t>
  </si>
  <si>
    <t>Helotiales</t>
  </si>
  <si>
    <t>Boletales</t>
  </si>
  <si>
    <t>Diaporthales</t>
  </si>
  <si>
    <t>Dacrymycetales</t>
  </si>
  <si>
    <t>Xylariales</t>
  </si>
  <si>
    <t>Auriculariales</t>
  </si>
  <si>
    <t>Pezizales</t>
  </si>
  <si>
    <t>Russulales</t>
  </si>
  <si>
    <t>Pleosporales</t>
  </si>
  <si>
    <t>Hypocreales</t>
  </si>
  <si>
    <t>Polyporales</t>
  </si>
  <si>
    <t>Sordariales</t>
  </si>
  <si>
    <t>Red List NRW 2011</t>
  </si>
  <si>
    <t>Red Liste Germany 2016</t>
  </si>
  <si>
    <t>*</t>
  </si>
  <si>
    <t>not evaluated</t>
  </si>
  <si>
    <t>not specified</t>
  </si>
  <si>
    <t>-</t>
  </si>
  <si>
    <t>data deficiente</t>
  </si>
  <si>
    <t>R</t>
  </si>
  <si>
    <t>endangerment of unknown magnitude</t>
  </si>
  <si>
    <t>V</t>
  </si>
  <si>
    <t>F:P ratio</t>
  </si>
  <si>
    <t>C/N ratio litter (mean ±SD, n=5)</t>
  </si>
  <si>
    <t>%Total Carbon topsoil (mean ±SD, n=5)</t>
  </si>
  <si>
    <t>%Total Carbon litter (mean ±SD, n=5)</t>
  </si>
  <si>
    <t>%Total Nitrogen topsoil (mean ±SD, n=5)</t>
  </si>
  <si>
    <t>%Total Nitrogen litter (mean ±SD, n=5)</t>
  </si>
  <si>
    <t>average surface temperature difference (delta Ts)</t>
  </si>
  <si>
    <t>average surface humidity difference (delta Hs)</t>
  </si>
  <si>
    <t>C/N ratio topsoil (mean ±SD, n=5)</t>
  </si>
  <si>
    <t>15.0 ± 8.3</t>
  </si>
  <si>
    <t>13.4 ± 2.8</t>
  </si>
  <si>
    <t>6.2 ± 4.2</t>
  </si>
  <si>
    <t>34.0 ± 18.7</t>
  </si>
  <si>
    <t>26.0 ± 15.0</t>
  </si>
  <si>
    <t>36.1 ± 20.7</t>
  </si>
  <si>
    <t>52.6 ± 21.7</t>
  </si>
  <si>
    <t>9.4 ± 9.2</t>
  </si>
  <si>
    <t>26.2 ± 10.1</t>
  </si>
  <si>
    <t>41.7 ± 18.4</t>
  </si>
  <si>
    <t>10.7 ± 9.2</t>
  </si>
  <si>
    <t>17.8 ± 10.1</t>
  </si>
  <si>
    <t>5.1 ± 5.5</t>
  </si>
  <si>
    <t>7.6 ± 7.5</t>
  </si>
  <si>
    <t>3.78 ± 0.09</t>
  </si>
  <si>
    <t>3.56 ± 0.08</t>
  </si>
  <si>
    <t>3.72 ± 0.15</t>
  </si>
  <si>
    <t>3.87 ± 0.18</t>
  </si>
  <si>
    <t>3.81 ± 0.18</t>
  </si>
  <si>
    <t>4.41 ± 0.36</t>
  </si>
  <si>
    <t>3.97 ± 0.11</t>
  </si>
  <si>
    <t>21.06 ± 1.18</t>
  </si>
  <si>
    <t>4.06 ± 0.27</t>
  </si>
  <si>
    <t>22.7 ± 1.33</t>
  </si>
  <si>
    <t>4.3 ± 0.22</t>
  </si>
  <si>
    <t>17.78 ± 0.88</t>
  </si>
  <si>
    <t>3.63 ± 0.09</t>
  </si>
  <si>
    <t>19.38 ± 0.47</t>
  </si>
  <si>
    <t>3.41 ± 0.15</t>
  </si>
  <si>
    <t>22.98 ± 2.10</t>
  </si>
  <si>
    <t>3.76 ± 0.06</t>
  </si>
  <si>
    <t>18.21 ± 1.30</t>
  </si>
  <si>
    <t>3.82 ± 0.06</t>
  </si>
  <si>
    <t>16.94 ± 0.54</t>
  </si>
  <si>
    <t>4.16 ± 0.13</t>
  </si>
  <si>
    <t>16.56 ± 0.43</t>
  </si>
  <si>
    <t>23.26 ± 1.44</t>
  </si>
  <si>
    <t>28.78 ± 3.08</t>
  </si>
  <si>
    <t>27.18 ± 6.0</t>
  </si>
  <si>
    <t>51.77 ± 0.49</t>
  </si>
  <si>
    <t>1.16 ± 0.20</t>
  </si>
  <si>
    <t>21.49 ± 0.54</t>
  </si>
  <si>
    <t>27.53 ± 1.98</t>
  </si>
  <si>
    <t>18.11 ± 3.94</t>
  </si>
  <si>
    <t>50.51 ± 0.66</t>
  </si>
  <si>
    <t>0.85 ± 0.20</t>
  </si>
  <si>
    <t>19.87 ± 0.74</t>
  </si>
  <si>
    <t>25.26 ± 0.83</t>
  </si>
  <si>
    <t>18.95 ± 5.95</t>
  </si>
  <si>
    <t>50.34 ± 2.35</t>
  </si>
  <si>
    <t>0.95 ± 0.26</t>
  </si>
  <si>
    <t>20.58 ± 1.27</t>
  </si>
  <si>
    <t>23.1 ± 2.32</t>
  </si>
  <si>
    <t>15.99 ± 3.82</t>
  </si>
  <si>
    <t>46.21 ± 3.58</t>
  </si>
  <si>
    <t>0.78 ± 0.17</t>
  </si>
  <si>
    <t>22.74 ± 1.23</t>
  </si>
  <si>
    <t>25.91 ± 2.63</t>
  </si>
  <si>
    <t>21.69 ± 3.92</t>
  </si>
  <si>
    <t>44.55 ± 5.46</t>
  </si>
  <si>
    <t>0.96 ± 0.20</t>
  </si>
  <si>
    <t>21.85 ± 0.54</t>
  </si>
  <si>
    <t>20.25 ± 9.49</t>
  </si>
  <si>
    <t>45.95 ± 2.92</t>
  </si>
  <si>
    <t>0.93 ± 0.44</t>
  </si>
  <si>
    <t>23.79 ± 1.16</t>
  </si>
  <si>
    <t>25.44 ± 2.96</t>
  </si>
  <si>
    <t>9.09 ± 1.79</t>
  </si>
  <si>
    <t>41.76 ± 7.95</t>
  </si>
  <si>
    <t>0.38 ± 0.07</t>
  </si>
  <si>
    <t>27.56 ± 7.61</t>
  </si>
  <si>
    <t>12.88 ± 3.39</t>
  </si>
  <si>
    <t>39.89 ± 10.55</t>
  </si>
  <si>
    <t>0.61 ± 0.13</t>
  </si>
  <si>
    <t>28.85 ± 6.30</t>
  </si>
  <si>
    <t>28.81 ± 10.71</t>
  </si>
  <si>
    <t>1.26 ± 0.44</t>
  </si>
  <si>
    <t>30.13 ± 3.26</t>
  </si>
  <si>
    <t>8.40 ± 1.28</t>
  </si>
  <si>
    <t>47.41 ± 2.08</t>
  </si>
  <si>
    <t>0.47 ± 0.08</t>
  </si>
  <si>
    <t>32.47 ± 6.01</t>
  </si>
  <si>
    <t>16.92 ± 3.09</t>
  </si>
  <si>
    <t>50.28 ± 1.19</t>
  </si>
  <si>
    <t>0.88 ± 0.18</t>
  </si>
  <si>
    <t>27.21 ± 13.85</t>
  </si>
  <si>
    <t>50.04 ± 0.96</t>
  </si>
  <si>
    <t>1.19 ± 0.61</t>
  </si>
  <si>
    <t>25.59 ± 1.56</t>
  </si>
  <si>
    <t>12.16 ± 2.05</t>
  </si>
  <si>
    <t>46.63 ± 3.05</t>
  </si>
  <si>
    <t>0.67 ± 0.11</t>
  </si>
  <si>
    <t>29.51 ± 2.19</t>
  </si>
  <si>
    <t>14.56 ± 1.47</t>
  </si>
  <si>
    <t>46.67 ± 2.97</t>
  </si>
  <si>
    <t>0.86 ± 0.08</t>
  </si>
  <si>
    <t>32.13 ± 1.61</t>
  </si>
  <si>
    <t>15.34 ± 2.73</t>
  </si>
  <si>
    <t>49.10 ± 1.44</t>
  </si>
  <si>
    <t>0.93 ± 0.19</t>
  </si>
  <si>
    <t>1.81 ± 0.18</t>
  </si>
  <si>
    <t>1.84 ± 0.12</t>
  </si>
  <si>
    <t>1.99 ± 0.11</t>
  </si>
  <si>
    <t>2.01 ± 0.14</t>
  </si>
  <si>
    <t>1.74 ± 0.33</t>
  </si>
  <si>
    <t>1.70 ± 0.30</t>
  </si>
  <si>
    <t>1.64 ± 0.16</t>
  </si>
  <si>
    <t>1.48 ± 0.37</t>
  </si>
  <si>
    <t>1.60± 0.33</t>
  </si>
  <si>
    <t>1.58 ± 0.11</t>
  </si>
  <si>
    <t>1.58 ± 0.24</t>
  </si>
  <si>
    <t>1.69 ± 0.07</t>
  </si>
  <si>
    <t>1.83 ± 0.17</t>
  </si>
  <si>
    <t>1.59 ± 0.13</t>
  </si>
  <si>
    <t>1.53 ± 0.12</t>
  </si>
  <si>
    <t>pH topsoil (H20) (mean ±SD, n=5)</t>
  </si>
  <si>
    <t>pH litter (H20) (mean ±SD, n=5)</t>
  </si>
  <si>
    <t>Abbreviation</t>
  </si>
  <si>
    <t>27.90 ± 6.17</t>
  </si>
  <si>
    <t>3.94 ± 0.05</t>
  </si>
  <si>
    <t>27.0 ± 16.5</t>
  </si>
  <si>
    <t>4.36 ± 0.33</t>
  </si>
  <si>
    <t>4.28 ± 0.30</t>
  </si>
  <si>
    <t>3.94 ± 0.17</t>
  </si>
  <si>
    <t>4.68 ± 0.49</t>
  </si>
  <si>
    <t>4.51 ± 0.10</t>
  </si>
  <si>
    <t>4.93 ± 0.58</t>
  </si>
  <si>
    <t>4.60 ± 0.17</t>
  </si>
  <si>
    <t>4.53 ± 0.21</t>
  </si>
  <si>
    <t>5.02 ± 0.49</t>
  </si>
  <si>
    <t>5.17 ± 0.36</t>
  </si>
  <si>
    <t>4.65 ± 0.27</t>
  </si>
  <si>
    <t>4.21 ± 0.16</t>
  </si>
  <si>
    <t>4.86 ± 0.14</t>
  </si>
  <si>
    <t>4.80 ± 0.18</t>
  </si>
  <si>
    <t>5.26 ± 0.05</t>
  </si>
  <si>
    <t>30.35 ± 1.52</t>
  </si>
  <si>
    <t>5.6 ± 1.8</t>
  </si>
  <si>
    <t>7.6 ± 3.2</t>
  </si>
  <si>
    <t>16.7 ± 8.3</t>
  </si>
  <si>
    <t>17.5 ± 6.6</t>
  </si>
  <si>
    <t>16.8 ± 6.5</t>
  </si>
  <si>
    <t>19.3 ± 8.7</t>
  </si>
  <si>
    <t>29.1 ± 12.0</t>
  </si>
  <si>
    <t>10.2 ± 3.6</t>
  </si>
  <si>
    <t>11.7 ± 3.8</t>
  </si>
  <si>
    <t>18.4 ± 7.7</t>
  </si>
  <si>
    <t>5.2 ± 2.1</t>
  </si>
  <si>
    <t>6.7 ± 2.6</t>
  </si>
  <si>
    <t>2.7 ± 1.6</t>
  </si>
  <si>
    <t>5.7 ± 2.0</t>
  </si>
  <si>
    <t>week 16</t>
  </si>
  <si>
    <t>week 17</t>
  </si>
  <si>
    <t>week 18</t>
  </si>
  <si>
    <t>week 19</t>
  </si>
  <si>
    <t>week 20</t>
  </si>
  <si>
    <t>week 21</t>
  </si>
  <si>
    <t>week 22</t>
  </si>
  <si>
    <t>week 23</t>
  </si>
  <si>
    <t>week 24</t>
  </si>
  <si>
    <t>week 25</t>
  </si>
  <si>
    <t>week 26</t>
  </si>
  <si>
    <t>week 27</t>
  </si>
  <si>
    <t>week 28</t>
  </si>
  <si>
    <t>week 29</t>
  </si>
  <si>
    <t>week 30</t>
  </si>
  <si>
    <t>week 31</t>
  </si>
  <si>
    <t>week 32</t>
  </si>
  <si>
    <t>week 33</t>
  </si>
  <si>
    <t>week 34</t>
  </si>
  <si>
    <t>week 35</t>
  </si>
  <si>
    <t>week 36</t>
  </si>
  <si>
    <t>week 37</t>
  </si>
  <si>
    <t>week 38</t>
  </si>
  <si>
    <t>week 39</t>
  </si>
  <si>
    <t>week 40</t>
  </si>
  <si>
    <t>week 41</t>
  </si>
  <si>
    <t>week 42</t>
  </si>
  <si>
    <t>week 43</t>
  </si>
  <si>
    <t>week 44</t>
  </si>
  <si>
    <t>week 45</t>
  </si>
  <si>
    <t>week 46</t>
  </si>
  <si>
    <t>week 47</t>
  </si>
  <si>
    <t>week 48</t>
  </si>
  <si>
    <t>week 49</t>
  </si>
  <si>
    <t>week 50</t>
  </si>
  <si>
    <t>week 51</t>
  </si>
  <si>
    <t>week 52</t>
  </si>
  <si>
    <t>year 2010</t>
  </si>
  <si>
    <t>year 2011</t>
  </si>
  <si>
    <t>year 2012</t>
  </si>
  <si>
    <t>Plant species of light-demanding species (PRL)</t>
  </si>
  <si>
    <t>Canopy closure (CC)</t>
  </si>
  <si>
    <t>family</t>
  </si>
  <si>
    <t>Acanthonitschkea tristis (Fuckel) Nannf.</t>
  </si>
  <si>
    <t>Nitschkiaceae</t>
  </si>
  <si>
    <t>Acrospermum graminum Lib.</t>
  </si>
  <si>
    <t>Acrospermales</t>
  </si>
  <si>
    <t>Acrospermaceae</t>
  </si>
  <si>
    <t>Amanita citrina (Schaeff.) Pers.</t>
  </si>
  <si>
    <t>Amanitaceae</t>
  </si>
  <si>
    <t>Amanita excelsa (Fr.) Bertill.</t>
  </si>
  <si>
    <t>Amanita rubescens Pers.</t>
  </si>
  <si>
    <t>Ampulloclitocybe clavipes (Pers.) Redhead, Lutzoni, Moncalvo &amp; Vilgalys</t>
  </si>
  <si>
    <t>Tricholomataceae</t>
  </si>
  <si>
    <t>Antrodia serialis (Fr.) Donk</t>
  </si>
  <si>
    <t>Fomitopsidaceae</t>
  </si>
  <si>
    <t>Armillaria ostoyae (Romagn.) Herink</t>
  </si>
  <si>
    <t>Physalacriaceae</t>
  </si>
  <si>
    <t>Arnaudiella caronae (Pass.) Petr.</t>
  </si>
  <si>
    <t>Microthyriaceae</t>
  </si>
  <si>
    <t>Ascotremella faginea (Peck) Seaver</t>
  </si>
  <si>
    <t>Helotiaceae</t>
  </si>
  <si>
    <t>Bertia moriformis var. moriformis (Tode) De Not.</t>
  </si>
  <si>
    <t>Bisporella citrina (Batsch) Korf &amp; S.E. Carp.</t>
  </si>
  <si>
    <t>Bjerkandera adusta (Willd.) P. Karst.</t>
  </si>
  <si>
    <t>Meruliaceae</t>
  </si>
  <si>
    <t>Boletus edulis Bull.</t>
  </si>
  <si>
    <t>Boletaceae</t>
  </si>
  <si>
    <t>Botryobasidium vagum (Berk. &amp; M.A. Curtis) D.P. Rogers</t>
  </si>
  <si>
    <t>Cantharellales</t>
  </si>
  <si>
    <t>Botryobasidiaceae</t>
  </si>
  <si>
    <t>Brunnipila fuscescens (Pers.) Baral</t>
  </si>
  <si>
    <t>Hyaloscyphaceae</t>
  </si>
  <si>
    <t>Byssocorticium atrovirens (Fr.) Bondartsev &amp; Singer ex Singer</t>
  </si>
  <si>
    <t>Atheliales</t>
  </si>
  <si>
    <t>Atheliaceae</t>
  </si>
  <si>
    <t>Caloboletus calopus (Pers.) Vizzini</t>
  </si>
  <si>
    <t>Calocera cf. pallidospathulata D.A. Reid</t>
  </si>
  <si>
    <t>Dacrymycetaceae</t>
  </si>
  <si>
    <t>Calocera cornea (Batsch) Fr.</t>
  </si>
  <si>
    <t>Calocera furcata (Fr.) Quél.</t>
  </si>
  <si>
    <t>Calocera sp</t>
  </si>
  <si>
    <t>Calocera viscosa (Pers.) Fr.</t>
  </si>
  <si>
    <t>Calycina herbarum (Pers.) Gray</t>
  </si>
  <si>
    <t>Calyptella cf. capula var. campanula (Holmsk.) Quél.</t>
  </si>
  <si>
    <t>Marasmiaceae</t>
  </si>
  <si>
    <t>Cantharellus cibarius Fr.</t>
  </si>
  <si>
    <t>Cantharellaceae</t>
  </si>
  <si>
    <t>Capitotricha bicolor (Bull.) Baral</t>
  </si>
  <si>
    <t>Chromocyphella muscicola (Fr.) Donk</t>
  </si>
  <si>
    <t>Inocybaceae</t>
  </si>
  <si>
    <t>Cistella fugiens (W. Phillips) Matheis</t>
  </si>
  <si>
    <t>Clitocybe cf. ditopa (Fr.) Gillet</t>
  </si>
  <si>
    <t>Clitocybe cf. vibecina (Fr.) Quél.</t>
  </si>
  <si>
    <t>Clitocybe fragrans (With.) P. Kumm.</t>
  </si>
  <si>
    <t>Clitocybe metachroa (Fr.) P. Kumm.</t>
  </si>
  <si>
    <t>Clitocybe nebularis (Batsch) P. Kumm.</t>
  </si>
  <si>
    <t>Coniophora puteana (Schumach.) P. Karst.</t>
  </si>
  <si>
    <t>Coniophoraceae</t>
  </si>
  <si>
    <t>Conocybe macrospora (G.F. Atk.) Hauskn.</t>
  </si>
  <si>
    <t>Bolbitiaceae</t>
  </si>
  <si>
    <t>Coprinellus micaceus (Bull.) Vilgalys, Hopple &amp; Jacq. Johnson</t>
  </si>
  <si>
    <t>Psathyrellaceae</t>
  </si>
  <si>
    <t>Coprinopsis poliomalla (Romagn.) Doveri, Granito &amp; Lunghini</t>
  </si>
  <si>
    <t>Cortinarius alboviolaceus (Pers.) Fr.</t>
  </si>
  <si>
    <t>Cortinariaceae</t>
  </si>
  <si>
    <t>Cortinarius cf. casimiri (Velen.) Huijsman</t>
  </si>
  <si>
    <t>Cortinarius hinnuleus Fr.</t>
  </si>
  <si>
    <t>Coryne dubia (Pers.) Gray</t>
  </si>
  <si>
    <t>Crepidotus caspari Velen.</t>
  </si>
  <si>
    <t> Inocybaceae</t>
  </si>
  <si>
    <t>Crepidotus cesatii (Rabenh.) Sacc.</t>
  </si>
  <si>
    <t>Crepidotus cf. applanatus (Pers.) P. Kumm.</t>
  </si>
  <si>
    <t>Crepidotus luteolus Sacc.</t>
  </si>
  <si>
    <t>Crocicreas coronatum (Bull.) S.E. Carp.</t>
  </si>
  <si>
    <t>Cryptosporella compta (Tul. &amp; C. Tul.) Sacc.</t>
  </si>
  <si>
    <t>Gnomoniaceae</t>
  </si>
  <si>
    <t>Cudoniella acicularis (Bull.) J. Schröt.</t>
  </si>
  <si>
    <t>Cylindrobasidium evolvens (Fr.) Jülich</t>
  </si>
  <si>
    <t>Cyphellopsis anomala (Pers.) Donk</t>
  </si>
  <si>
    <t>Cystoderma amianthinum (Scop.) Fayod</t>
  </si>
  <si>
    <t>Agaricaceae</t>
  </si>
  <si>
    <t>Dacrymyces stillatus Nees</t>
  </si>
  <si>
    <t>Dasyscyphella nivea (R. Hedw.) Raitv.</t>
  </si>
  <si>
    <t>Dialonectria episphaeria (Tode) Cooke</t>
  </si>
  <si>
    <t>Nectriaceae</t>
  </si>
  <si>
    <t>Diatrype stigma (Hoffm.) Fr.</t>
  </si>
  <si>
    <t>Diatrypaceae</t>
  </si>
  <si>
    <t>Diatrypella malaleuca cf. (Kunze) Nitschke</t>
  </si>
  <si>
    <t>Eutypa cf. spinosa (Pers.) Tul. &amp; C. Tul.</t>
  </si>
  <si>
    <t>Eutypella cf. quaternata (Pers.) Rappaz</t>
  </si>
  <si>
    <t>Exidia pithya (Alb. &amp; Schwein.) Fr.</t>
  </si>
  <si>
    <t>Exidiaceae</t>
  </si>
  <si>
    <t>Exidia recisa (Ditmar) Fr.</t>
  </si>
  <si>
    <t>Exidia truncata Fr.</t>
  </si>
  <si>
    <t>Exidiopsis effusa Bref.</t>
  </si>
  <si>
    <t>Exidiopsis opalea (Bourdot &amp; Galzin) D.A. Reid</t>
  </si>
  <si>
    <t>Fayodia bisphaerigera (J.E. Lange) Singer</t>
  </si>
  <si>
    <t>Flammulaster carpophilus (Fr.) Earle ex Vellinga</t>
  </si>
  <si>
    <t>Fomes fomentarius (L.) Fr.</t>
  </si>
  <si>
    <t>Polyporaceae</t>
  </si>
  <si>
    <t>Fomitopsis pinicola (Sw.) P. Karst.</t>
  </si>
  <si>
    <t>Galerina marginata (Batsch) Kühner</t>
  </si>
  <si>
    <t>Strophariaceae</t>
  </si>
  <si>
    <t>Galerina sp</t>
  </si>
  <si>
    <t>Ganoderma applanatum (Pers.) Pat.</t>
  </si>
  <si>
    <t> Ganodermataceae</t>
  </si>
  <si>
    <t>Geopora arenicola (Lév.) Kers</t>
  </si>
  <si>
    <t>Pyronemataceae</t>
  </si>
  <si>
    <t>Gloeophyllum odoratum (Wulfen) Imazeki</t>
  </si>
  <si>
    <t>Gloeophyllales</t>
  </si>
  <si>
    <t>Gloeophyllaceae</t>
  </si>
  <si>
    <t>Gloeophyllum sepiarium (Wulfen) P. Karst.</t>
  </si>
  <si>
    <t>Gymnopilus penetrans (Fr.) Murrill</t>
  </si>
  <si>
    <t>Gymnopus androsaceus (L.) J.L. Mata &amp; R.H. Petersen</t>
  </si>
  <si>
    <t>Omphalotaceae</t>
  </si>
  <si>
    <t>Gymnopus confluens (Pers.) Antonín, Halling &amp; Noordel.</t>
  </si>
  <si>
    <t>Gymnopus dryophilus (Bull.) Murrill</t>
  </si>
  <si>
    <t>Gymnopus perforans (Hoffm.) Antonín &amp; Noordel.</t>
  </si>
  <si>
    <t>Gymnopus peronatus (Bolton) Gray</t>
  </si>
  <si>
    <t>Heterobasidion annosum (Fr.) Bref.</t>
  </si>
  <si>
    <t>Bondarzewiaceae</t>
  </si>
  <si>
    <t>Humaria hemisphaerica (Hoffm.) Fuckel</t>
  </si>
  <si>
    <t>Hyaloscypha albohyalina var. albohyalina (P. Karst.) Boud.</t>
  </si>
  <si>
    <t>Hygrophoraceae</t>
  </si>
  <si>
    <t>Hygrophorus olivaceoalbus (Fr.) Fr.</t>
  </si>
  <si>
    <t>Hygrophorus pustulatus (Pers.) Fr.</t>
  </si>
  <si>
    <t>Hymenochaete rubiginosa  (Dicks.) Lév.</t>
  </si>
  <si>
    <t>Hymenochaetales</t>
  </si>
  <si>
    <t>Hymenochaetaceae</t>
  </si>
  <si>
    <t>Hymenopellis radicata (Relhan) R.H. Petersen</t>
  </si>
  <si>
    <t>Hymenoscyphus cf. salicellus (Fr.) Dennis</t>
  </si>
  <si>
    <t>Hymenoscyphus fagineus (Pers.) Dennis</t>
  </si>
  <si>
    <t>Hymenoscyphus scutula var. scutula (Pers.) W. Phillips</t>
  </si>
  <si>
    <t>Hymenoscyphus serotinus (Pers.: Fr.) W. Phillips</t>
  </si>
  <si>
    <t>Hypholoma capnoides (Fr.) P. Kumm.</t>
  </si>
  <si>
    <t>Hypholoma fasciculare (Huds.) P. Kumm.</t>
  </si>
  <si>
    <t>Hypholoma lateritium  (Schaeff.) P. Kumm.</t>
  </si>
  <si>
    <t>Hypholoma marginatum J. Schröt.</t>
  </si>
  <si>
    <t>Hypomyces aurantius (Pers.) Tul.</t>
  </si>
  <si>
    <t>Hypocreaceae</t>
  </si>
  <si>
    <t>Hypoxylon fragiforme (Pers.) J. Kickx f.</t>
  </si>
  <si>
    <t>Hypoxylaceae</t>
  </si>
  <si>
    <t>Imleria badia (Fr.) Vizzini</t>
  </si>
  <si>
    <t>Inocybe cf. brunneorufa Stangl &amp; J. Veselský</t>
  </si>
  <si>
    <t>Inocybe glabripes Ricken</t>
  </si>
  <si>
    <t>Jackrogersella cohaerens (Pers.) L. Wendt, Kuhnert &amp; M. Stadler</t>
  </si>
  <si>
    <t>Jackrogersella multiformis (Fr.) L. Wendt, Kuhnert &amp; M. Stadler</t>
  </si>
  <si>
    <t>Keissleriella culmifida (P. Karst.) S.K. Bose</t>
  </si>
  <si>
    <t> Lentitheciaceae</t>
  </si>
  <si>
    <t>Kretzschmaria deusta (Hoffm.) P.M.D. Martin</t>
  </si>
  <si>
    <t>Xylariaceae</t>
  </si>
  <si>
    <t>Laccaria amethystina  Cooke</t>
  </si>
  <si>
    <t>Hydnangiaceae</t>
  </si>
  <si>
    <t>Laccaria bicolor (Maire) P.D. Orton</t>
  </si>
  <si>
    <t>Laccaria laccata (Scop.) Cooke</t>
  </si>
  <si>
    <t>Laccaria laccata var. pallidifolia (Peck) Peck</t>
  </si>
  <si>
    <t>Lachnum apalum (Berk. &amp; Broome) Nannf.</t>
  </si>
  <si>
    <t>Lachnum virgineum (Batsch) P. Karst.</t>
  </si>
  <si>
    <t>Lactarius blennius (Fr.) Fr.</t>
  </si>
  <si>
    <t>Russulaceae</t>
  </si>
  <si>
    <t>Lactarius cf. subdulcis (Pers.) Gray</t>
  </si>
  <si>
    <t>Lactarius turpis (Weinm.) Fr.</t>
  </si>
  <si>
    <t>Lasiobolus macrotrichus Rea</t>
  </si>
  <si>
    <t>Pezizomycetidae</t>
  </si>
  <si>
    <t>Leccinum scabrum (Bull.) Gray</t>
  </si>
  <si>
    <t>Lenzites betulina (L.) Fr.</t>
  </si>
  <si>
    <t>Leotia lubrica var. lubrica (Scop.) Pers.</t>
  </si>
  <si>
    <t> Leotiaceae</t>
  </si>
  <si>
    <t>Leptosphaeria maculans Ces. &amp; De Not.</t>
  </si>
  <si>
    <t>Leptosphaeriaceae</t>
  </si>
  <si>
    <t>Leptosphaeria sp</t>
  </si>
  <si>
    <t>Lycoperdon nigrescens Pers.</t>
  </si>
  <si>
    <t>Lycoperdaceae</t>
  </si>
  <si>
    <t>Lycoperdon perlatum Pers.</t>
  </si>
  <si>
    <t>Lycoperdon umbrinum Pers.</t>
  </si>
  <si>
    <t>Marasmius bulliardii Quél.</t>
  </si>
  <si>
    <t>Marasmius rotula (Scop.) Fr.</t>
  </si>
  <si>
    <t>Megacollybia platyphylla (Pers.) Kotl. &amp; Pouzar</t>
  </si>
  <si>
    <t>Melanoleuca exscissa (Fr.) Singer</t>
  </si>
  <si>
    <t>Melanomma pulvis-pyrius (Pers.) Fuckel</t>
  </si>
  <si>
    <t>Melanommataceae</t>
  </si>
  <si>
    <t>Meripilus giganteus (Pers.) Fuckel</t>
  </si>
  <si>
    <t>Meripilaceae</t>
  </si>
  <si>
    <t>Mutinus caninus (Huds. ex Pers.) Fr.</t>
  </si>
  <si>
    <t>Phallales</t>
  </si>
  <si>
    <t>Phallaceae</t>
  </si>
  <si>
    <t>Mycena abramsii (Murrill) Murrill</t>
  </si>
  <si>
    <t>Mycena amicta (Fr.) Quél.</t>
  </si>
  <si>
    <t>Mycena aurantiomarginata (Fr.) Quél.</t>
  </si>
  <si>
    <t>Mycena cf. clavicularis (Fr.) Gillet</t>
  </si>
  <si>
    <t>Mycena cf. haematopus (Pers.) P. Kumm.</t>
  </si>
  <si>
    <t>Mycena cinerella (P. Karst.) P. Karst.</t>
  </si>
  <si>
    <t>Mycena crocata (Schrad.) P. Kumm.</t>
  </si>
  <si>
    <t>Mycena epipterygia (Scop.) Gray</t>
  </si>
  <si>
    <t>Mycena filopes (Bull.: Fr) P. Kumm.</t>
  </si>
  <si>
    <t>Mycena flavescens Velen.</t>
  </si>
  <si>
    <t>Mycena galericulata (Scop.) Gray</t>
  </si>
  <si>
    <t>Mycena galopus (Pers.) P. Kumm.</t>
  </si>
  <si>
    <t>Mycena metata (Fr.) P. Kumm.</t>
  </si>
  <si>
    <t>Mycena purpureofusca (Peck) Sacc.</t>
  </si>
  <si>
    <t>Mycena rosea Gramberg</t>
  </si>
  <si>
    <t>Mycena rubromarginata (Fr.) P. Kumm.</t>
  </si>
  <si>
    <t>Mycena sp</t>
  </si>
  <si>
    <t>Mycena sp 1</t>
  </si>
  <si>
    <t>Mycena speirea (Fr.) Gillet</t>
  </si>
  <si>
    <t>Mycena stylobates (Pers.) P. Kumm.</t>
  </si>
  <si>
    <t>Mycena viridimarginata P. Karst.</t>
  </si>
  <si>
    <t>Mycena vitilis (Fr.) Quèl</t>
  </si>
  <si>
    <t>Mycena vulgaris (Pers.) P. Kumm.</t>
  </si>
  <si>
    <t>Mycetinis alliaceus (Jacq.) Earle ex A.W. Wilson &amp; Desjardin</t>
  </si>
  <si>
    <t> Omphalotaceae</t>
  </si>
  <si>
    <t>Myxarium nucleatum Wallr.</t>
  </si>
  <si>
    <t>Nectria cinnabarina (Tode) Fr.</t>
  </si>
  <si>
    <t>Neobulgaria pura (Pers.) Petr.</t>
  </si>
  <si>
    <t>Neonectria coccinea (Pers.) Rossman &amp; Samuels</t>
  </si>
  <si>
    <t>Nodulosphaeria robusta (Strasser) L. Holm</t>
  </si>
  <si>
    <t>Phaeosphaeriaceae</t>
  </si>
  <si>
    <t>Octospora humosa (Fr.) Dennis</t>
  </si>
  <si>
    <t>Otidea alutacea (Pers.) Massee</t>
  </si>
  <si>
    <t>Panellus mitis (Pers.) Singer</t>
  </si>
  <si>
    <t>Mycenaceae</t>
  </si>
  <si>
    <t>Panellus stipticus (Bull.) P. Karst.</t>
  </si>
  <si>
    <t>Paraleptosphaeria macrospora Thüm.</t>
  </si>
  <si>
    <t>Paxillus involutus (Batsch) Fr.</t>
  </si>
  <si>
    <t>Paxillaceae</t>
  </si>
  <si>
    <t>Peziza arvernensis Roze &amp; Boud.</t>
  </si>
  <si>
    <t>Pezizaceae</t>
  </si>
  <si>
    <t>Peziza succosa Berk.</t>
  </si>
  <si>
    <t>Phaeosphaeria caricis (J. Schröt.) Leuchtm.</t>
  </si>
  <si>
    <t>Phaeosphaeria culmorum (Auersw.) Leuchtm.</t>
  </si>
  <si>
    <t>Phaeosphaeria fuckelii (Niessl) L. Holm</t>
  </si>
  <si>
    <t>Phaeosphaeria herpotrichoides (De Not.) L. Holm</t>
  </si>
  <si>
    <t>Phaeosphaeria nigrans (Roberge ex Desm.) L. Holm</t>
  </si>
  <si>
    <t>Phaeosphaeria vagans (Niessl) O.E. Erikss.</t>
  </si>
  <si>
    <t>Phallus impudicus L.</t>
  </si>
  <si>
    <t>Phlebia radiata Fr.</t>
  </si>
  <si>
    <t>Pholiota flammans (Batsch) P. Kumm.</t>
  </si>
  <si>
    <t>Pholiota squarrosa (Oeder) P. Kumm.</t>
  </si>
  <si>
    <t>Phyllachora junci (Fr.) Fuckel</t>
  </si>
  <si>
    <t>Phyllachorales</t>
  </si>
  <si>
    <t>Phyllachoraceae</t>
  </si>
  <si>
    <t>Pleospora phaeocomoides (Berk. &amp; Broome) G. Winter</t>
  </si>
  <si>
    <t>Pleosporaceae</t>
  </si>
  <si>
    <t>Pleurotus cf. pulmonarius (Fr.) Quél.</t>
  </si>
  <si>
    <t>Pleurotaceae</t>
  </si>
  <si>
    <t>Plicaturopsis crispa (Pers.) D.A. Reid</t>
  </si>
  <si>
    <t>Amylocorticiaceae</t>
  </si>
  <si>
    <t>Pluteus cervinus s.l. (Schaeff.) P. Kumm.</t>
  </si>
  <si>
    <t>Pluteaceae</t>
  </si>
  <si>
    <t>Pluteus cf. nanus (Pers.) P. Kumm.</t>
  </si>
  <si>
    <t>Pluteus salicinus (Pers.) P. Kumm.</t>
  </si>
  <si>
    <t>Polyporus brumalis (Pers.) Fr.</t>
  </si>
  <si>
    <t>Polyporus varius (Pers.) Fr.</t>
  </si>
  <si>
    <t>Postia caesia (Schrad.) P. Karst.</t>
  </si>
  <si>
    <t>Postia stiptica (Pers.) Jülich</t>
  </si>
  <si>
    <t>Pseudolachnea hispidula (Schrad.) B. Sutton</t>
  </si>
  <si>
    <t>Chaetosphaeriales</t>
  </si>
  <si>
    <t>Chaetosphaeriaceae</t>
  </si>
  <si>
    <t>Psilocybe crobula (Fr.) Singer</t>
  </si>
  <si>
    <t>Psilocybe phyllogena (Sacc.) Noordel.</t>
  </si>
  <si>
    <t>Psp</t>
  </si>
  <si>
    <t>Pycnoporellus fulgens (Fr.) Donk</t>
  </si>
  <si>
    <t>Pycnoporus cinnabarinus (Jacq.) P. Karst.</t>
  </si>
  <si>
    <t>Pyrenophora tritici-repentis (Died.) Drechsler</t>
  </si>
  <si>
    <t>Ramaria abietina (Pers.) Quél.</t>
  </si>
  <si>
    <t>Clavariaceae</t>
  </si>
  <si>
    <t>Ramaria gracilis (Pers.) Quél.</t>
  </si>
  <si>
    <t>Rhizomarasmius setosus (Sowerby) Antonín &amp; A. Urb.</t>
  </si>
  <si>
    <t>Rhs</t>
  </si>
  <si>
    <t>Rhodocollybia butyracea (Bull.) Lennox</t>
  </si>
  <si>
    <t>Rickenella fibula (Bull.) Raithelh.</t>
  </si>
  <si>
    <t>Rickenellaceae</t>
  </si>
  <si>
    <t>Russula cf. densifolia Secr. ex Gillet</t>
  </si>
  <si>
    <t>Russula cf. heterophylla (Fr.) Fr.</t>
  </si>
  <si>
    <t>Russula cf. mairei Singer</t>
  </si>
  <si>
    <t>Russula nigricans Fr.</t>
  </si>
  <si>
    <t>Russula ochroleuca Pers.</t>
  </si>
  <si>
    <t>Rutstroemia sydowiana (Rehm) W.L. White</t>
  </si>
  <si>
    <t>Rutstroemiaceae</t>
  </si>
  <si>
    <t>Ruzenia spermoides (Hoffm.) O. Hilber ex A.N. Mill. &amp; Huhndorf</t>
  </si>
  <si>
    <t>Lasiosphaeriaceae</t>
  </si>
  <si>
    <t>Saccobolus verrucisporus Brumm.</t>
  </si>
  <si>
    <t>Ascobolaceae</t>
  </si>
  <si>
    <t>Schizophyllum commune Fr.</t>
  </si>
  <si>
    <t>Schizophyllaceae</t>
  </si>
  <si>
    <t>Schizopora paradoxa (Schrad.) Donk</t>
  </si>
  <si>
    <t>Schizoporaceae</t>
  </si>
  <si>
    <t>Scutellinia crinita (Bull.) Lambotte</t>
  </si>
  <si>
    <t>Skeletocutis amorpha Kotl. &amp; Pouzar</t>
  </si>
  <si>
    <t>Stereum hirsutum (Willd.) Pers.</t>
  </si>
  <si>
    <t>Stereaceae</t>
  </si>
  <si>
    <t>Stereum rugosum Pers.</t>
  </si>
  <si>
    <t>Stereum sanguinolentum (Alb. &amp; Schwein.) Fr.</t>
  </si>
  <si>
    <t>Stereum subtomentosum Pouzar</t>
  </si>
  <si>
    <t>Strobilomyces strobilaceus (Scop.) Berk.</t>
  </si>
  <si>
    <t>Strobilurus esculentus (Wulfen) Singer</t>
  </si>
  <si>
    <t>Stropharia hornemannii (Fr.) S. Lundell &amp; Nannf.</t>
  </si>
  <si>
    <t>Thelebolus microsporus (Berk. &amp; Broome) Kimbr.</t>
  </si>
  <si>
    <t>Thelebolales</t>
  </si>
  <si>
    <t>Thelebolaceae</t>
  </si>
  <si>
    <t>Thelephora palmata (Scop.) Fr.</t>
  </si>
  <si>
    <t>Thelephora terrestris Ehrh.</t>
  </si>
  <si>
    <t>Tomentella cinereoumbrina (Bres.) Stalpers</t>
  </si>
  <si>
    <t>Thelephoraceae</t>
  </si>
  <si>
    <t>Trametes multicolor (Schaeff.) Jülich</t>
  </si>
  <si>
    <t>Trametes versicolor (L.) Lloyd</t>
  </si>
  <si>
    <t>Tremella globispora D.A. Reid</t>
  </si>
  <si>
    <t>Tremellales</t>
  </si>
  <si>
    <t>Tremellaceae</t>
  </si>
  <si>
    <t>Trichaptum abietinum (Dicks.) Ryvarden</t>
  </si>
  <si>
    <t>Trichobolus zukalii (Heimerl) Kimbr.</t>
  </si>
  <si>
    <t>Tricholoma bufonium (Pers.) Gillet</t>
  </si>
  <si>
    <t>Tricholoma cf. album (Schaeff.) P. Kumm.</t>
  </si>
  <si>
    <t>Trichophaea hybrida (Sowerby) T. Schumach.</t>
  </si>
  <si>
    <t>Tubaria furfuracea (Pers.) Gillet</t>
  </si>
  <si>
    <t>Tylopilus felleus (Bull.) P. Karst.</t>
  </si>
  <si>
    <t>Typhula sphaeroidea Remsberg</t>
  </si>
  <si>
    <t>Typhulaceae</t>
  </si>
  <si>
    <t>Xerocomellus chrysenteron (Bull.) Sutara</t>
  </si>
  <si>
    <t>Xylaria carpophila (Pers.) Fr.</t>
  </si>
  <si>
    <t>Xylaria hypoxylon (L.) Grev.</t>
  </si>
  <si>
    <t>Sampling sites</t>
  </si>
  <si>
    <t>EIV for light availablity</t>
  </si>
  <si>
    <t>EIV for soil reaction</t>
  </si>
  <si>
    <t>Species richness of wood-decaying fungi (WDF)</t>
  </si>
  <si>
    <t>Fungal species richness</t>
  </si>
  <si>
    <t>Plant species richness</t>
  </si>
  <si>
    <t>Species richness of litter-decaying fungi (LDF)</t>
  </si>
  <si>
    <t>Species richness of ectomycorrhizal fungi (EMF)</t>
  </si>
  <si>
    <t>Species richness of dung-decaying fungi (DDF)</t>
  </si>
  <si>
    <t>Species richness of fruit-decaying fungi (FDF)</t>
  </si>
  <si>
    <t>Species richness of wood-decaying fungi/litter-decaying fungi (WDF/LDF)</t>
  </si>
  <si>
    <t>silviculture, since 2004 single tree selection and beech tree underplanting</t>
  </si>
  <si>
    <t>unmanaged for long time, forest nature area of North-Rhine Westphalia, Germany</t>
  </si>
  <si>
    <t>unmanaged for at least 100 years</t>
  </si>
  <si>
    <t>salvage-logged windthrow</t>
  </si>
  <si>
    <t>EIV nutrient availability</t>
  </si>
  <si>
    <t>Species richness of pathogenic fungi (P)</t>
  </si>
  <si>
    <t>Species richness of wood-decaying fungi/pathogenic fungi (WDF/P)</t>
  </si>
  <si>
    <t>Latin Name</t>
  </si>
  <si>
    <t>Latin name with auth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  <font>
      <b/>
      <i/>
      <sz val="10"/>
      <name val="Times New Roman"/>
      <family val="1"/>
    </font>
    <font>
      <sz val="10"/>
      <color theme="1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i/>
      <sz val="8"/>
      <name val="Times New Roman"/>
      <family val="1"/>
    </font>
    <font>
      <sz val="8"/>
      <color theme="1"/>
      <name val="Times New Roman"/>
      <family val="1"/>
    </font>
    <font>
      <b/>
      <sz val="14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sz val="14"/>
      <color indexed="9"/>
      <name val="Times New Roman"/>
      <family val="1"/>
    </font>
    <font>
      <sz val="14"/>
      <color indexed="10"/>
      <name val="Times New Roman"/>
      <family val="1"/>
    </font>
    <font>
      <b/>
      <sz val="14"/>
      <color indexed="10"/>
      <name val="Times New Roman"/>
      <family val="1"/>
    </font>
    <font>
      <sz val="14"/>
      <color rgb="FF00B05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5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5" fillId="0" borderId="0" xfId="0" applyFont="1" applyBorder="1"/>
    <xf numFmtId="0" fontId="3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textRotation="90"/>
    </xf>
    <xf numFmtId="0" fontId="2" fillId="0" borderId="13" xfId="0" applyFont="1" applyFill="1" applyBorder="1" applyAlignment="1">
      <alignment horizontal="left" vertical="center"/>
    </xf>
    <xf numFmtId="0" fontId="2" fillId="0" borderId="14" xfId="0" applyFont="1" applyFill="1" applyBorder="1" applyAlignment="1">
      <alignment vertical="center"/>
    </xf>
    <xf numFmtId="0" fontId="2" fillId="2" borderId="14" xfId="0" applyFont="1" applyFill="1" applyBorder="1" applyAlignment="1">
      <alignment vertical="center"/>
    </xf>
    <xf numFmtId="0" fontId="2" fillId="0" borderId="15" xfId="0" applyFont="1" applyFill="1" applyBorder="1" applyAlignment="1">
      <alignment vertical="center"/>
    </xf>
    <xf numFmtId="0" fontId="3" fillId="0" borderId="16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9" fontId="3" fillId="2" borderId="0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3" fillId="0" borderId="16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49" fontId="3" fillId="2" borderId="0" xfId="0" applyNumberFormat="1" applyFont="1" applyFill="1" applyBorder="1" applyAlignment="1">
      <alignment horizontal="center" vertical="center"/>
    </xf>
    <xf numFmtId="0" fontId="4" fillId="0" borderId="4" xfId="0" applyFont="1" applyBorder="1"/>
    <xf numFmtId="0" fontId="3" fillId="0" borderId="17" xfId="0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 wrapText="1"/>
    </xf>
    <xf numFmtId="0" fontId="7" fillId="0" borderId="11" xfId="0" applyFont="1" applyFill="1" applyBorder="1" applyAlignment="1">
      <alignment horizontal="center" vertical="center"/>
    </xf>
    <xf numFmtId="165" fontId="7" fillId="0" borderId="11" xfId="0" applyNumberFormat="1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1" fontId="7" fillId="0" borderId="11" xfId="0" applyNumberFormat="1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1" fontId="7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left" vertical="center" wrapText="1"/>
    </xf>
    <xf numFmtId="165" fontId="7" fillId="0" borderId="2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" fontId="7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14" fontId="11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14" fontId="11" fillId="0" borderId="0" xfId="0" applyNumberFormat="1" applyFont="1" applyFill="1" applyBorder="1" applyAlignment="1">
      <alignment horizontal="center"/>
    </xf>
    <xf numFmtId="14" fontId="12" fillId="0" borderId="0" xfId="0" applyNumberFormat="1" applyFont="1" applyFill="1" applyBorder="1" applyAlignment="1">
      <alignment horizontal="center"/>
    </xf>
    <xf numFmtId="14" fontId="12" fillId="0" borderId="0" xfId="0" applyNumberFormat="1" applyFont="1" applyAlignment="1">
      <alignment horizontal="center" vertical="center"/>
    </xf>
    <xf numFmtId="14" fontId="11" fillId="3" borderId="0" xfId="0" applyNumberFormat="1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14" fontId="11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14" fontId="11" fillId="0" borderId="0" xfId="0" applyNumberFormat="1" applyFont="1" applyFill="1" applyBorder="1" applyAlignment="1">
      <alignment horizontal="center" vertical="center"/>
    </xf>
    <xf numFmtId="14" fontId="12" fillId="0" borderId="0" xfId="0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/>
    </xf>
    <xf numFmtId="164" fontId="12" fillId="0" borderId="0" xfId="0" applyNumberFormat="1" applyFont="1" applyAlignment="1">
      <alignment horizontal="center" textRotation="90"/>
    </xf>
    <xf numFmtId="164" fontId="12" fillId="0" borderId="0" xfId="0" applyNumberFormat="1" applyFont="1" applyFill="1" applyBorder="1" applyAlignment="1">
      <alignment horizontal="center" textRotation="255"/>
    </xf>
    <xf numFmtId="164" fontId="12" fillId="0" borderId="0" xfId="0" applyNumberFormat="1" applyFont="1" applyFill="1" applyBorder="1" applyAlignment="1">
      <alignment horizontal="center" textRotation="90"/>
    </xf>
    <xf numFmtId="164" fontId="12" fillId="0" borderId="0" xfId="0" applyNumberFormat="1" applyFont="1" applyBorder="1" applyAlignment="1">
      <alignment horizontal="center" textRotation="90"/>
    </xf>
    <xf numFmtId="0" fontId="11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2" fillId="3" borderId="0" xfId="0" applyFont="1" applyFill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2" fillId="4" borderId="3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1" fillId="3" borderId="0" xfId="0" applyFont="1" applyFill="1" applyAlignment="1">
      <alignment horizontal="center"/>
    </xf>
    <xf numFmtId="0" fontId="13" fillId="3" borderId="0" xfId="0" applyFont="1" applyFill="1" applyBorder="1" applyAlignment="1">
      <alignment horizontal="center"/>
    </xf>
    <xf numFmtId="0" fontId="11" fillId="3" borderId="0" xfId="0" applyFont="1" applyFill="1" applyBorder="1" applyAlignment="1">
      <alignment horizontal="center"/>
    </xf>
    <xf numFmtId="0" fontId="11" fillId="4" borderId="3" xfId="0" applyFont="1" applyFill="1" applyBorder="1" applyAlignment="1">
      <alignment horizontal="center"/>
    </xf>
    <xf numFmtId="0" fontId="16" fillId="0" borderId="3" xfId="0" applyFont="1" applyFill="1" applyBorder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17" fillId="0" borderId="18" xfId="0" applyFont="1" applyFill="1" applyBorder="1" applyAlignment="1">
      <alignment horizontal="left"/>
    </xf>
    <xf numFmtId="0" fontId="17" fillId="0" borderId="9" xfId="0" applyFont="1" applyFill="1" applyBorder="1" applyAlignment="1">
      <alignment horizontal="left"/>
    </xf>
    <xf numFmtId="0" fontId="17" fillId="2" borderId="9" xfId="0" applyFont="1" applyFill="1" applyBorder="1" applyAlignment="1">
      <alignment horizontal="left"/>
    </xf>
    <xf numFmtId="0" fontId="17" fillId="0" borderId="10" xfId="0" applyFont="1" applyFill="1" applyBorder="1" applyAlignment="1">
      <alignment horizontal="left"/>
    </xf>
    <xf numFmtId="0" fontId="18" fillId="0" borderId="19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18" fillId="2" borderId="0" xfId="0" applyFont="1" applyFill="1" applyBorder="1" applyAlignment="1">
      <alignment horizontal="left"/>
    </xf>
    <xf numFmtId="0" fontId="18" fillId="0" borderId="5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left" vertical="center"/>
    </xf>
    <xf numFmtId="0" fontId="18" fillId="0" borderId="0" xfId="1" applyFont="1" applyFill="1" applyBorder="1" applyAlignment="1">
      <alignment horizontal="left"/>
    </xf>
    <xf numFmtId="0" fontId="18" fillId="0" borderId="20" xfId="0" applyFont="1" applyFill="1" applyBorder="1" applyAlignment="1">
      <alignment horizontal="left"/>
    </xf>
    <xf numFmtId="0" fontId="18" fillId="0" borderId="6" xfId="0" applyFont="1" applyFill="1" applyBorder="1" applyAlignment="1">
      <alignment horizontal="left"/>
    </xf>
    <xf numFmtId="0" fontId="18" fillId="0" borderId="6" xfId="0" applyFont="1" applyBorder="1" applyAlignment="1">
      <alignment horizontal="left"/>
    </xf>
    <xf numFmtId="0" fontId="18" fillId="2" borderId="6" xfId="0" applyFont="1" applyFill="1" applyBorder="1" applyAlignment="1">
      <alignment horizontal="left"/>
    </xf>
    <xf numFmtId="0" fontId="18" fillId="0" borderId="8" xfId="0" applyFont="1" applyFill="1" applyBorder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12" fillId="5" borderId="0" xfId="0" applyFont="1" applyFill="1" applyAlignment="1">
      <alignment horizontal="center"/>
    </xf>
    <xf numFmtId="0" fontId="12" fillId="5" borderId="2" xfId="0" applyFont="1" applyFill="1" applyBorder="1" applyAlignment="1">
      <alignment horizontal="center"/>
    </xf>
    <xf numFmtId="165" fontId="7" fillId="0" borderId="0" xfId="0" applyNumberFormat="1" applyFont="1" applyAlignment="1">
      <alignment horizontal="center" vertical="center"/>
    </xf>
    <xf numFmtId="0" fontId="17" fillId="0" borderId="0" xfId="0" applyFont="1" applyBorder="1" applyAlignment="1">
      <alignment horizontal="left"/>
    </xf>
    <xf numFmtId="0" fontId="17" fillId="0" borderId="6" xfId="0" applyFont="1" applyBorder="1" applyAlignment="1">
      <alignment horizontal="left"/>
    </xf>
  </cellXfs>
  <cellStyles count="2">
    <cellStyle name="Standard" xfId="0" builtinId="0"/>
    <cellStyle name="Standard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37"/>
  <sheetViews>
    <sheetView showGridLines="0" zoomScale="70" zoomScaleNormal="70" workbookViewId="0"/>
  </sheetViews>
  <sheetFormatPr baseColWidth="10" defaultColWidth="2" defaultRowHeight="15.75" x14ac:dyDescent="0.25"/>
  <cols>
    <col min="1" max="1" width="20.7109375" style="107" customWidth="1"/>
    <col min="2" max="2" width="8.7109375" style="107" bestFit="1" customWidth="1"/>
    <col min="3" max="3" width="73.7109375" style="107" bestFit="1" customWidth="1"/>
    <col min="4" max="4" width="16" style="97" bestFit="1" customWidth="1"/>
    <col min="5" max="5" width="21.28515625" style="96" bestFit="1" customWidth="1"/>
    <col min="6" max="6" width="37.28515625" style="96" bestFit="1" customWidth="1"/>
    <col min="7" max="7" width="18.85546875" style="107" bestFit="1" customWidth="1"/>
    <col min="8" max="8" width="20.5703125" style="107" bestFit="1" customWidth="1"/>
    <col min="9" max="11" width="4.5703125" style="107" bestFit="1" customWidth="1"/>
    <col min="12" max="14" width="10.7109375" style="107" bestFit="1" customWidth="1"/>
    <col min="15" max="17" width="8.7109375" style="107" bestFit="1" customWidth="1"/>
    <col min="18" max="20" width="5.7109375" style="107" bestFit="1" customWidth="1"/>
    <col min="21" max="23" width="3.5703125" style="107" bestFit="1" customWidth="1"/>
    <col min="24" max="16384" width="2" style="107"/>
  </cols>
  <sheetData>
    <row r="1" spans="1:23" x14ac:dyDescent="0.25">
      <c r="A1" s="91" t="s">
        <v>413</v>
      </c>
      <c r="B1" s="92" t="s">
        <v>414</v>
      </c>
      <c r="C1" s="92" t="s">
        <v>985</v>
      </c>
      <c r="D1" s="92" t="s">
        <v>570</v>
      </c>
      <c r="E1" s="92" t="s">
        <v>434</v>
      </c>
      <c r="F1" s="92" t="s">
        <v>435</v>
      </c>
      <c r="G1" s="92" t="s">
        <v>418</v>
      </c>
      <c r="H1" s="92" t="s">
        <v>646</v>
      </c>
      <c r="I1" s="92" t="s">
        <v>0</v>
      </c>
      <c r="J1" s="92" t="s">
        <v>1</v>
      </c>
      <c r="K1" s="92" t="s">
        <v>2</v>
      </c>
      <c r="L1" s="93" t="s">
        <v>18</v>
      </c>
      <c r="M1" s="93" t="s">
        <v>19</v>
      </c>
      <c r="N1" s="93" t="s">
        <v>20</v>
      </c>
      <c r="O1" s="92" t="s">
        <v>3</v>
      </c>
      <c r="P1" s="92" t="s">
        <v>4</v>
      </c>
      <c r="Q1" s="92" t="s">
        <v>5</v>
      </c>
      <c r="R1" s="93" t="s">
        <v>48</v>
      </c>
      <c r="S1" s="93" t="s">
        <v>21</v>
      </c>
      <c r="T1" s="93" t="s">
        <v>22</v>
      </c>
      <c r="U1" s="92" t="s">
        <v>6</v>
      </c>
      <c r="V1" s="92" t="s">
        <v>7</v>
      </c>
      <c r="W1" s="94" t="s">
        <v>8</v>
      </c>
    </row>
    <row r="2" spans="1:23" x14ac:dyDescent="0.25">
      <c r="A2" s="95" t="s">
        <v>77</v>
      </c>
      <c r="B2" s="96" t="s">
        <v>10</v>
      </c>
      <c r="C2" s="96" t="s">
        <v>647</v>
      </c>
      <c r="D2" s="123" t="s">
        <v>89</v>
      </c>
      <c r="E2" s="96" t="s">
        <v>436</v>
      </c>
      <c r="F2" s="100" t="s">
        <v>437</v>
      </c>
      <c r="G2" s="97" t="s">
        <v>433</v>
      </c>
      <c r="H2" s="97" t="s">
        <v>648</v>
      </c>
      <c r="I2" s="96" t="s">
        <v>88</v>
      </c>
      <c r="J2" s="96" t="s">
        <v>88</v>
      </c>
      <c r="K2" s="96" t="s">
        <v>88</v>
      </c>
      <c r="L2" s="98" t="s">
        <v>88</v>
      </c>
      <c r="M2" s="98" t="s">
        <v>88</v>
      </c>
      <c r="N2" s="98" t="s">
        <v>88</v>
      </c>
      <c r="O2" s="96" t="s">
        <v>88</v>
      </c>
      <c r="P2" s="96" t="s">
        <v>88</v>
      </c>
      <c r="Q2" s="96" t="s">
        <v>88</v>
      </c>
      <c r="R2" s="98" t="s">
        <v>88</v>
      </c>
      <c r="S2" s="98" t="s">
        <v>88</v>
      </c>
      <c r="T2" s="98" t="s">
        <v>88</v>
      </c>
      <c r="U2" s="96" t="s">
        <v>88</v>
      </c>
      <c r="V2" s="96" t="s">
        <v>88</v>
      </c>
      <c r="W2" s="99" t="s">
        <v>68</v>
      </c>
    </row>
    <row r="3" spans="1:23" x14ac:dyDescent="0.25">
      <c r="A3" s="95" t="s">
        <v>78</v>
      </c>
      <c r="B3" s="96" t="s">
        <v>10</v>
      </c>
      <c r="C3" s="100" t="s">
        <v>649</v>
      </c>
      <c r="D3" s="123" t="s">
        <v>90</v>
      </c>
      <c r="E3" s="100" t="s">
        <v>438</v>
      </c>
      <c r="F3" s="100" t="s">
        <v>437</v>
      </c>
      <c r="G3" s="97" t="s">
        <v>650</v>
      </c>
      <c r="H3" s="97" t="s">
        <v>651</v>
      </c>
      <c r="I3" s="96" t="s">
        <v>88</v>
      </c>
      <c r="J3" s="96" t="s">
        <v>88</v>
      </c>
      <c r="K3" s="96" t="s">
        <v>88</v>
      </c>
      <c r="L3" s="98" t="s">
        <v>88</v>
      </c>
      <c r="M3" s="98" t="s">
        <v>68</v>
      </c>
      <c r="N3" s="98" t="s">
        <v>88</v>
      </c>
      <c r="O3" s="96" t="s">
        <v>88</v>
      </c>
      <c r="P3" s="96" t="s">
        <v>88</v>
      </c>
      <c r="Q3" s="96" t="s">
        <v>88</v>
      </c>
      <c r="R3" s="98" t="s">
        <v>88</v>
      </c>
      <c r="S3" s="98" t="s">
        <v>88</v>
      </c>
      <c r="T3" s="98" t="s">
        <v>88</v>
      </c>
      <c r="U3" s="96" t="s">
        <v>88</v>
      </c>
      <c r="V3" s="96" t="s">
        <v>88</v>
      </c>
      <c r="W3" s="99" t="s">
        <v>88</v>
      </c>
    </row>
    <row r="4" spans="1:23" x14ac:dyDescent="0.25">
      <c r="A4" s="95" t="s">
        <v>84</v>
      </c>
      <c r="B4" s="96" t="s">
        <v>11</v>
      </c>
      <c r="C4" s="96" t="s">
        <v>652</v>
      </c>
      <c r="D4" s="123" t="s">
        <v>91</v>
      </c>
      <c r="E4" s="96" t="s">
        <v>436</v>
      </c>
      <c r="F4" s="96" t="s">
        <v>436</v>
      </c>
      <c r="G4" s="97" t="s">
        <v>419</v>
      </c>
      <c r="H4" s="97" t="s">
        <v>653</v>
      </c>
      <c r="I4" s="96" t="s">
        <v>88</v>
      </c>
      <c r="J4" s="96" t="s">
        <v>88</v>
      </c>
      <c r="K4" s="96" t="s">
        <v>88</v>
      </c>
      <c r="L4" s="98" t="s">
        <v>88</v>
      </c>
      <c r="M4" s="98" t="s">
        <v>88</v>
      </c>
      <c r="N4" s="98" t="s">
        <v>88</v>
      </c>
      <c r="O4" s="96" t="s">
        <v>88</v>
      </c>
      <c r="P4" s="96" t="s">
        <v>88</v>
      </c>
      <c r="Q4" s="96" t="s">
        <v>88</v>
      </c>
      <c r="R4" s="98" t="s">
        <v>88</v>
      </c>
      <c r="S4" s="98" t="s">
        <v>88</v>
      </c>
      <c r="T4" s="98" t="s">
        <v>88</v>
      </c>
      <c r="U4" s="96" t="s">
        <v>68</v>
      </c>
      <c r="V4" s="96" t="s">
        <v>68</v>
      </c>
      <c r="W4" s="99" t="s">
        <v>68</v>
      </c>
    </row>
    <row r="5" spans="1:23" x14ac:dyDescent="0.25">
      <c r="A5" s="95" t="s">
        <v>84</v>
      </c>
      <c r="B5" s="96" t="s">
        <v>11</v>
      </c>
      <c r="C5" s="96" t="s">
        <v>654</v>
      </c>
      <c r="D5" s="123" t="s">
        <v>92</v>
      </c>
      <c r="E5" s="96" t="s">
        <v>436</v>
      </c>
      <c r="F5" s="96" t="s">
        <v>436</v>
      </c>
      <c r="G5" s="97" t="s">
        <v>419</v>
      </c>
      <c r="H5" s="97" t="s">
        <v>653</v>
      </c>
      <c r="I5" s="96" t="s">
        <v>88</v>
      </c>
      <c r="J5" s="96" t="s">
        <v>88</v>
      </c>
      <c r="K5" s="96" t="s">
        <v>68</v>
      </c>
      <c r="L5" s="98" t="s">
        <v>88</v>
      </c>
      <c r="M5" s="98" t="s">
        <v>88</v>
      </c>
      <c r="N5" s="98" t="s">
        <v>88</v>
      </c>
      <c r="O5" s="96" t="s">
        <v>88</v>
      </c>
      <c r="P5" s="96" t="s">
        <v>88</v>
      </c>
      <c r="Q5" s="96" t="s">
        <v>88</v>
      </c>
      <c r="R5" s="98" t="s">
        <v>68</v>
      </c>
      <c r="S5" s="98" t="s">
        <v>88</v>
      </c>
      <c r="T5" s="98" t="s">
        <v>68</v>
      </c>
      <c r="U5" s="96" t="s">
        <v>88</v>
      </c>
      <c r="V5" s="96" t="s">
        <v>68</v>
      </c>
      <c r="W5" s="99" t="s">
        <v>88</v>
      </c>
    </row>
    <row r="6" spans="1:23" x14ac:dyDescent="0.25">
      <c r="A6" s="95" t="s">
        <v>84</v>
      </c>
      <c r="B6" s="96" t="s">
        <v>11</v>
      </c>
      <c r="C6" s="96" t="s">
        <v>655</v>
      </c>
      <c r="D6" s="123" t="s">
        <v>93</v>
      </c>
      <c r="E6" s="96" t="s">
        <v>436</v>
      </c>
      <c r="F6" s="96" t="s">
        <v>436</v>
      </c>
      <c r="G6" s="97" t="s">
        <v>419</v>
      </c>
      <c r="H6" s="97" t="s">
        <v>653</v>
      </c>
      <c r="I6" s="96" t="s">
        <v>88</v>
      </c>
      <c r="J6" s="96" t="s">
        <v>88</v>
      </c>
      <c r="K6" s="96" t="s">
        <v>88</v>
      </c>
      <c r="L6" s="98" t="s">
        <v>88</v>
      </c>
      <c r="M6" s="98" t="s">
        <v>88</v>
      </c>
      <c r="N6" s="98" t="s">
        <v>88</v>
      </c>
      <c r="O6" s="96" t="s">
        <v>88</v>
      </c>
      <c r="P6" s="96" t="s">
        <v>88</v>
      </c>
      <c r="Q6" s="96" t="s">
        <v>88</v>
      </c>
      <c r="R6" s="98" t="s">
        <v>68</v>
      </c>
      <c r="S6" s="98" t="s">
        <v>88</v>
      </c>
      <c r="T6" s="98" t="s">
        <v>68</v>
      </c>
      <c r="U6" s="96" t="s">
        <v>88</v>
      </c>
      <c r="V6" s="96" t="s">
        <v>68</v>
      </c>
      <c r="W6" s="99" t="s">
        <v>88</v>
      </c>
    </row>
    <row r="7" spans="1:23" x14ac:dyDescent="0.25">
      <c r="A7" s="95" t="s">
        <v>78</v>
      </c>
      <c r="B7" s="96" t="s">
        <v>11</v>
      </c>
      <c r="C7" s="96" t="s">
        <v>656</v>
      </c>
      <c r="D7" s="123" t="s">
        <v>94</v>
      </c>
      <c r="E7" s="96" t="s">
        <v>436</v>
      </c>
      <c r="F7" s="96" t="s">
        <v>436</v>
      </c>
      <c r="G7" s="97" t="s">
        <v>419</v>
      </c>
      <c r="H7" s="97" t="s">
        <v>657</v>
      </c>
      <c r="I7" s="96" t="s">
        <v>68</v>
      </c>
      <c r="J7" s="96" t="s">
        <v>68</v>
      </c>
      <c r="K7" s="96" t="s">
        <v>68</v>
      </c>
      <c r="L7" s="98" t="s">
        <v>88</v>
      </c>
      <c r="M7" s="98" t="s">
        <v>88</v>
      </c>
      <c r="N7" s="98" t="s">
        <v>88</v>
      </c>
      <c r="O7" s="96" t="s">
        <v>88</v>
      </c>
      <c r="P7" s="96" t="s">
        <v>88</v>
      </c>
      <c r="Q7" s="96" t="s">
        <v>88</v>
      </c>
      <c r="R7" s="98" t="s">
        <v>88</v>
      </c>
      <c r="S7" s="98" t="s">
        <v>88</v>
      </c>
      <c r="T7" s="98" t="s">
        <v>88</v>
      </c>
      <c r="U7" s="96" t="s">
        <v>68</v>
      </c>
      <c r="V7" s="96" t="s">
        <v>68</v>
      </c>
      <c r="W7" s="99" t="s">
        <v>68</v>
      </c>
    </row>
    <row r="8" spans="1:23" x14ac:dyDescent="0.25">
      <c r="A8" s="95" t="s">
        <v>77</v>
      </c>
      <c r="B8" s="96" t="s">
        <v>11</v>
      </c>
      <c r="C8" s="96" t="s">
        <v>658</v>
      </c>
      <c r="D8" s="123" t="s">
        <v>95</v>
      </c>
      <c r="E8" s="96" t="s">
        <v>436</v>
      </c>
      <c r="F8" s="96" t="s">
        <v>436</v>
      </c>
      <c r="G8" s="97" t="s">
        <v>419</v>
      </c>
      <c r="H8" s="97" t="s">
        <v>659</v>
      </c>
      <c r="I8" s="96" t="s">
        <v>88</v>
      </c>
      <c r="J8" s="96" t="s">
        <v>88</v>
      </c>
      <c r="K8" s="96" t="s">
        <v>88</v>
      </c>
      <c r="L8" s="98" t="s">
        <v>88</v>
      </c>
      <c r="M8" s="98" t="s">
        <v>68</v>
      </c>
      <c r="N8" s="98" t="s">
        <v>68</v>
      </c>
      <c r="O8" s="96" t="s">
        <v>88</v>
      </c>
      <c r="P8" s="96" t="s">
        <v>68</v>
      </c>
      <c r="Q8" s="96" t="s">
        <v>88</v>
      </c>
      <c r="R8" s="98" t="s">
        <v>88</v>
      </c>
      <c r="S8" s="98" t="s">
        <v>88</v>
      </c>
      <c r="T8" s="98" t="s">
        <v>88</v>
      </c>
      <c r="U8" s="96" t="s">
        <v>88</v>
      </c>
      <c r="V8" s="96" t="s">
        <v>88</v>
      </c>
      <c r="W8" s="99" t="s">
        <v>88</v>
      </c>
    </row>
    <row r="9" spans="1:23" x14ac:dyDescent="0.25">
      <c r="A9" s="95" t="s">
        <v>76</v>
      </c>
      <c r="B9" s="96" t="s">
        <v>11</v>
      </c>
      <c r="C9" s="96" t="s">
        <v>660</v>
      </c>
      <c r="D9" s="123" t="s">
        <v>96</v>
      </c>
      <c r="E9" s="96" t="s">
        <v>436</v>
      </c>
      <c r="F9" s="96" t="s">
        <v>436</v>
      </c>
      <c r="G9" s="97" t="s">
        <v>419</v>
      </c>
      <c r="H9" s="97" t="s">
        <v>661</v>
      </c>
      <c r="I9" s="96" t="s">
        <v>68</v>
      </c>
      <c r="J9" s="96" t="s">
        <v>68</v>
      </c>
      <c r="K9" s="96" t="s">
        <v>68</v>
      </c>
      <c r="L9" s="98" t="s">
        <v>88</v>
      </c>
      <c r="M9" s="98" t="s">
        <v>88</v>
      </c>
      <c r="N9" s="98" t="s">
        <v>88</v>
      </c>
      <c r="O9" s="96" t="s">
        <v>88</v>
      </c>
      <c r="P9" s="96" t="s">
        <v>88</v>
      </c>
      <c r="Q9" s="96" t="s">
        <v>88</v>
      </c>
      <c r="R9" s="98" t="s">
        <v>68</v>
      </c>
      <c r="S9" s="98" t="s">
        <v>68</v>
      </c>
      <c r="T9" s="98" t="s">
        <v>88</v>
      </c>
      <c r="U9" s="96" t="s">
        <v>88</v>
      </c>
      <c r="V9" s="96" t="s">
        <v>68</v>
      </c>
      <c r="W9" s="99" t="s">
        <v>88</v>
      </c>
    </row>
    <row r="10" spans="1:23" x14ac:dyDescent="0.25">
      <c r="A10" s="95" t="s">
        <v>77</v>
      </c>
      <c r="B10" s="96" t="s">
        <v>10</v>
      </c>
      <c r="C10" s="100" t="s">
        <v>662</v>
      </c>
      <c r="D10" s="123" t="s">
        <v>97</v>
      </c>
      <c r="E10" s="100" t="s">
        <v>439</v>
      </c>
      <c r="F10" s="100" t="s">
        <v>437</v>
      </c>
      <c r="G10" s="97" t="s">
        <v>421</v>
      </c>
      <c r="H10" s="97" t="s">
        <v>663</v>
      </c>
      <c r="I10" s="96" t="s">
        <v>88</v>
      </c>
      <c r="J10" s="96" t="s">
        <v>88</v>
      </c>
      <c r="K10" s="96" t="s">
        <v>88</v>
      </c>
      <c r="L10" s="98" t="s">
        <v>88</v>
      </c>
      <c r="M10" s="98" t="s">
        <v>68</v>
      </c>
      <c r="N10" s="98" t="s">
        <v>88</v>
      </c>
      <c r="O10" s="96" t="s">
        <v>88</v>
      </c>
      <c r="P10" s="96" t="s">
        <v>88</v>
      </c>
      <c r="Q10" s="96" t="s">
        <v>88</v>
      </c>
      <c r="R10" s="98" t="s">
        <v>88</v>
      </c>
      <c r="S10" s="98" t="s">
        <v>88</v>
      </c>
      <c r="T10" s="98" t="s">
        <v>88</v>
      </c>
      <c r="U10" s="96" t="s">
        <v>88</v>
      </c>
      <c r="V10" s="96" t="s">
        <v>88</v>
      </c>
      <c r="W10" s="99" t="s">
        <v>88</v>
      </c>
    </row>
    <row r="11" spans="1:23" x14ac:dyDescent="0.25">
      <c r="A11" s="95" t="s">
        <v>81</v>
      </c>
      <c r="B11" s="96" t="s">
        <v>10</v>
      </c>
      <c r="C11" s="96" t="s">
        <v>664</v>
      </c>
      <c r="D11" s="123" t="s">
        <v>98</v>
      </c>
      <c r="E11" s="96" t="s">
        <v>439</v>
      </c>
      <c r="F11" s="96" t="s">
        <v>436</v>
      </c>
      <c r="G11" s="97" t="s">
        <v>422</v>
      </c>
      <c r="H11" s="97" t="s">
        <v>665</v>
      </c>
      <c r="I11" s="96" t="s">
        <v>88</v>
      </c>
      <c r="J11" s="96" t="s">
        <v>88</v>
      </c>
      <c r="K11" s="96" t="s">
        <v>88</v>
      </c>
      <c r="L11" s="98" t="s">
        <v>88</v>
      </c>
      <c r="M11" s="98" t="s">
        <v>88</v>
      </c>
      <c r="N11" s="98" t="s">
        <v>88</v>
      </c>
      <c r="O11" s="96" t="s">
        <v>88</v>
      </c>
      <c r="P11" s="96" t="s">
        <v>88</v>
      </c>
      <c r="Q11" s="96" t="s">
        <v>88</v>
      </c>
      <c r="R11" s="98" t="s">
        <v>88</v>
      </c>
      <c r="S11" s="98" t="s">
        <v>88</v>
      </c>
      <c r="T11" s="98" t="s">
        <v>88</v>
      </c>
      <c r="U11" s="96" t="s">
        <v>88</v>
      </c>
      <c r="V11" s="96" t="s">
        <v>88</v>
      </c>
      <c r="W11" s="99" t="s">
        <v>68</v>
      </c>
    </row>
    <row r="12" spans="1:23" x14ac:dyDescent="0.25">
      <c r="A12" s="95" t="s">
        <v>77</v>
      </c>
      <c r="B12" s="96" t="s">
        <v>10</v>
      </c>
      <c r="C12" s="96" t="s">
        <v>666</v>
      </c>
      <c r="D12" s="123" t="s">
        <v>99</v>
      </c>
      <c r="E12" s="96" t="s">
        <v>436</v>
      </c>
      <c r="F12" s="100" t="s">
        <v>437</v>
      </c>
      <c r="G12" s="97" t="s">
        <v>433</v>
      </c>
      <c r="H12" s="97" t="s">
        <v>648</v>
      </c>
      <c r="I12" s="96" t="s">
        <v>88</v>
      </c>
      <c r="J12" s="96" t="s">
        <v>88</v>
      </c>
      <c r="K12" s="96" t="s">
        <v>88</v>
      </c>
      <c r="L12" s="98" t="s">
        <v>88</v>
      </c>
      <c r="M12" s="98" t="s">
        <v>88</v>
      </c>
      <c r="N12" s="98" t="s">
        <v>88</v>
      </c>
      <c r="O12" s="96" t="s">
        <v>88</v>
      </c>
      <c r="P12" s="96" t="s">
        <v>88</v>
      </c>
      <c r="Q12" s="96" t="s">
        <v>88</v>
      </c>
      <c r="R12" s="98" t="s">
        <v>88</v>
      </c>
      <c r="S12" s="98" t="s">
        <v>88</v>
      </c>
      <c r="T12" s="98" t="s">
        <v>88</v>
      </c>
      <c r="U12" s="96" t="s">
        <v>68</v>
      </c>
      <c r="V12" s="96" t="s">
        <v>88</v>
      </c>
      <c r="W12" s="99" t="s">
        <v>88</v>
      </c>
    </row>
    <row r="13" spans="1:23" x14ac:dyDescent="0.25">
      <c r="A13" s="95" t="s">
        <v>77</v>
      </c>
      <c r="B13" s="96" t="s">
        <v>10</v>
      </c>
      <c r="C13" s="96" t="s">
        <v>667</v>
      </c>
      <c r="D13" s="123" t="s">
        <v>100</v>
      </c>
      <c r="E13" s="96" t="s">
        <v>436</v>
      </c>
      <c r="F13" s="96" t="s">
        <v>438</v>
      </c>
      <c r="G13" s="97" t="s">
        <v>422</v>
      </c>
      <c r="H13" s="97" t="s">
        <v>665</v>
      </c>
      <c r="I13" s="96" t="s">
        <v>88</v>
      </c>
      <c r="J13" s="96" t="s">
        <v>88</v>
      </c>
      <c r="K13" s="96" t="s">
        <v>88</v>
      </c>
      <c r="L13" s="98" t="s">
        <v>88</v>
      </c>
      <c r="M13" s="98" t="s">
        <v>88</v>
      </c>
      <c r="N13" s="98" t="s">
        <v>88</v>
      </c>
      <c r="O13" s="96" t="s">
        <v>88</v>
      </c>
      <c r="P13" s="96" t="s">
        <v>88</v>
      </c>
      <c r="Q13" s="96" t="s">
        <v>88</v>
      </c>
      <c r="R13" s="98" t="s">
        <v>88</v>
      </c>
      <c r="S13" s="98" t="s">
        <v>88</v>
      </c>
      <c r="T13" s="98" t="s">
        <v>88</v>
      </c>
      <c r="U13" s="96" t="s">
        <v>68</v>
      </c>
      <c r="V13" s="96" t="s">
        <v>68</v>
      </c>
      <c r="W13" s="99" t="s">
        <v>68</v>
      </c>
    </row>
    <row r="14" spans="1:23" x14ac:dyDescent="0.25">
      <c r="A14" s="95" t="s">
        <v>77</v>
      </c>
      <c r="B14" s="96" t="s">
        <v>11</v>
      </c>
      <c r="C14" s="96" t="s">
        <v>668</v>
      </c>
      <c r="D14" s="123" t="s">
        <v>101</v>
      </c>
      <c r="E14" s="96" t="s">
        <v>436</v>
      </c>
      <c r="F14" s="96" t="s">
        <v>436</v>
      </c>
      <c r="G14" s="97" t="s">
        <v>432</v>
      </c>
      <c r="H14" s="97" t="s">
        <v>669</v>
      </c>
      <c r="I14" s="96" t="s">
        <v>88</v>
      </c>
      <c r="J14" s="96" t="s">
        <v>88</v>
      </c>
      <c r="K14" s="96" t="s">
        <v>88</v>
      </c>
      <c r="L14" s="98" t="s">
        <v>68</v>
      </c>
      <c r="M14" s="98" t="s">
        <v>88</v>
      </c>
      <c r="N14" s="98" t="s">
        <v>88</v>
      </c>
      <c r="O14" s="96" t="s">
        <v>68</v>
      </c>
      <c r="P14" s="96" t="s">
        <v>68</v>
      </c>
      <c r="Q14" s="96" t="s">
        <v>88</v>
      </c>
      <c r="R14" s="98" t="s">
        <v>68</v>
      </c>
      <c r="S14" s="98" t="s">
        <v>68</v>
      </c>
      <c r="T14" s="98" t="s">
        <v>88</v>
      </c>
      <c r="U14" s="96" t="s">
        <v>88</v>
      </c>
      <c r="V14" s="96" t="s">
        <v>68</v>
      </c>
      <c r="W14" s="99" t="s">
        <v>88</v>
      </c>
    </row>
    <row r="15" spans="1:23" x14ac:dyDescent="0.25">
      <c r="A15" s="95" t="s">
        <v>84</v>
      </c>
      <c r="B15" s="96" t="s">
        <v>11</v>
      </c>
      <c r="C15" s="96" t="s">
        <v>670</v>
      </c>
      <c r="D15" s="123" t="s">
        <v>102</v>
      </c>
      <c r="E15" s="96" t="s">
        <v>436</v>
      </c>
      <c r="F15" s="96" t="s">
        <v>436</v>
      </c>
      <c r="G15" s="97" t="s">
        <v>423</v>
      </c>
      <c r="H15" s="97" t="s">
        <v>671</v>
      </c>
      <c r="I15" s="96" t="s">
        <v>68</v>
      </c>
      <c r="J15" s="96" t="s">
        <v>88</v>
      </c>
      <c r="K15" s="96" t="s">
        <v>88</v>
      </c>
      <c r="L15" s="98" t="s">
        <v>88</v>
      </c>
      <c r="M15" s="98" t="s">
        <v>88</v>
      </c>
      <c r="N15" s="98" t="s">
        <v>88</v>
      </c>
      <c r="O15" s="96" t="s">
        <v>88</v>
      </c>
      <c r="P15" s="96" t="s">
        <v>88</v>
      </c>
      <c r="Q15" s="96" t="s">
        <v>88</v>
      </c>
      <c r="R15" s="98" t="s">
        <v>88</v>
      </c>
      <c r="S15" s="98" t="s">
        <v>88</v>
      </c>
      <c r="T15" s="98" t="s">
        <v>88</v>
      </c>
      <c r="U15" s="96" t="s">
        <v>88</v>
      </c>
      <c r="V15" s="96" t="s">
        <v>88</v>
      </c>
      <c r="W15" s="99" t="s">
        <v>88</v>
      </c>
    </row>
    <row r="16" spans="1:23" x14ac:dyDescent="0.25">
      <c r="A16" s="95" t="s">
        <v>77</v>
      </c>
      <c r="B16" s="96" t="s">
        <v>11</v>
      </c>
      <c r="C16" s="96" t="s">
        <v>672</v>
      </c>
      <c r="D16" s="123" t="s">
        <v>103</v>
      </c>
      <c r="E16" s="96" t="s">
        <v>436</v>
      </c>
      <c r="F16" s="96" t="s">
        <v>436</v>
      </c>
      <c r="G16" s="97" t="s">
        <v>673</v>
      </c>
      <c r="H16" s="97" t="s">
        <v>674</v>
      </c>
      <c r="I16" s="96" t="s">
        <v>88</v>
      </c>
      <c r="J16" s="96" t="s">
        <v>88</v>
      </c>
      <c r="K16" s="96" t="s">
        <v>88</v>
      </c>
      <c r="L16" s="98" t="s">
        <v>88</v>
      </c>
      <c r="M16" s="98" t="s">
        <v>88</v>
      </c>
      <c r="N16" s="98" t="s">
        <v>88</v>
      </c>
      <c r="O16" s="96" t="s">
        <v>88</v>
      </c>
      <c r="P16" s="96" t="s">
        <v>88</v>
      </c>
      <c r="Q16" s="96" t="s">
        <v>88</v>
      </c>
      <c r="R16" s="98" t="s">
        <v>88</v>
      </c>
      <c r="S16" s="98" t="s">
        <v>88</v>
      </c>
      <c r="T16" s="98" t="s">
        <v>88</v>
      </c>
      <c r="U16" s="96" t="s">
        <v>68</v>
      </c>
      <c r="V16" s="96" t="s">
        <v>88</v>
      </c>
      <c r="W16" s="99" t="s">
        <v>88</v>
      </c>
    </row>
    <row r="17" spans="1:23" x14ac:dyDescent="0.25">
      <c r="A17" s="95" t="s">
        <v>78</v>
      </c>
      <c r="B17" s="96" t="s">
        <v>10</v>
      </c>
      <c r="C17" s="100" t="s">
        <v>675</v>
      </c>
      <c r="D17" s="123" t="s">
        <v>104</v>
      </c>
      <c r="E17" s="96" t="s">
        <v>438</v>
      </c>
      <c r="F17" s="100" t="s">
        <v>437</v>
      </c>
      <c r="G17" s="97" t="s">
        <v>422</v>
      </c>
      <c r="H17" s="97" t="s">
        <v>676</v>
      </c>
      <c r="I17" s="96" t="s">
        <v>88</v>
      </c>
      <c r="J17" s="96" t="s">
        <v>88</v>
      </c>
      <c r="K17" s="96" t="s">
        <v>88</v>
      </c>
      <c r="L17" s="98" t="s">
        <v>88</v>
      </c>
      <c r="M17" s="98" t="s">
        <v>88</v>
      </c>
      <c r="N17" s="98" t="s">
        <v>88</v>
      </c>
      <c r="O17" s="96" t="s">
        <v>88</v>
      </c>
      <c r="P17" s="96" t="s">
        <v>88</v>
      </c>
      <c r="Q17" s="96" t="s">
        <v>88</v>
      </c>
      <c r="R17" s="98" t="s">
        <v>88</v>
      </c>
      <c r="S17" s="98" t="s">
        <v>88</v>
      </c>
      <c r="T17" s="98" t="s">
        <v>88</v>
      </c>
      <c r="U17" s="96" t="s">
        <v>68</v>
      </c>
      <c r="V17" s="96" t="s">
        <v>88</v>
      </c>
      <c r="W17" s="99" t="s">
        <v>68</v>
      </c>
    </row>
    <row r="18" spans="1:23" x14ac:dyDescent="0.25">
      <c r="A18" s="95" t="s">
        <v>84</v>
      </c>
      <c r="B18" s="96" t="s">
        <v>11</v>
      </c>
      <c r="C18" s="96" t="s">
        <v>677</v>
      </c>
      <c r="D18" s="123" t="s">
        <v>105</v>
      </c>
      <c r="E18" s="96" t="s">
        <v>436</v>
      </c>
      <c r="F18" s="96" t="s">
        <v>436</v>
      </c>
      <c r="G18" s="97" t="s">
        <v>678</v>
      </c>
      <c r="H18" s="97" t="s">
        <v>679</v>
      </c>
      <c r="I18" s="96" t="s">
        <v>88</v>
      </c>
      <c r="J18" s="96" t="s">
        <v>88</v>
      </c>
      <c r="K18" s="96" t="s">
        <v>88</v>
      </c>
      <c r="L18" s="98" t="s">
        <v>88</v>
      </c>
      <c r="M18" s="98" t="s">
        <v>88</v>
      </c>
      <c r="N18" s="98" t="s">
        <v>88</v>
      </c>
      <c r="O18" s="96" t="s">
        <v>88</v>
      </c>
      <c r="P18" s="96" t="s">
        <v>88</v>
      </c>
      <c r="Q18" s="96" t="s">
        <v>88</v>
      </c>
      <c r="R18" s="98" t="s">
        <v>88</v>
      </c>
      <c r="S18" s="98" t="s">
        <v>88</v>
      </c>
      <c r="T18" s="98" t="s">
        <v>88</v>
      </c>
      <c r="U18" s="96" t="s">
        <v>88</v>
      </c>
      <c r="V18" s="96" t="s">
        <v>68</v>
      </c>
      <c r="W18" s="99" t="s">
        <v>88</v>
      </c>
    </row>
    <row r="19" spans="1:23" x14ac:dyDescent="0.25">
      <c r="A19" s="95" t="s">
        <v>84</v>
      </c>
      <c r="B19" s="96" t="s">
        <v>11</v>
      </c>
      <c r="C19" s="96" t="s">
        <v>680</v>
      </c>
      <c r="D19" s="123" t="s">
        <v>106</v>
      </c>
      <c r="E19" s="96" t="s">
        <v>436</v>
      </c>
      <c r="F19" s="96" t="s">
        <v>436</v>
      </c>
      <c r="G19" s="97" t="s">
        <v>423</v>
      </c>
      <c r="H19" s="97" t="s">
        <v>671</v>
      </c>
      <c r="I19" s="96" t="s">
        <v>88</v>
      </c>
      <c r="J19" s="96" t="s">
        <v>88</v>
      </c>
      <c r="K19" s="96" t="s">
        <v>88</v>
      </c>
      <c r="L19" s="98" t="s">
        <v>88</v>
      </c>
      <c r="M19" s="98" t="s">
        <v>88</v>
      </c>
      <c r="N19" s="98" t="s">
        <v>88</v>
      </c>
      <c r="O19" s="96" t="s">
        <v>88</v>
      </c>
      <c r="P19" s="96" t="s">
        <v>88</v>
      </c>
      <c r="Q19" s="96" t="s">
        <v>88</v>
      </c>
      <c r="R19" s="98" t="s">
        <v>88</v>
      </c>
      <c r="S19" s="98" t="s">
        <v>88</v>
      </c>
      <c r="T19" s="98" t="s">
        <v>68</v>
      </c>
      <c r="U19" s="96" t="s">
        <v>88</v>
      </c>
      <c r="V19" s="96" t="s">
        <v>88</v>
      </c>
      <c r="W19" s="99" t="s">
        <v>88</v>
      </c>
    </row>
    <row r="20" spans="1:23" x14ac:dyDescent="0.25">
      <c r="A20" s="95" t="s">
        <v>77</v>
      </c>
      <c r="B20" s="96" t="s">
        <v>11</v>
      </c>
      <c r="C20" s="96" t="s">
        <v>681</v>
      </c>
      <c r="D20" s="123" t="s">
        <v>107</v>
      </c>
      <c r="E20" s="96" t="s">
        <v>438</v>
      </c>
      <c r="F20" s="96" t="s">
        <v>440</v>
      </c>
      <c r="G20" s="97" t="s">
        <v>425</v>
      </c>
      <c r="H20" s="97" t="s">
        <v>682</v>
      </c>
      <c r="I20" s="96" t="s">
        <v>88</v>
      </c>
      <c r="J20" s="96" t="s">
        <v>88</v>
      </c>
      <c r="K20" s="96" t="s">
        <v>88</v>
      </c>
      <c r="L20" s="98" t="s">
        <v>88</v>
      </c>
      <c r="M20" s="98" t="s">
        <v>88</v>
      </c>
      <c r="N20" s="98" t="s">
        <v>88</v>
      </c>
      <c r="O20" s="96" t="s">
        <v>88</v>
      </c>
      <c r="P20" s="96" t="s">
        <v>88</v>
      </c>
      <c r="Q20" s="96" t="s">
        <v>68</v>
      </c>
      <c r="R20" s="98" t="s">
        <v>88</v>
      </c>
      <c r="S20" s="98" t="s">
        <v>88</v>
      </c>
      <c r="T20" s="98" t="s">
        <v>88</v>
      </c>
      <c r="U20" s="96" t="s">
        <v>88</v>
      </c>
      <c r="V20" s="96" t="s">
        <v>88</v>
      </c>
      <c r="W20" s="99" t="s">
        <v>88</v>
      </c>
    </row>
    <row r="21" spans="1:23" x14ac:dyDescent="0.25">
      <c r="A21" s="95" t="s">
        <v>77</v>
      </c>
      <c r="B21" s="96" t="s">
        <v>11</v>
      </c>
      <c r="C21" s="96" t="s">
        <v>683</v>
      </c>
      <c r="D21" s="123" t="s">
        <v>108</v>
      </c>
      <c r="E21" s="96" t="s">
        <v>436</v>
      </c>
      <c r="F21" s="96" t="s">
        <v>436</v>
      </c>
      <c r="G21" s="97" t="s">
        <v>425</v>
      </c>
      <c r="H21" s="97" t="s">
        <v>682</v>
      </c>
      <c r="I21" s="96" t="s">
        <v>88</v>
      </c>
      <c r="J21" s="96" t="s">
        <v>88</v>
      </c>
      <c r="K21" s="96" t="s">
        <v>88</v>
      </c>
      <c r="L21" s="98" t="s">
        <v>88</v>
      </c>
      <c r="M21" s="98" t="s">
        <v>68</v>
      </c>
      <c r="N21" s="98" t="s">
        <v>88</v>
      </c>
      <c r="O21" s="96" t="s">
        <v>88</v>
      </c>
      <c r="P21" s="96" t="s">
        <v>88</v>
      </c>
      <c r="Q21" s="96" t="s">
        <v>88</v>
      </c>
      <c r="R21" s="98" t="s">
        <v>88</v>
      </c>
      <c r="S21" s="98" t="s">
        <v>68</v>
      </c>
      <c r="T21" s="98" t="s">
        <v>68</v>
      </c>
      <c r="U21" s="96" t="s">
        <v>68</v>
      </c>
      <c r="V21" s="96" t="s">
        <v>68</v>
      </c>
      <c r="W21" s="99" t="s">
        <v>88</v>
      </c>
    </row>
    <row r="22" spans="1:23" x14ac:dyDescent="0.25">
      <c r="A22" s="95" t="s">
        <v>77</v>
      </c>
      <c r="B22" s="96" t="s">
        <v>11</v>
      </c>
      <c r="C22" s="96" t="s">
        <v>684</v>
      </c>
      <c r="D22" s="123" t="s">
        <v>109</v>
      </c>
      <c r="E22" s="96" t="s">
        <v>436</v>
      </c>
      <c r="F22" s="96" t="s">
        <v>436</v>
      </c>
      <c r="G22" s="97" t="s">
        <v>425</v>
      </c>
      <c r="H22" s="97" t="s">
        <v>682</v>
      </c>
      <c r="I22" s="96" t="s">
        <v>88</v>
      </c>
      <c r="J22" s="96" t="s">
        <v>88</v>
      </c>
      <c r="K22" s="96" t="s">
        <v>88</v>
      </c>
      <c r="L22" s="98" t="s">
        <v>68</v>
      </c>
      <c r="M22" s="98" t="s">
        <v>88</v>
      </c>
      <c r="N22" s="98" t="s">
        <v>88</v>
      </c>
      <c r="O22" s="96" t="s">
        <v>68</v>
      </c>
      <c r="P22" s="96" t="s">
        <v>68</v>
      </c>
      <c r="Q22" s="96" t="s">
        <v>88</v>
      </c>
      <c r="R22" s="98" t="s">
        <v>88</v>
      </c>
      <c r="S22" s="98" t="s">
        <v>68</v>
      </c>
      <c r="T22" s="98" t="s">
        <v>88</v>
      </c>
      <c r="U22" s="96" t="s">
        <v>88</v>
      </c>
      <c r="V22" s="96" t="s">
        <v>88</v>
      </c>
      <c r="W22" s="99" t="s">
        <v>88</v>
      </c>
    </row>
    <row r="23" spans="1:23" x14ac:dyDescent="0.25">
      <c r="A23" s="95" t="s">
        <v>77</v>
      </c>
      <c r="B23" s="96" t="s">
        <v>11</v>
      </c>
      <c r="C23" s="96" t="s">
        <v>685</v>
      </c>
      <c r="D23" s="123" t="s">
        <v>415</v>
      </c>
      <c r="E23" s="96" t="s">
        <v>439</v>
      </c>
      <c r="F23" s="96" t="s">
        <v>439</v>
      </c>
      <c r="G23" s="97" t="s">
        <v>425</v>
      </c>
      <c r="H23" s="97" t="s">
        <v>682</v>
      </c>
      <c r="I23" s="96" t="s">
        <v>88</v>
      </c>
      <c r="J23" s="96" t="s">
        <v>88</v>
      </c>
      <c r="K23" s="96" t="s">
        <v>88</v>
      </c>
      <c r="L23" s="98" t="s">
        <v>88</v>
      </c>
      <c r="M23" s="98" t="s">
        <v>88</v>
      </c>
      <c r="N23" s="98" t="s">
        <v>88</v>
      </c>
      <c r="O23" s="96" t="s">
        <v>68</v>
      </c>
      <c r="P23" s="96" t="s">
        <v>88</v>
      </c>
      <c r="Q23" s="96" t="s">
        <v>88</v>
      </c>
      <c r="R23" s="98" t="s">
        <v>88</v>
      </c>
      <c r="S23" s="98" t="s">
        <v>88</v>
      </c>
      <c r="T23" s="98" t="s">
        <v>88</v>
      </c>
      <c r="U23" s="96" t="s">
        <v>88</v>
      </c>
      <c r="V23" s="96" t="s">
        <v>88</v>
      </c>
      <c r="W23" s="99" t="s">
        <v>88</v>
      </c>
    </row>
    <row r="24" spans="1:23" x14ac:dyDescent="0.25">
      <c r="A24" s="95" t="s">
        <v>77</v>
      </c>
      <c r="B24" s="96" t="s">
        <v>11</v>
      </c>
      <c r="C24" s="96" t="s">
        <v>686</v>
      </c>
      <c r="D24" s="123" t="s">
        <v>110</v>
      </c>
      <c r="E24" s="96" t="s">
        <v>436</v>
      </c>
      <c r="F24" s="96" t="s">
        <v>436</v>
      </c>
      <c r="G24" s="97" t="s">
        <v>425</v>
      </c>
      <c r="H24" s="97" t="s">
        <v>682</v>
      </c>
      <c r="I24" s="96" t="s">
        <v>68</v>
      </c>
      <c r="J24" s="96" t="s">
        <v>68</v>
      </c>
      <c r="K24" s="96" t="s">
        <v>68</v>
      </c>
      <c r="L24" s="98" t="s">
        <v>68</v>
      </c>
      <c r="M24" s="98" t="s">
        <v>68</v>
      </c>
      <c r="N24" s="98" t="s">
        <v>68</v>
      </c>
      <c r="O24" s="96" t="s">
        <v>68</v>
      </c>
      <c r="P24" s="96" t="s">
        <v>68</v>
      </c>
      <c r="Q24" s="96" t="s">
        <v>68</v>
      </c>
      <c r="R24" s="98" t="s">
        <v>68</v>
      </c>
      <c r="S24" s="98" t="s">
        <v>68</v>
      </c>
      <c r="T24" s="98" t="s">
        <v>68</v>
      </c>
      <c r="U24" s="96" t="s">
        <v>88</v>
      </c>
      <c r="V24" s="96" t="s">
        <v>88</v>
      </c>
      <c r="W24" s="99" t="s">
        <v>88</v>
      </c>
    </row>
    <row r="25" spans="1:23" x14ac:dyDescent="0.25">
      <c r="A25" s="95" t="s">
        <v>77</v>
      </c>
      <c r="B25" s="96" t="s">
        <v>10</v>
      </c>
      <c r="C25" s="96" t="s">
        <v>687</v>
      </c>
      <c r="D25" s="123" t="s">
        <v>111</v>
      </c>
      <c r="E25" s="96" t="s">
        <v>439</v>
      </c>
      <c r="F25" s="96" t="s">
        <v>437</v>
      </c>
      <c r="G25" s="97" t="s">
        <v>422</v>
      </c>
      <c r="H25" s="97" t="s">
        <v>665</v>
      </c>
      <c r="I25" s="96" t="s">
        <v>88</v>
      </c>
      <c r="J25" s="96" t="s">
        <v>88</v>
      </c>
      <c r="K25" s="96" t="s">
        <v>88</v>
      </c>
      <c r="L25" s="98" t="s">
        <v>88</v>
      </c>
      <c r="M25" s="98" t="s">
        <v>88</v>
      </c>
      <c r="N25" s="98" t="s">
        <v>88</v>
      </c>
      <c r="O25" s="96" t="s">
        <v>88</v>
      </c>
      <c r="P25" s="96" t="s">
        <v>88</v>
      </c>
      <c r="Q25" s="96" t="s">
        <v>88</v>
      </c>
      <c r="R25" s="98" t="s">
        <v>88</v>
      </c>
      <c r="S25" s="98" t="s">
        <v>88</v>
      </c>
      <c r="T25" s="98" t="s">
        <v>88</v>
      </c>
      <c r="U25" s="96" t="s">
        <v>88</v>
      </c>
      <c r="V25" s="96" t="s">
        <v>68</v>
      </c>
      <c r="W25" s="99" t="s">
        <v>88</v>
      </c>
    </row>
    <row r="26" spans="1:23" x14ac:dyDescent="0.25">
      <c r="A26" s="95" t="s">
        <v>78</v>
      </c>
      <c r="B26" s="96" t="s">
        <v>11</v>
      </c>
      <c r="C26" s="96" t="s">
        <v>688</v>
      </c>
      <c r="D26" s="123" t="s">
        <v>112</v>
      </c>
      <c r="E26" s="96" t="s">
        <v>438</v>
      </c>
      <c r="F26" s="96" t="s">
        <v>436</v>
      </c>
      <c r="G26" s="97" t="s">
        <v>419</v>
      </c>
      <c r="H26" s="97" t="s">
        <v>689</v>
      </c>
      <c r="I26" s="96" t="s">
        <v>88</v>
      </c>
      <c r="J26" s="96" t="s">
        <v>88</v>
      </c>
      <c r="K26" s="96" t="s">
        <v>88</v>
      </c>
      <c r="L26" s="98" t="s">
        <v>88</v>
      </c>
      <c r="M26" s="98" t="s">
        <v>88</v>
      </c>
      <c r="N26" s="98" t="s">
        <v>88</v>
      </c>
      <c r="O26" s="96" t="s">
        <v>88</v>
      </c>
      <c r="P26" s="96" t="s">
        <v>68</v>
      </c>
      <c r="Q26" s="96" t="s">
        <v>88</v>
      </c>
      <c r="R26" s="98" t="s">
        <v>88</v>
      </c>
      <c r="S26" s="98" t="s">
        <v>88</v>
      </c>
      <c r="T26" s="98" t="s">
        <v>88</v>
      </c>
      <c r="U26" s="96" t="s">
        <v>88</v>
      </c>
      <c r="V26" s="96" t="s">
        <v>88</v>
      </c>
      <c r="W26" s="99" t="s">
        <v>88</v>
      </c>
    </row>
    <row r="27" spans="1:23" x14ac:dyDescent="0.25">
      <c r="A27" s="95" t="s">
        <v>84</v>
      </c>
      <c r="B27" s="96" t="s">
        <v>11</v>
      </c>
      <c r="C27" s="96" t="s">
        <v>690</v>
      </c>
      <c r="D27" s="123" t="s">
        <v>113</v>
      </c>
      <c r="E27" s="96" t="s">
        <v>436</v>
      </c>
      <c r="F27" s="96" t="s">
        <v>436</v>
      </c>
      <c r="G27" s="97" t="s">
        <v>673</v>
      </c>
      <c r="H27" s="97" t="s">
        <v>691</v>
      </c>
      <c r="I27" s="96" t="s">
        <v>88</v>
      </c>
      <c r="J27" s="96" t="s">
        <v>88</v>
      </c>
      <c r="K27" s="96" t="s">
        <v>88</v>
      </c>
      <c r="L27" s="98" t="s">
        <v>88</v>
      </c>
      <c r="M27" s="98" t="s">
        <v>88</v>
      </c>
      <c r="N27" s="98" t="s">
        <v>88</v>
      </c>
      <c r="O27" s="96" t="s">
        <v>88</v>
      </c>
      <c r="P27" s="96" t="s">
        <v>88</v>
      </c>
      <c r="Q27" s="96" t="s">
        <v>88</v>
      </c>
      <c r="R27" s="98" t="s">
        <v>88</v>
      </c>
      <c r="S27" s="98" t="s">
        <v>88</v>
      </c>
      <c r="T27" s="98" t="s">
        <v>88</v>
      </c>
      <c r="U27" s="96" t="s">
        <v>88</v>
      </c>
      <c r="V27" s="96" t="s">
        <v>88</v>
      </c>
      <c r="W27" s="99" t="s">
        <v>68</v>
      </c>
    </row>
    <row r="28" spans="1:23" x14ac:dyDescent="0.25">
      <c r="A28" s="95" t="s">
        <v>77</v>
      </c>
      <c r="B28" s="96" t="s">
        <v>10</v>
      </c>
      <c r="C28" s="100" t="s">
        <v>692</v>
      </c>
      <c r="D28" s="123" t="s">
        <v>114</v>
      </c>
      <c r="E28" s="96" t="s">
        <v>436</v>
      </c>
      <c r="F28" s="96" t="s">
        <v>437</v>
      </c>
      <c r="G28" s="97" t="s">
        <v>422</v>
      </c>
      <c r="H28" s="97" t="s">
        <v>676</v>
      </c>
      <c r="I28" s="96" t="s">
        <v>88</v>
      </c>
      <c r="J28" s="96" t="s">
        <v>88</v>
      </c>
      <c r="K28" s="96" t="s">
        <v>88</v>
      </c>
      <c r="L28" s="98" t="s">
        <v>88</v>
      </c>
      <c r="M28" s="98" t="s">
        <v>88</v>
      </c>
      <c r="N28" s="98" t="s">
        <v>88</v>
      </c>
      <c r="O28" s="96" t="s">
        <v>88</v>
      </c>
      <c r="P28" s="96" t="s">
        <v>88</v>
      </c>
      <c r="Q28" s="96" t="s">
        <v>88</v>
      </c>
      <c r="R28" s="98" t="s">
        <v>68</v>
      </c>
      <c r="S28" s="98" t="s">
        <v>88</v>
      </c>
      <c r="T28" s="98" t="s">
        <v>88</v>
      </c>
      <c r="U28" s="96" t="s">
        <v>88</v>
      </c>
      <c r="V28" s="96" t="s">
        <v>88</v>
      </c>
      <c r="W28" s="99" t="s">
        <v>68</v>
      </c>
    </row>
    <row r="29" spans="1:23" x14ac:dyDescent="0.25">
      <c r="A29" s="95" t="s">
        <v>76</v>
      </c>
      <c r="B29" s="96" t="s">
        <v>11</v>
      </c>
      <c r="C29" s="96" t="s">
        <v>693</v>
      </c>
      <c r="D29" s="123" t="s">
        <v>115</v>
      </c>
      <c r="E29" s="96" t="s">
        <v>438</v>
      </c>
      <c r="F29" s="96" t="s">
        <v>437</v>
      </c>
      <c r="G29" s="97" t="s">
        <v>419</v>
      </c>
      <c r="H29" s="97" t="s">
        <v>694</v>
      </c>
      <c r="I29" s="96" t="s">
        <v>88</v>
      </c>
      <c r="J29" s="96" t="s">
        <v>88</v>
      </c>
      <c r="K29" s="96" t="s">
        <v>88</v>
      </c>
      <c r="L29" s="98" t="s">
        <v>88</v>
      </c>
      <c r="M29" s="98" t="s">
        <v>88</v>
      </c>
      <c r="N29" s="98" t="s">
        <v>88</v>
      </c>
      <c r="O29" s="96" t="s">
        <v>88</v>
      </c>
      <c r="P29" s="96" t="s">
        <v>88</v>
      </c>
      <c r="Q29" s="96" t="s">
        <v>88</v>
      </c>
      <c r="R29" s="98" t="s">
        <v>88</v>
      </c>
      <c r="S29" s="98" t="s">
        <v>88</v>
      </c>
      <c r="T29" s="98" t="s">
        <v>88</v>
      </c>
      <c r="U29" s="96" t="s">
        <v>88</v>
      </c>
      <c r="V29" s="96" t="s">
        <v>88</v>
      </c>
      <c r="W29" s="99" t="s">
        <v>68</v>
      </c>
    </row>
    <row r="30" spans="1:23" x14ac:dyDescent="0.25">
      <c r="A30" s="95" t="s">
        <v>78</v>
      </c>
      <c r="B30" s="96" t="s">
        <v>10</v>
      </c>
      <c r="C30" s="100" t="s">
        <v>695</v>
      </c>
      <c r="D30" s="123" t="s">
        <v>116</v>
      </c>
      <c r="E30" s="96" t="s">
        <v>436</v>
      </c>
      <c r="F30" s="96" t="s">
        <v>437</v>
      </c>
      <c r="G30" s="97" t="s">
        <v>422</v>
      </c>
      <c r="H30" s="97" t="s">
        <v>676</v>
      </c>
      <c r="I30" s="96" t="s">
        <v>88</v>
      </c>
      <c r="J30" s="96" t="s">
        <v>88</v>
      </c>
      <c r="K30" s="96" t="s">
        <v>88</v>
      </c>
      <c r="L30" s="98" t="s">
        <v>88</v>
      </c>
      <c r="M30" s="98" t="s">
        <v>68</v>
      </c>
      <c r="N30" s="98" t="s">
        <v>88</v>
      </c>
      <c r="O30" s="96" t="s">
        <v>88</v>
      </c>
      <c r="P30" s="96" t="s">
        <v>88</v>
      </c>
      <c r="Q30" s="96" t="s">
        <v>88</v>
      </c>
      <c r="R30" s="98" t="s">
        <v>88</v>
      </c>
      <c r="S30" s="98" t="s">
        <v>88</v>
      </c>
      <c r="T30" s="98" t="s">
        <v>88</v>
      </c>
      <c r="U30" s="96" t="s">
        <v>88</v>
      </c>
      <c r="V30" s="96" t="s">
        <v>88</v>
      </c>
      <c r="W30" s="99" t="s">
        <v>88</v>
      </c>
    </row>
    <row r="31" spans="1:23" x14ac:dyDescent="0.25">
      <c r="A31" s="95" t="s">
        <v>78</v>
      </c>
      <c r="B31" s="96" t="s">
        <v>11</v>
      </c>
      <c r="C31" s="96" t="s">
        <v>696</v>
      </c>
      <c r="D31" s="123" t="s">
        <v>117</v>
      </c>
      <c r="E31" s="96" t="s">
        <v>436</v>
      </c>
      <c r="F31" s="96" t="s">
        <v>436</v>
      </c>
      <c r="G31" s="97" t="s">
        <v>419</v>
      </c>
      <c r="H31" s="97" t="s">
        <v>657</v>
      </c>
      <c r="I31" s="96" t="s">
        <v>88</v>
      </c>
      <c r="J31" s="96" t="s">
        <v>88</v>
      </c>
      <c r="K31" s="96" t="s">
        <v>88</v>
      </c>
      <c r="L31" s="98" t="s">
        <v>88</v>
      </c>
      <c r="M31" s="98" t="s">
        <v>88</v>
      </c>
      <c r="N31" s="98" t="s">
        <v>88</v>
      </c>
      <c r="O31" s="96" t="s">
        <v>68</v>
      </c>
      <c r="P31" s="96" t="s">
        <v>88</v>
      </c>
      <c r="Q31" s="96" t="s">
        <v>88</v>
      </c>
      <c r="R31" s="98" t="s">
        <v>88</v>
      </c>
      <c r="S31" s="98" t="s">
        <v>88</v>
      </c>
      <c r="T31" s="98" t="s">
        <v>88</v>
      </c>
      <c r="U31" s="96" t="s">
        <v>88</v>
      </c>
      <c r="V31" s="96" t="s">
        <v>88</v>
      </c>
      <c r="W31" s="99" t="s">
        <v>88</v>
      </c>
    </row>
    <row r="32" spans="1:23" x14ac:dyDescent="0.25">
      <c r="A32" s="95" t="s">
        <v>78</v>
      </c>
      <c r="B32" s="96" t="s">
        <v>11</v>
      </c>
      <c r="C32" s="96" t="s">
        <v>697</v>
      </c>
      <c r="D32" s="123" t="s">
        <v>118</v>
      </c>
      <c r="E32" s="96" t="s">
        <v>436</v>
      </c>
      <c r="F32" s="96" t="s">
        <v>436</v>
      </c>
      <c r="G32" s="97" t="s">
        <v>419</v>
      </c>
      <c r="H32" s="97" t="s">
        <v>657</v>
      </c>
      <c r="I32" s="96" t="s">
        <v>88</v>
      </c>
      <c r="J32" s="96" t="s">
        <v>88</v>
      </c>
      <c r="K32" s="96" t="s">
        <v>88</v>
      </c>
      <c r="L32" s="98" t="s">
        <v>88</v>
      </c>
      <c r="M32" s="98" t="s">
        <v>88</v>
      </c>
      <c r="N32" s="98" t="s">
        <v>88</v>
      </c>
      <c r="O32" s="96" t="s">
        <v>88</v>
      </c>
      <c r="P32" s="96" t="s">
        <v>88</v>
      </c>
      <c r="Q32" s="96" t="s">
        <v>88</v>
      </c>
      <c r="R32" s="98" t="s">
        <v>88</v>
      </c>
      <c r="S32" s="98" t="s">
        <v>68</v>
      </c>
      <c r="T32" s="98" t="s">
        <v>88</v>
      </c>
      <c r="U32" s="96" t="s">
        <v>88</v>
      </c>
      <c r="V32" s="96" t="s">
        <v>88</v>
      </c>
      <c r="W32" s="99" t="s">
        <v>88</v>
      </c>
    </row>
    <row r="33" spans="1:23" x14ac:dyDescent="0.25">
      <c r="A33" s="95" t="s">
        <v>78</v>
      </c>
      <c r="B33" s="96" t="s">
        <v>11</v>
      </c>
      <c r="C33" s="96" t="s">
        <v>698</v>
      </c>
      <c r="D33" s="123" t="s">
        <v>119</v>
      </c>
      <c r="E33" s="96" t="s">
        <v>436</v>
      </c>
      <c r="F33" s="96" t="s">
        <v>436</v>
      </c>
      <c r="G33" s="97" t="s">
        <v>419</v>
      </c>
      <c r="H33" s="97" t="s">
        <v>657</v>
      </c>
      <c r="I33" s="96" t="s">
        <v>88</v>
      </c>
      <c r="J33" s="96" t="s">
        <v>68</v>
      </c>
      <c r="K33" s="96" t="s">
        <v>88</v>
      </c>
      <c r="L33" s="98" t="s">
        <v>88</v>
      </c>
      <c r="M33" s="98" t="s">
        <v>88</v>
      </c>
      <c r="N33" s="98" t="s">
        <v>68</v>
      </c>
      <c r="O33" s="96" t="s">
        <v>68</v>
      </c>
      <c r="P33" s="96" t="s">
        <v>88</v>
      </c>
      <c r="Q33" s="96" t="s">
        <v>68</v>
      </c>
      <c r="R33" s="98" t="s">
        <v>68</v>
      </c>
      <c r="S33" s="98" t="s">
        <v>68</v>
      </c>
      <c r="T33" s="98" t="s">
        <v>88</v>
      </c>
      <c r="U33" s="96" t="s">
        <v>68</v>
      </c>
      <c r="V33" s="96" t="s">
        <v>68</v>
      </c>
      <c r="W33" s="99" t="s">
        <v>88</v>
      </c>
    </row>
    <row r="34" spans="1:23" x14ac:dyDescent="0.25">
      <c r="A34" s="95" t="s">
        <v>78</v>
      </c>
      <c r="B34" s="96" t="s">
        <v>11</v>
      </c>
      <c r="C34" s="96" t="s">
        <v>699</v>
      </c>
      <c r="D34" s="123" t="s">
        <v>120</v>
      </c>
      <c r="E34" s="96" t="s">
        <v>436</v>
      </c>
      <c r="F34" s="96" t="s">
        <v>436</v>
      </c>
      <c r="G34" s="97" t="s">
        <v>419</v>
      </c>
      <c r="H34" s="97" t="s">
        <v>657</v>
      </c>
      <c r="I34" s="96" t="s">
        <v>68</v>
      </c>
      <c r="J34" s="96" t="s">
        <v>68</v>
      </c>
      <c r="K34" s="96" t="s">
        <v>88</v>
      </c>
      <c r="L34" s="98" t="s">
        <v>88</v>
      </c>
      <c r="M34" s="98" t="s">
        <v>88</v>
      </c>
      <c r="N34" s="98" t="s">
        <v>88</v>
      </c>
      <c r="O34" s="96" t="s">
        <v>88</v>
      </c>
      <c r="P34" s="96" t="s">
        <v>88</v>
      </c>
      <c r="Q34" s="96" t="s">
        <v>88</v>
      </c>
      <c r="R34" s="98" t="s">
        <v>88</v>
      </c>
      <c r="S34" s="98" t="s">
        <v>88</v>
      </c>
      <c r="T34" s="98" t="s">
        <v>88</v>
      </c>
      <c r="U34" s="96" t="s">
        <v>88</v>
      </c>
      <c r="V34" s="96" t="s">
        <v>88</v>
      </c>
      <c r="W34" s="99" t="s">
        <v>88</v>
      </c>
    </row>
    <row r="35" spans="1:23" x14ac:dyDescent="0.25">
      <c r="A35" s="95" t="s">
        <v>78</v>
      </c>
      <c r="B35" s="96" t="s">
        <v>11</v>
      </c>
      <c r="C35" s="96" t="s">
        <v>700</v>
      </c>
      <c r="D35" s="123" t="s">
        <v>121</v>
      </c>
      <c r="E35" s="96" t="s">
        <v>436</v>
      </c>
      <c r="F35" s="96" t="s">
        <v>436</v>
      </c>
      <c r="G35" s="97" t="s">
        <v>419</v>
      </c>
      <c r="H35" s="97" t="s">
        <v>657</v>
      </c>
      <c r="I35" s="96" t="s">
        <v>68</v>
      </c>
      <c r="J35" s="96" t="s">
        <v>88</v>
      </c>
      <c r="K35" s="96" t="s">
        <v>88</v>
      </c>
      <c r="L35" s="98" t="s">
        <v>88</v>
      </c>
      <c r="M35" s="98" t="s">
        <v>88</v>
      </c>
      <c r="N35" s="98" t="s">
        <v>88</v>
      </c>
      <c r="O35" s="96" t="s">
        <v>88</v>
      </c>
      <c r="P35" s="96" t="s">
        <v>88</v>
      </c>
      <c r="Q35" s="96" t="s">
        <v>88</v>
      </c>
      <c r="R35" s="98" t="s">
        <v>88</v>
      </c>
      <c r="S35" s="98" t="s">
        <v>88</v>
      </c>
      <c r="T35" s="98" t="s">
        <v>88</v>
      </c>
      <c r="U35" s="96" t="s">
        <v>68</v>
      </c>
      <c r="V35" s="96" t="s">
        <v>88</v>
      </c>
      <c r="W35" s="99" t="s">
        <v>88</v>
      </c>
    </row>
    <row r="36" spans="1:23" x14ac:dyDescent="0.25">
      <c r="A36" s="95" t="s">
        <v>77</v>
      </c>
      <c r="B36" s="96" t="s">
        <v>11</v>
      </c>
      <c r="C36" s="96" t="s">
        <v>701</v>
      </c>
      <c r="D36" s="123" t="s">
        <v>122</v>
      </c>
      <c r="E36" s="96" t="s">
        <v>436</v>
      </c>
      <c r="F36" s="96" t="s">
        <v>436</v>
      </c>
      <c r="G36" s="97" t="s">
        <v>423</v>
      </c>
      <c r="H36" s="97" t="s">
        <v>702</v>
      </c>
      <c r="I36" s="96" t="s">
        <v>88</v>
      </c>
      <c r="J36" s="96" t="s">
        <v>88</v>
      </c>
      <c r="K36" s="96" t="s">
        <v>88</v>
      </c>
      <c r="L36" s="98" t="s">
        <v>88</v>
      </c>
      <c r="M36" s="98" t="s">
        <v>88</v>
      </c>
      <c r="N36" s="98" t="s">
        <v>88</v>
      </c>
      <c r="O36" s="96" t="s">
        <v>88</v>
      </c>
      <c r="P36" s="96" t="s">
        <v>68</v>
      </c>
      <c r="Q36" s="96" t="s">
        <v>88</v>
      </c>
      <c r="R36" s="98" t="s">
        <v>88</v>
      </c>
      <c r="S36" s="98" t="s">
        <v>88</v>
      </c>
      <c r="T36" s="98" t="s">
        <v>88</v>
      </c>
      <c r="U36" s="96" t="s">
        <v>88</v>
      </c>
      <c r="V36" s="96" t="s">
        <v>88</v>
      </c>
      <c r="W36" s="99" t="s">
        <v>88</v>
      </c>
    </row>
    <row r="37" spans="1:23" x14ac:dyDescent="0.25">
      <c r="A37" s="95" t="s">
        <v>78</v>
      </c>
      <c r="B37" s="96" t="s">
        <v>11</v>
      </c>
      <c r="C37" s="96" t="s">
        <v>703</v>
      </c>
      <c r="D37" s="123" t="s">
        <v>123</v>
      </c>
      <c r="E37" s="96" t="s">
        <v>438</v>
      </c>
      <c r="F37" s="96" t="s">
        <v>441</v>
      </c>
      <c r="G37" s="97" t="s">
        <v>419</v>
      </c>
      <c r="H37" s="97" t="s">
        <v>704</v>
      </c>
      <c r="I37" s="96" t="s">
        <v>88</v>
      </c>
      <c r="J37" s="96" t="s">
        <v>88</v>
      </c>
      <c r="K37" s="96" t="s">
        <v>88</v>
      </c>
      <c r="L37" s="98" t="s">
        <v>68</v>
      </c>
      <c r="M37" s="98" t="s">
        <v>88</v>
      </c>
      <c r="N37" s="98" t="s">
        <v>88</v>
      </c>
      <c r="O37" s="96" t="s">
        <v>88</v>
      </c>
      <c r="P37" s="96" t="s">
        <v>88</v>
      </c>
      <c r="Q37" s="96" t="s">
        <v>88</v>
      </c>
      <c r="R37" s="98" t="s">
        <v>88</v>
      </c>
      <c r="S37" s="98" t="s">
        <v>88</v>
      </c>
      <c r="T37" s="98" t="s">
        <v>88</v>
      </c>
      <c r="U37" s="96" t="s">
        <v>88</v>
      </c>
      <c r="V37" s="96" t="s">
        <v>88</v>
      </c>
      <c r="W37" s="99" t="s">
        <v>88</v>
      </c>
    </row>
    <row r="38" spans="1:23" x14ac:dyDescent="0.25">
      <c r="A38" s="95" t="s">
        <v>77</v>
      </c>
      <c r="B38" s="96" t="s">
        <v>11</v>
      </c>
      <c r="C38" s="96" t="s">
        <v>705</v>
      </c>
      <c r="D38" s="123" t="s">
        <v>124</v>
      </c>
      <c r="E38" s="96" t="s">
        <v>436</v>
      </c>
      <c r="F38" s="96" t="s">
        <v>436</v>
      </c>
      <c r="G38" s="97" t="s">
        <v>419</v>
      </c>
      <c r="H38" s="97" t="s">
        <v>706</v>
      </c>
      <c r="I38" s="96" t="s">
        <v>88</v>
      </c>
      <c r="J38" s="96" t="s">
        <v>88</v>
      </c>
      <c r="K38" s="96" t="s">
        <v>88</v>
      </c>
      <c r="L38" s="98" t="s">
        <v>88</v>
      </c>
      <c r="M38" s="98" t="s">
        <v>88</v>
      </c>
      <c r="N38" s="98" t="s">
        <v>88</v>
      </c>
      <c r="O38" s="96" t="s">
        <v>88</v>
      </c>
      <c r="P38" s="96" t="s">
        <v>88</v>
      </c>
      <c r="Q38" s="96" t="s">
        <v>88</v>
      </c>
      <c r="R38" s="98" t="s">
        <v>88</v>
      </c>
      <c r="S38" s="98" t="s">
        <v>68</v>
      </c>
      <c r="T38" s="98" t="s">
        <v>88</v>
      </c>
      <c r="U38" s="96" t="s">
        <v>68</v>
      </c>
      <c r="V38" s="96" t="s">
        <v>68</v>
      </c>
      <c r="W38" s="99" t="s">
        <v>88</v>
      </c>
    </row>
    <row r="39" spans="1:23" x14ac:dyDescent="0.25">
      <c r="A39" s="95" t="s">
        <v>82</v>
      </c>
      <c r="B39" s="96" t="s">
        <v>11</v>
      </c>
      <c r="C39" s="96" t="s">
        <v>707</v>
      </c>
      <c r="D39" s="123" t="s">
        <v>125</v>
      </c>
      <c r="E39" s="96" t="s">
        <v>436</v>
      </c>
      <c r="F39" s="96" t="s">
        <v>440</v>
      </c>
      <c r="G39" s="97" t="s">
        <v>419</v>
      </c>
      <c r="H39" s="97" t="s">
        <v>706</v>
      </c>
      <c r="I39" s="96" t="s">
        <v>88</v>
      </c>
      <c r="J39" s="96" t="s">
        <v>88</v>
      </c>
      <c r="K39" s="96" t="s">
        <v>88</v>
      </c>
      <c r="L39" s="98" t="s">
        <v>88</v>
      </c>
      <c r="M39" s="98" t="s">
        <v>88</v>
      </c>
      <c r="N39" s="98" t="s">
        <v>88</v>
      </c>
      <c r="O39" s="96" t="s">
        <v>88</v>
      </c>
      <c r="P39" s="96" t="s">
        <v>88</v>
      </c>
      <c r="Q39" s="96" t="s">
        <v>88</v>
      </c>
      <c r="R39" s="98" t="s">
        <v>88</v>
      </c>
      <c r="S39" s="98" t="s">
        <v>68</v>
      </c>
      <c r="T39" s="98" t="s">
        <v>88</v>
      </c>
      <c r="U39" s="96" t="s">
        <v>88</v>
      </c>
      <c r="V39" s="96" t="s">
        <v>88</v>
      </c>
      <c r="W39" s="99" t="s">
        <v>88</v>
      </c>
    </row>
    <row r="40" spans="1:23" x14ac:dyDescent="0.25">
      <c r="A40" s="95" t="s">
        <v>84</v>
      </c>
      <c r="B40" s="96" t="s">
        <v>11</v>
      </c>
      <c r="C40" s="96" t="s">
        <v>708</v>
      </c>
      <c r="D40" s="123" t="s">
        <v>126</v>
      </c>
      <c r="E40" s="96" t="s">
        <v>436</v>
      </c>
      <c r="F40" s="96" t="s">
        <v>440</v>
      </c>
      <c r="G40" s="97" t="s">
        <v>419</v>
      </c>
      <c r="H40" s="97" t="s">
        <v>709</v>
      </c>
      <c r="I40" s="96" t="s">
        <v>88</v>
      </c>
      <c r="J40" s="96" t="s">
        <v>88</v>
      </c>
      <c r="K40" s="96" t="s">
        <v>88</v>
      </c>
      <c r="L40" s="98" t="s">
        <v>88</v>
      </c>
      <c r="M40" s="98" t="s">
        <v>88</v>
      </c>
      <c r="N40" s="98" t="s">
        <v>88</v>
      </c>
      <c r="O40" s="96" t="s">
        <v>88</v>
      </c>
      <c r="P40" s="96" t="s">
        <v>88</v>
      </c>
      <c r="Q40" s="96" t="s">
        <v>88</v>
      </c>
      <c r="R40" s="98" t="s">
        <v>68</v>
      </c>
      <c r="S40" s="98" t="s">
        <v>88</v>
      </c>
      <c r="T40" s="98" t="s">
        <v>88</v>
      </c>
      <c r="U40" s="96" t="s">
        <v>88</v>
      </c>
      <c r="V40" s="96" t="s">
        <v>88</v>
      </c>
      <c r="W40" s="99" t="s">
        <v>88</v>
      </c>
    </row>
    <row r="41" spans="1:23" x14ac:dyDescent="0.25">
      <c r="A41" s="95" t="s">
        <v>84</v>
      </c>
      <c r="B41" s="96" t="s">
        <v>11</v>
      </c>
      <c r="C41" s="96" t="s">
        <v>710</v>
      </c>
      <c r="D41" s="123" t="s">
        <v>127</v>
      </c>
      <c r="E41" s="96" t="s">
        <v>436</v>
      </c>
      <c r="F41" s="96" t="s">
        <v>436</v>
      </c>
      <c r="G41" s="97" t="s">
        <v>419</v>
      </c>
      <c r="H41" s="97" t="s">
        <v>709</v>
      </c>
      <c r="I41" s="96" t="s">
        <v>68</v>
      </c>
      <c r="J41" s="96" t="s">
        <v>88</v>
      </c>
      <c r="K41" s="96" t="s">
        <v>88</v>
      </c>
      <c r="L41" s="98" t="s">
        <v>88</v>
      </c>
      <c r="M41" s="98" t="s">
        <v>88</v>
      </c>
      <c r="N41" s="98" t="s">
        <v>88</v>
      </c>
      <c r="O41" s="96" t="s">
        <v>88</v>
      </c>
      <c r="P41" s="96" t="s">
        <v>88</v>
      </c>
      <c r="Q41" s="96" t="s">
        <v>88</v>
      </c>
      <c r="R41" s="98" t="s">
        <v>88</v>
      </c>
      <c r="S41" s="98" t="s">
        <v>88</v>
      </c>
      <c r="T41" s="98" t="s">
        <v>88</v>
      </c>
      <c r="U41" s="96" t="s">
        <v>88</v>
      </c>
      <c r="V41" s="96" t="s">
        <v>88</v>
      </c>
      <c r="W41" s="99" t="s">
        <v>88</v>
      </c>
    </row>
    <row r="42" spans="1:23" x14ac:dyDescent="0.25">
      <c r="A42" s="95" t="s">
        <v>84</v>
      </c>
      <c r="B42" s="96" t="s">
        <v>11</v>
      </c>
      <c r="C42" s="96" t="s">
        <v>711</v>
      </c>
      <c r="D42" s="123" t="s">
        <v>128</v>
      </c>
      <c r="E42" s="96" t="s">
        <v>436</v>
      </c>
      <c r="F42" s="96" t="s">
        <v>436</v>
      </c>
      <c r="G42" s="97" t="s">
        <v>419</v>
      </c>
      <c r="H42" s="97" t="s">
        <v>709</v>
      </c>
      <c r="I42" s="96" t="s">
        <v>88</v>
      </c>
      <c r="J42" s="96" t="s">
        <v>88</v>
      </c>
      <c r="K42" s="96" t="s">
        <v>68</v>
      </c>
      <c r="L42" s="98" t="s">
        <v>88</v>
      </c>
      <c r="M42" s="98" t="s">
        <v>88</v>
      </c>
      <c r="N42" s="98" t="s">
        <v>88</v>
      </c>
      <c r="O42" s="96" t="s">
        <v>88</v>
      </c>
      <c r="P42" s="96" t="s">
        <v>88</v>
      </c>
      <c r="Q42" s="96" t="s">
        <v>88</v>
      </c>
      <c r="R42" s="98" t="s">
        <v>88</v>
      </c>
      <c r="S42" s="98" t="s">
        <v>88</v>
      </c>
      <c r="T42" s="98" t="s">
        <v>88</v>
      </c>
      <c r="U42" s="96" t="s">
        <v>88</v>
      </c>
      <c r="V42" s="96" t="s">
        <v>88</v>
      </c>
      <c r="W42" s="99" t="s">
        <v>88</v>
      </c>
    </row>
    <row r="43" spans="1:23" x14ac:dyDescent="0.25">
      <c r="A43" s="95" t="s">
        <v>77</v>
      </c>
      <c r="B43" s="96" t="s">
        <v>10</v>
      </c>
      <c r="C43" s="96" t="s">
        <v>712</v>
      </c>
      <c r="D43" s="123" t="s">
        <v>129</v>
      </c>
      <c r="E43" s="96" t="s">
        <v>436</v>
      </c>
      <c r="F43" s="96" t="s">
        <v>436</v>
      </c>
      <c r="G43" s="97" t="s">
        <v>422</v>
      </c>
      <c r="H43" s="97" t="s">
        <v>665</v>
      </c>
      <c r="I43" s="96" t="s">
        <v>88</v>
      </c>
      <c r="J43" s="96" t="s">
        <v>88</v>
      </c>
      <c r="K43" s="96" t="s">
        <v>88</v>
      </c>
      <c r="L43" s="98" t="s">
        <v>88</v>
      </c>
      <c r="M43" s="98" t="s">
        <v>88</v>
      </c>
      <c r="N43" s="98" t="s">
        <v>88</v>
      </c>
      <c r="O43" s="96" t="s">
        <v>88</v>
      </c>
      <c r="P43" s="96" t="s">
        <v>88</v>
      </c>
      <c r="Q43" s="96" t="s">
        <v>68</v>
      </c>
      <c r="R43" s="98" t="s">
        <v>88</v>
      </c>
      <c r="S43" s="98" t="s">
        <v>88</v>
      </c>
      <c r="T43" s="98" t="s">
        <v>88</v>
      </c>
      <c r="U43" s="96" t="s">
        <v>68</v>
      </c>
      <c r="V43" s="96" t="s">
        <v>88</v>
      </c>
      <c r="W43" s="99" t="s">
        <v>88</v>
      </c>
    </row>
    <row r="44" spans="1:23" x14ac:dyDescent="0.25">
      <c r="A44" s="95" t="s">
        <v>79</v>
      </c>
      <c r="B44" s="96" t="s">
        <v>11</v>
      </c>
      <c r="C44" s="96" t="s">
        <v>713</v>
      </c>
      <c r="D44" s="123" t="s">
        <v>131</v>
      </c>
      <c r="E44" s="96" t="s">
        <v>436</v>
      </c>
      <c r="F44" s="96" t="s">
        <v>436</v>
      </c>
      <c r="G44" s="97" t="s">
        <v>419</v>
      </c>
      <c r="H44" s="97" t="s">
        <v>714</v>
      </c>
      <c r="I44" s="96" t="s">
        <v>88</v>
      </c>
      <c r="J44" s="96" t="s">
        <v>88</v>
      </c>
      <c r="K44" s="96" t="s">
        <v>88</v>
      </c>
      <c r="L44" s="98" t="s">
        <v>88</v>
      </c>
      <c r="M44" s="98" t="s">
        <v>88</v>
      </c>
      <c r="N44" s="98" t="s">
        <v>68</v>
      </c>
      <c r="O44" s="96" t="s">
        <v>88</v>
      </c>
      <c r="P44" s="96" t="s">
        <v>88</v>
      </c>
      <c r="Q44" s="96" t="s">
        <v>88</v>
      </c>
      <c r="R44" s="98" t="s">
        <v>88</v>
      </c>
      <c r="S44" s="98" t="s">
        <v>88</v>
      </c>
      <c r="T44" s="98" t="s">
        <v>88</v>
      </c>
      <c r="U44" s="96" t="s">
        <v>88</v>
      </c>
      <c r="V44" s="96" t="s">
        <v>88</v>
      </c>
      <c r="W44" s="99" t="s">
        <v>68</v>
      </c>
    </row>
    <row r="45" spans="1:23" x14ac:dyDescent="0.25">
      <c r="A45" s="95" t="s">
        <v>77</v>
      </c>
      <c r="B45" s="96" t="s">
        <v>11</v>
      </c>
      <c r="C45" s="96" t="s">
        <v>715</v>
      </c>
      <c r="D45" s="123" t="s">
        <v>132</v>
      </c>
      <c r="E45" s="96" t="s">
        <v>436</v>
      </c>
      <c r="F45" s="96" t="s">
        <v>436</v>
      </c>
      <c r="G45" s="97" t="s">
        <v>419</v>
      </c>
      <c r="H45" s="97" t="s">
        <v>714</v>
      </c>
      <c r="I45" s="96" t="s">
        <v>88</v>
      </c>
      <c r="J45" s="96" t="s">
        <v>88</v>
      </c>
      <c r="K45" s="96" t="s">
        <v>88</v>
      </c>
      <c r="L45" s="98" t="s">
        <v>88</v>
      </c>
      <c r="M45" s="98" t="s">
        <v>88</v>
      </c>
      <c r="N45" s="98" t="s">
        <v>88</v>
      </c>
      <c r="O45" s="96" t="s">
        <v>68</v>
      </c>
      <c r="P45" s="96" t="s">
        <v>88</v>
      </c>
      <c r="Q45" s="96" t="s">
        <v>88</v>
      </c>
      <c r="R45" s="98" t="s">
        <v>68</v>
      </c>
      <c r="S45" s="98" t="s">
        <v>88</v>
      </c>
      <c r="T45" s="98" t="s">
        <v>88</v>
      </c>
      <c r="U45" s="96" t="s">
        <v>88</v>
      </c>
      <c r="V45" s="96" t="s">
        <v>88</v>
      </c>
      <c r="W45" s="99" t="s">
        <v>68</v>
      </c>
    </row>
    <row r="46" spans="1:23" x14ac:dyDescent="0.25">
      <c r="A46" s="95" t="s">
        <v>77</v>
      </c>
      <c r="B46" s="96" t="s">
        <v>11</v>
      </c>
      <c r="C46" s="96" t="s">
        <v>716</v>
      </c>
      <c r="D46" s="123" t="s">
        <v>130</v>
      </c>
      <c r="E46" s="96">
        <v>2</v>
      </c>
      <c r="F46" s="96" t="s">
        <v>436</v>
      </c>
      <c r="G46" s="97" t="s">
        <v>419</v>
      </c>
      <c r="H46" s="97" t="s">
        <v>714</v>
      </c>
      <c r="I46" s="96" t="s">
        <v>88</v>
      </c>
      <c r="J46" s="96" t="s">
        <v>88</v>
      </c>
      <c r="K46" s="96" t="s">
        <v>88</v>
      </c>
      <c r="L46" s="98" t="s">
        <v>88</v>
      </c>
      <c r="M46" s="98" t="s">
        <v>88</v>
      </c>
      <c r="N46" s="98" t="s">
        <v>88</v>
      </c>
      <c r="O46" s="96" t="s">
        <v>88</v>
      </c>
      <c r="P46" s="96" t="s">
        <v>88</v>
      </c>
      <c r="Q46" s="96" t="s">
        <v>88</v>
      </c>
      <c r="R46" s="98" t="s">
        <v>88</v>
      </c>
      <c r="S46" s="98" t="s">
        <v>88</v>
      </c>
      <c r="T46" s="98" t="s">
        <v>88</v>
      </c>
      <c r="U46" s="96" t="s">
        <v>68</v>
      </c>
      <c r="V46" s="96" t="s">
        <v>88</v>
      </c>
      <c r="W46" s="99" t="s">
        <v>88</v>
      </c>
    </row>
    <row r="47" spans="1:23" x14ac:dyDescent="0.25">
      <c r="A47" s="95" t="s">
        <v>79</v>
      </c>
      <c r="B47" s="96" t="s">
        <v>11</v>
      </c>
      <c r="C47" s="96" t="s">
        <v>717</v>
      </c>
      <c r="D47" s="123" t="s">
        <v>133</v>
      </c>
      <c r="E47" s="96" t="s">
        <v>436</v>
      </c>
      <c r="F47" s="96" t="s">
        <v>436</v>
      </c>
      <c r="G47" s="97" t="s">
        <v>419</v>
      </c>
      <c r="H47" s="97" t="s">
        <v>714</v>
      </c>
      <c r="I47" s="96" t="s">
        <v>88</v>
      </c>
      <c r="J47" s="96" t="s">
        <v>88</v>
      </c>
      <c r="K47" s="96" t="s">
        <v>88</v>
      </c>
      <c r="L47" s="98" t="s">
        <v>68</v>
      </c>
      <c r="M47" s="98" t="s">
        <v>88</v>
      </c>
      <c r="N47" s="98" t="s">
        <v>88</v>
      </c>
      <c r="O47" s="96" t="s">
        <v>88</v>
      </c>
      <c r="P47" s="96" t="s">
        <v>88</v>
      </c>
      <c r="Q47" s="96" t="s">
        <v>88</v>
      </c>
      <c r="R47" s="98" t="s">
        <v>88</v>
      </c>
      <c r="S47" s="98" t="s">
        <v>88</v>
      </c>
      <c r="T47" s="98" t="s">
        <v>88</v>
      </c>
      <c r="U47" s="96" t="s">
        <v>88</v>
      </c>
      <c r="V47" s="96" t="s">
        <v>68</v>
      </c>
      <c r="W47" s="99" t="s">
        <v>88</v>
      </c>
    </row>
    <row r="48" spans="1:23" x14ac:dyDescent="0.25">
      <c r="A48" s="95" t="s">
        <v>78</v>
      </c>
      <c r="B48" s="96" t="s">
        <v>10</v>
      </c>
      <c r="C48" s="96" t="s">
        <v>718</v>
      </c>
      <c r="D48" s="123" t="s">
        <v>134</v>
      </c>
      <c r="E48" s="96" t="s">
        <v>436</v>
      </c>
      <c r="F48" s="96" t="s">
        <v>438</v>
      </c>
      <c r="G48" s="97" t="s">
        <v>422</v>
      </c>
      <c r="H48" s="97" t="s">
        <v>665</v>
      </c>
      <c r="I48" s="96" t="s">
        <v>88</v>
      </c>
      <c r="J48" s="96" t="s">
        <v>88</v>
      </c>
      <c r="K48" s="96" t="s">
        <v>88</v>
      </c>
      <c r="L48" s="98" t="s">
        <v>88</v>
      </c>
      <c r="M48" s="98" t="s">
        <v>88</v>
      </c>
      <c r="N48" s="98" t="s">
        <v>88</v>
      </c>
      <c r="O48" s="96" t="s">
        <v>88</v>
      </c>
      <c r="P48" s="96" t="s">
        <v>88</v>
      </c>
      <c r="Q48" s="96" t="s">
        <v>88</v>
      </c>
      <c r="R48" s="98" t="s">
        <v>88</v>
      </c>
      <c r="S48" s="98" t="s">
        <v>88</v>
      </c>
      <c r="T48" s="98" t="s">
        <v>88</v>
      </c>
      <c r="U48" s="96" t="s">
        <v>88</v>
      </c>
      <c r="V48" s="96" t="s">
        <v>68</v>
      </c>
      <c r="W48" s="99" t="s">
        <v>88</v>
      </c>
    </row>
    <row r="49" spans="1:23" x14ac:dyDescent="0.25">
      <c r="A49" s="95" t="s">
        <v>77</v>
      </c>
      <c r="B49" s="96" t="s">
        <v>10</v>
      </c>
      <c r="C49" s="96" t="s">
        <v>719</v>
      </c>
      <c r="D49" s="123" t="s">
        <v>135</v>
      </c>
      <c r="E49" s="96" t="s">
        <v>436</v>
      </c>
      <c r="F49" s="96" t="s">
        <v>437</v>
      </c>
      <c r="G49" s="97" t="s">
        <v>424</v>
      </c>
      <c r="H49" s="97" t="s">
        <v>720</v>
      </c>
      <c r="I49" s="96" t="s">
        <v>88</v>
      </c>
      <c r="J49" s="96" t="s">
        <v>88</v>
      </c>
      <c r="K49" s="96" t="s">
        <v>88</v>
      </c>
      <c r="L49" s="98" t="s">
        <v>88</v>
      </c>
      <c r="M49" s="98" t="s">
        <v>88</v>
      </c>
      <c r="N49" s="98" t="s">
        <v>88</v>
      </c>
      <c r="O49" s="96" t="s">
        <v>88</v>
      </c>
      <c r="P49" s="96" t="s">
        <v>88</v>
      </c>
      <c r="Q49" s="96" t="s">
        <v>88</v>
      </c>
      <c r="R49" s="98" t="s">
        <v>88</v>
      </c>
      <c r="S49" s="98" t="s">
        <v>68</v>
      </c>
      <c r="T49" s="98" t="s">
        <v>88</v>
      </c>
      <c r="U49" s="96" t="s">
        <v>88</v>
      </c>
      <c r="V49" s="96" t="s">
        <v>88</v>
      </c>
      <c r="W49" s="99" t="s">
        <v>88</v>
      </c>
    </row>
    <row r="50" spans="1:23" x14ac:dyDescent="0.25">
      <c r="A50" s="95" t="s">
        <v>77</v>
      </c>
      <c r="B50" s="96" t="s">
        <v>10</v>
      </c>
      <c r="C50" s="96" t="s">
        <v>721</v>
      </c>
      <c r="D50" s="123" t="s">
        <v>136</v>
      </c>
      <c r="E50" s="96" t="s">
        <v>438</v>
      </c>
      <c r="F50" s="96" t="s">
        <v>436</v>
      </c>
      <c r="G50" s="97" t="s">
        <v>422</v>
      </c>
      <c r="H50" s="97" t="s">
        <v>665</v>
      </c>
      <c r="I50" s="96" t="s">
        <v>88</v>
      </c>
      <c r="J50" s="96" t="s">
        <v>88</v>
      </c>
      <c r="K50" s="96" t="s">
        <v>88</v>
      </c>
      <c r="L50" s="98" t="s">
        <v>88</v>
      </c>
      <c r="M50" s="98" t="s">
        <v>88</v>
      </c>
      <c r="N50" s="98" t="s">
        <v>88</v>
      </c>
      <c r="O50" s="96" t="s">
        <v>88</v>
      </c>
      <c r="P50" s="96" t="s">
        <v>88</v>
      </c>
      <c r="Q50" s="96" t="s">
        <v>88</v>
      </c>
      <c r="R50" s="98" t="s">
        <v>88</v>
      </c>
      <c r="S50" s="98" t="s">
        <v>88</v>
      </c>
      <c r="T50" s="98" t="s">
        <v>88</v>
      </c>
      <c r="U50" s="96" t="s">
        <v>88</v>
      </c>
      <c r="V50" s="96" t="s">
        <v>68</v>
      </c>
      <c r="W50" s="99" t="s">
        <v>88</v>
      </c>
    </row>
    <row r="51" spans="1:23" x14ac:dyDescent="0.25">
      <c r="A51" s="95" t="s">
        <v>77</v>
      </c>
      <c r="B51" s="96" t="s">
        <v>11</v>
      </c>
      <c r="C51" s="96" t="s">
        <v>722</v>
      </c>
      <c r="D51" s="123" t="s">
        <v>137</v>
      </c>
      <c r="E51" s="96" t="s">
        <v>439</v>
      </c>
      <c r="F51" s="96" t="s">
        <v>436</v>
      </c>
      <c r="G51" s="97" t="s">
        <v>419</v>
      </c>
      <c r="H51" s="97" t="s">
        <v>661</v>
      </c>
      <c r="I51" s="96" t="s">
        <v>88</v>
      </c>
      <c r="J51" s="96" t="s">
        <v>88</v>
      </c>
      <c r="K51" s="96" t="s">
        <v>88</v>
      </c>
      <c r="L51" s="98" t="s">
        <v>88</v>
      </c>
      <c r="M51" s="98" t="s">
        <v>88</v>
      </c>
      <c r="N51" s="98" t="s">
        <v>88</v>
      </c>
      <c r="O51" s="96" t="s">
        <v>88</v>
      </c>
      <c r="P51" s="96" t="s">
        <v>88</v>
      </c>
      <c r="Q51" s="96" t="s">
        <v>88</v>
      </c>
      <c r="R51" s="98" t="s">
        <v>68</v>
      </c>
      <c r="S51" s="98" t="s">
        <v>68</v>
      </c>
      <c r="T51" s="98" t="s">
        <v>88</v>
      </c>
      <c r="U51" s="96" t="s">
        <v>88</v>
      </c>
      <c r="V51" s="96" t="s">
        <v>88</v>
      </c>
      <c r="W51" s="99" t="s">
        <v>68</v>
      </c>
    </row>
    <row r="52" spans="1:23" x14ac:dyDescent="0.25">
      <c r="A52" s="95" t="s">
        <v>77</v>
      </c>
      <c r="B52" s="96" t="s">
        <v>11</v>
      </c>
      <c r="C52" s="100" t="s">
        <v>723</v>
      </c>
      <c r="D52" s="123" t="s">
        <v>138</v>
      </c>
      <c r="E52" s="100" t="s">
        <v>439</v>
      </c>
      <c r="F52" s="100" t="s">
        <v>436</v>
      </c>
      <c r="G52" s="97" t="s">
        <v>419</v>
      </c>
      <c r="H52" s="97" t="s">
        <v>689</v>
      </c>
      <c r="I52" s="96" t="s">
        <v>88</v>
      </c>
      <c r="J52" s="96" t="s">
        <v>88</v>
      </c>
      <c r="K52" s="96" t="s">
        <v>88</v>
      </c>
      <c r="L52" s="98" t="s">
        <v>88</v>
      </c>
      <c r="M52" s="98" t="s">
        <v>88</v>
      </c>
      <c r="N52" s="98" t="s">
        <v>88</v>
      </c>
      <c r="O52" s="96" t="s">
        <v>88</v>
      </c>
      <c r="P52" s="96" t="s">
        <v>88</v>
      </c>
      <c r="Q52" s="96" t="s">
        <v>88</v>
      </c>
      <c r="R52" s="98" t="s">
        <v>68</v>
      </c>
      <c r="S52" s="98" t="s">
        <v>88</v>
      </c>
      <c r="T52" s="98" t="s">
        <v>88</v>
      </c>
      <c r="U52" s="96" t="s">
        <v>88</v>
      </c>
      <c r="V52" s="96" t="s">
        <v>88</v>
      </c>
      <c r="W52" s="99" t="s">
        <v>88</v>
      </c>
    </row>
    <row r="53" spans="1:23" x14ac:dyDescent="0.25">
      <c r="A53" s="95" t="s">
        <v>78</v>
      </c>
      <c r="B53" s="96" t="s">
        <v>11</v>
      </c>
      <c r="C53" s="96" t="s">
        <v>724</v>
      </c>
      <c r="D53" s="123" t="s">
        <v>139</v>
      </c>
      <c r="E53" s="96" t="s">
        <v>439</v>
      </c>
      <c r="F53" s="96" t="s">
        <v>436</v>
      </c>
      <c r="G53" s="97" t="s">
        <v>419</v>
      </c>
      <c r="H53" s="97" t="s">
        <v>725</v>
      </c>
      <c r="I53" s="96" t="s">
        <v>68</v>
      </c>
      <c r="J53" s="96" t="s">
        <v>68</v>
      </c>
      <c r="K53" s="96" t="s">
        <v>68</v>
      </c>
      <c r="L53" s="98" t="s">
        <v>88</v>
      </c>
      <c r="M53" s="98" t="s">
        <v>68</v>
      </c>
      <c r="N53" s="98" t="s">
        <v>88</v>
      </c>
      <c r="O53" s="96" t="s">
        <v>88</v>
      </c>
      <c r="P53" s="96" t="s">
        <v>68</v>
      </c>
      <c r="Q53" s="96" t="s">
        <v>88</v>
      </c>
      <c r="R53" s="98" t="s">
        <v>68</v>
      </c>
      <c r="S53" s="98" t="s">
        <v>88</v>
      </c>
      <c r="T53" s="98" t="s">
        <v>88</v>
      </c>
      <c r="U53" s="96" t="s">
        <v>88</v>
      </c>
      <c r="V53" s="96" t="s">
        <v>88</v>
      </c>
      <c r="W53" s="99" t="s">
        <v>88</v>
      </c>
    </row>
    <row r="54" spans="1:23" x14ac:dyDescent="0.25">
      <c r="A54" s="95" t="s">
        <v>77</v>
      </c>
      <c r="B54" s="96" t="s">
        <v>11</v>
      </c>
      <c r="C54" s="96" t="s">
        <v>726</v>
      </c>
      <c r="D54" s="123" t="s">
        <v>140</v>
      </c>
      <c r="E54" s="96" t="s">
        <v>439</v>
      </c>
      <c r="F54" s="96" t="s">
        <v>436</v>
      </c>
      <c r="G54" s="97" t="s">
        <v>425</v>
      </c>
      <c r="H54" s="97" t="s">
        <v>682</v>
      </c>
      <c r="I54" s="96" t="s">
        <v>88</v>
      </c>
      <c r="J54" s="96" t="s">
        <v>88</v>
      </c>
      <c r="K54" s="96" t="s">
        <v>88</v>
      </c>
      <c r="L54" s="98" t="s">
        <v>68</v>
      </c>
      <c r="M54" s="98" t="s">
        <v>68</v>
      </c>
      <c r="N54" s="98" t="s">
        <v>68</v>
      </c>
      <c r="O54" s="96" t="s">
        <v>68</v>
      </c>
      <c r="P54" s="96" t="s">
        <v>68</v>
      </c>
      <c r="Q54" s="96" t="s">
        <v>68</v>
      </c>
      <c r="R54" s="98" t="s">
        <v>88</v>
      </c>
      <c r="S54" s="98" t="s">
        <v>68</v>
      </c>
      <c r="T54" s="98" t="s">
        <v>68</v>
      </c>
      <c r="U54" s="96" t="s">
        <v>88</v>
      </c>
      <c r="V54" s="96" t="s">
        <v>68</v>
      </c>
      <c r="W54" s="99" t="s">
        <v>68</v>
      </c>
    </row>
    <row r="55" spans="1:23" x14ac:dyDescent="0.25">
      <c r="A55" s="95" t="s">
        <v>77</v>
      </c>
      <c r="B55" s="96" t="s">
        <v>10</v>
      </c>
      <c r="C55" s="100" t="s">
        <v>727</v>
      </c>
      <c r="D55" s="123" t="s">
        <v>141</v>
      </c>
      <c r="E55" s="96" t="s">
        <v>436</v>
      </c>
      <c r="F55" s="96" t="s">
        <v>437</v>
      </c>
      <c r="G55" s="97" t="s">
        <v>422</v>
      </c>
      <c r="H55" s="97" t="s">
        <v>676</v>
      </c>
      <c r="I55" s="96" t="s">
        <v>88</v>
      </c>
      <c r="J55" s="96" t="s">
        <v>88</v>
      </c>
      <c r="K55" s="96" t="s">
        <v>88</v>
      </c>
      <c r="L55" s="98" t="s">
        <v>88</v>
      </c>
      <c r="M55" s="98" t="s">
        <v>88</v>
      </c>
      <c r="N55" s="98" t="s">
        <v>88</v>
      </c>
      <c r="O55" s="96" t="s">
        <v>88</v>
      </c>
      <c r="P55" s="96" t="s">
        <v>88</v>
      </c>
      <c r="Q55" s="96" t="s">
        <v>88</v>
      </c>
      <c r="R55" s="98" t="s">
        <v>88</v>
      </c>
      <c r="S55" s="98" t="s">
        <v>88</v>
      </c>
      <c r="T55" s="98" t="s">
        <v>88</v>
      </c>
      <c r="U55" s="96" t="s">
        <v>88</v>
      </c>
      <c r="V55" s="96" t="s">
        <v>68</v>
      </c>
      <c r="W55" s="99" t="s">
        <v>68</v>
      </c>
    </row>
    <row r="56" spans="1:23" x14ac:dyDescent="0.25">
      <c r="A56" s="95" t="s">
        <v>76</v>
      </c>
      <c r="B56" s="96" t="s">
        <v>10</v>
      </c>
      <c r="C56" s="96" t="s">
        <v>728</v>
      </c>
      <c r="D56" s="123" t="s">
        <v>142</v>
      </c>
      <c r="E56" s="96" t="s">
        <v>436</v>
      </c>
      <c r="F56" s="96" t="s">
        <v>438</v>
      </c>
      <c r="G56" s="97" t="s">
        <v>431</v>
      </c>
      <c r="H56" s="97" t="s">
        <v>729</v>
      </c>
      <c r="I56" s="96" t="s">
        <v>88</v>
      </c>
      <c r="J56" s="96" t="s">
        <v>88</v>
      </c>
      <c r="K56" s="96" t="s">
        <v>88</v>
      </c>
      <c r="L56" s="98" t="s">
        <v>88</v>
      </c>
      <c r="M56" s="98" t="s">
        <v>88</v>
      </c>
      <c r="N56" s="98" t="s">
        <v>88</v>
      </c>
      <c r="O56" s="96" t="s">
        <v>88</v>
      </c>
      <c r="P56" s="96" t="s">
        <v>88</v>
      </c>
      <c r="Q56" s="96" t="s">
        <v>88</v>
      </c>
      <c r="R56" s="98" t="s">
        <v>88</v>
      </c>
      <c r="S56" s="98" t="s">
        <v>88</v>
      </c>
      <c r="T56" s="98" t="s">
        <v>88</v>
      </c>
      <c r="U56" s="96" t="s">
        <v>88</v>
      </c>
      <c r="V56" s="96" t="s">
        <v>68</v>
      </c>
      <c r="W56" s="99" t="s">
        <v>88</v>
      </c>
    </row>
    <row r="57" spans="1:23" x14ac:dyDescent="0.25">
      <c r="A57" s="95" t="s">
        <v>77</v>
      </c>
      <c r="B57" s="96" t="s">
        <v>10</v>
      </c>
      <c r="C57" s="96" t="s">
        <v>730</v>
      </c>
      <c r="D57" s="123" t="s">
        <v>143</v>
      </c>
      <c r="E57" s="96" t="s">
        <v>436</v>
      </c>
      <c r="F57" s="96" t="s">
        <v>436</v>
      </c>
      <c r="G57" s="97" t="s">
        <v>426</v>
      </c>
      <c r="H57" s="97" t="s">
        <v>731</v>
      </c>
      <c r="I57" s="96" t="s">
        <v>88</v>
      </c>
      <c r="J57" s="96" t="s">
        <v>88</v>
      </c>
      <c r="K57" s="96" t="s">
        <v>88</v>
      </c>
      <c r="L57" s="98" t="s">
        <v>88</v>
      </c>
      <c r="M57" s="98" t="s">
        <v>88</v>
      </c>
      <c r="N57" s="98" t="s">
        <v>88</v>
      </c>
      <c r="O57" s="96" t="s">
        <v>88</v>
      </c>
      <c r="P57" s="96" t="s">
        <v>88</v>
      </c>
      <c r="Q57" s="96" t="s">
        <v>88</v>
      </c>
      <c r="R57" s="98" t="s">
        <v>88</v>
      </c>
      <c r="S57" s="98" t="s">
        <v>88</v>
      </c>
      <c r="T57" s="98" t="s">
        <v>68</v>
      </c>
      <c r="U57" s="96" t="s">
        <v>68</v>
      </c>
      <c r="V57" s="96" t="s">
        <v>68</v>
      </c>
      <c r="W57" s="99" t="s">
        <v>68</v>
      </c>
    </row>
    <row r="58" spans="1:23" x14ac:dyDescent="0.25">
      <c r="A58" s="95" t="s">
        <v>77</v>
      </c>
      <c r="B58" s="96" t="s">
        <v>10</v>
      </c>
      <c r="C58" s="96" t="s">
        <v>732</v>
      </c>
      <c r="D58" s="123" t="s">
        <v>144</v>
      </c>
      <c r="E58" s="96" t="s">
        <v>439</v>
      </c>
      <c r="F58" s="96" t="s">
        <v>437</v>
      </c>
      <c r="G58" s="97" t="s">
        <v>426</v>
      </c>
      <c r="H58" s="97" t="s">
        <v>731</v>
      </c>
      <c r="I58" s="96" t="s">
        <v>88</v>
      </c>
      <c r="J58" s="96" t="s">
        <v>88</v>
      </c>
      <c r="K58" s="96" t="s">
        <v>88</v>
      </c>
      <c r="L58" s="98" t="s">
        <v>88</v>
      </c>
      <c r="M58" s="98" t="s">
        <v>88</v>
      </c>
      <c r="N58" s="98" t="s">
        <v>88</v>
      </c>
      <c r="O58" s="96" t="s">
        <v>88</v>
      </c>
      <c r="P58" s="96" t="s">
        <v>88</v>
      </c>
      <c r="Q58" s="96" t="s">
        <v>88</v>
      </c>
      <c r="R58" s="98" t="s">
        <v>88</v>
      </c>
      <c r="S58" s="98" t="s">
        <v>88</v>
      </c>
      <c r="T58" s="98" t="s">
        <v>88</v>
      </c>
      <c r="U58" s="96" t="s">
        <v>88</v>
      </c>
      <c r="V58" s="96" t="s">
        <v>88</v>
      </c>
      <c r="W58" s="99" t="s">
        <v>68</v>
      </c>
    </row>
    <row r="59" spans="1:23" x14ac:dyDescent="0.25">
      <c r="A59" s="95" t="s">
        <v>77</v>
      </c>
      <c r="B59" s="96" t="s">
        <v>10</v>
      </c>
      <c r="C59" s="96" t="s">
        <v>733</v>
      </c>
      <c r="D59" s="123" t="s">
        <v>145</v>
      </c>
      <c r="E59" s="96" t="s">
        <v>436</v>
      </c>
      <c r="F59" s="96" t="s">
        <v>436</v>
      </c>
      <c r="G59" s="97" t="s">
        <v>426</v>
      </c>
      <c r="H59" s="97" t="s">
        <v>731</v>
      </c>
      <c r="I59" s="96" t="s">
        <v>88</v>
      </c>
      <c r="J59" s="96" t="s">
        <v>88</v>
      </c>
      <c r="K59" s="96" t="s">
        <v>88</v>
      </c>
      <c r="L59" s="98" t="s">
        <v>88</v>
      </c>
      <c r="M59" s="98" t="s">
        <v>88</v>
      </c>
      <c r="N59" s="98" t="s">
        <v>88</v>
      </c>
      <c r="O59" s="96" t="s">
        <v>88</v>
      </c>
      <c r="P59" s="96" t="s">
        <v>88</v>
      </c>
      <c r="Q59" s="96" t="s">
        <v>88</v>
      </c>
      <c r="R59" s="98" t="s">
        <v>88</v>
      </c>
      <c r="S59" s="98" t="s">
        <v>68</v>
      </c>
      <c r="T59" s="98" t="s">
        <v>88</v>
      </c>
      <c r="U59" s="96" t="s">
        <v>88</v>
      </c>
      <c r="V59" s="96" t="s">
        <v>88</v>
      </c>
      <c r="W59" s="99" t="s">
        <v>88</v>
      </c>
    </row>
    <row r="60" spans="1:23" x14ac:dyDescent="0.25">
      <c r="A60" s="95" t="s">
        <v>77</v>
      </c>
      <c r="B60" s="96" t="s">
        <v>10</v>
      </c>
      <c r="C60" s="96" t="s">
        <v>734</v>
      </c>
      <c r="D60" s="123" t="s">
        <v>146</v>
      </c>
      <c r="E60" s="96" t="s">
        <v>436</v>
      </c>
      <c r="F60" s="96" t="s">
        <v>437</v>
      </c>
      <c r="G60" s="97" t="s">
        <v>426</v>
      </c>
      <c r="H60" s="97" t="s">
        <v>731</v>
      </c>
      <c r="I60" s="96" t="s">
        <v>88</v>
      </c>
      <c r="J60" s="96" t="s">
        <v>88</v>
      </c>
      <c r="K60" s="96" t="s">
        <v>88</v>
      </c>
      <c r="L60" s="98" t="s">
        <v>88</v>
      </c>
      <c r="M60" s="98" t="s">
        <v>88</v>
      </c>
      <c r="N60" s="98" t="s">
        <v>88</v>
      </c>
      <c r="O60" s="96" t="s">
        <v>88</v>
      </c>
      <c r="P60" s="96" t="s">
        <v>88</v>
      </c>
      <c r="Q60" s="96" t="s">
        <v>88</v>
      </c>
      <c r="R60" s="98" t="s">
        <v>88</v>
      </c>
      <c r="S60" s="98" t="s">
        <v>88</v>
      </c>
      <c r="T60" s="98" t="s">
        <v>88</v>
      </c>
      <c r="U60" s="96" t="s">
        <v>88</v>
      </c>
      <c r="V60" s="96" t="s">
        <v>88</v>
      </c>
      <c r="W60" s="99" t="s">
        <v>68</v>
      </c>
    </row>
    <row r="61" spans="1:23" x14ac:dyDescent="0.25">
      <c r="A61" s="95" t="s">
        <v>77</v>
      </c>
      <c r="B61" s="96" t="s">
        <v>11</v>
      </c>
      <c r="C61" s="96" t="s">
        <v>735</v>
      </c>
      <c r="D61" s="123" t="s">
        <v>147</v>
      </c>
      <c r="E61" s="96" t="s">
        <v>436</v>
      </c>
      <c r="F61" s="96" t="s">
        <v>436</v>
      </c>
      <c r="G61" s="97" t="s">
        <v>427</v>
      </c>
      <c r="H61" s="97" t="s">
        <v>736</v>
      </c>
      <c r="I61" s="96" t="s">
        <v>88</v>
      </c>
      <c r="J61" s="96" t="s">
        <v>68</v>
      </c>
      <c r="K61" s="96" t="s">
        <v>88</v>
      </c>
      <c r="L61" s="98" t="s">
        <v>88</v>
      </c>
      <c r="M61" s="98" t="s">
        <v>88</v>
      </c>
      <c r="N61" s="98" t="s">
        <v>88</v>
      </c>
      <c r="O61" s="96" t="s">
        <v>88</v>
      </c>
      <c r="P61" s="96" t="s">
        <v>88</v>
      </c>
      <c r="Q61" s="96" t="s">
        <v>88</v>
      </c>
      <c r="R61" s="98" t="s">
        <v>88</v>
      </c>
      <c r="S61" s="98" t="s">
        <v>88</v>
      </c>
      <c r="T61" s="98" t="s">
        <v>88</v>
      </c>
      <c r="U61" s="96" t="s">
        <v>88</v>
      </c>
      <c r="V61" s="96" t="s">
        <v>88</v>
      </c>
      <c r="W61" s="99" t="s">
        <v>88</v>
      </c>
    </row>
    <row r="62" spans="1:23" x14ac:dyDescent="0.25">
      <c r="A62" s="95" t="s">
        <v>77</v>
      </c>
      <c r="B62" s="96" t="s">
        <v>11</v>
      </c>
      <c r="C62" s="100" t="s">
        <v>737</v>
      </c>
      <c r="D62" s="123" t="s">
        <v>148</v>
      </c>
      <c r="E62" s="96" t="s">
        <v>436</v>
      </c>
      <c r="F62" s="96" t="s">
        <v>436</v>
      </c>
      <c r="G62" s="97" t="s">
        <v>427</v>
      </c>
      <c r="H62" s="97" t="s">
        <v>736</v>
      </c>
      <c r="I62" s="96" t="s">
        <v>88</v>
      </c>
      <c r="J62" s="96" t="s">
        <v>88</v>
      </c>
      <c r="K62" s="96" t="s">
        <v>88</v>
      </c>
      <c r="L62" s="98" t="s">
        <v>88</v>
      </c>
      <c r="M62" s="98" t="s">
        <v>88</v>
      </c>
      <c r="N62" s="98" t="s">
        <v>88</v>
      </c>
      <c r="O62" s="96" t="s">
        <v>88</v>
      </c>
      <c r="P62" s="96" t="s">
        <v>88</v>
      </c>
      <c r="Q62" s="96" t="s">
        <v>88</v>
      </c>
      <c r="R62" s="98" t="s">
        <v>68</v>
      </c>
      <c r="S62" s="98" t="s">
        <v>88</v>
      </c>
      <c r="T62" s="98" t="s">
        <v>88</v>
      </c>
      <c r="U62" s="96" t="s">
        <v>88</v>
      </c>
      <c r="V62" s="96" t="s">
        <v>88</v>
      </c>
      <c r="W62" s="99" t="s">
        <v>88</v>
      </c>
    </row>
    <row r="63" spans="1:23" x14ac:dyDescent="0.25">
      <c r="A63" s="95" t="s">
        <v>77</v>
      </c>
      <c r="B63" s="96" t="s">
        <v>11</v>
      </c>
      <c r="C63" s="96" t="s">
        <v>738</v>
      </c>
      <c r="D63" s="123" t="s">
        <v>149</v>
      </c>
      <c r="E63" s="96" t="s">
        <v>439</v>
      </c>
      <c r="F63" s="96" t="s">
        <v>439</v>
      </c>
      <c r="G63" s="97" t="s">
        <v>427</v>
      </c>
      <c r="H63" s="97" t="s">
        <v>736</v>
      </c>
      <c r="I63" s="96" t="s">
        <v>88</v>
      </c>
      <c r="J63" s="96" t="s">
        <v>88</v>
      </c>
      <c r="K63" s="96" t="s">
        <v>88</v>
      </c>
      <c r="L63" s="98" t="s">
        <v>88</v>
      </c>
      <c r="M63" s="98" t="s">
        <v>88</v>
      </c>
      <c r="N63" s="98" t="s">
        <v>88</v>
      </c>
      <c r="O63" s="96" t="s">
        <v>88</v>
      </c>
      <c r="P63" s="96" t="s">
        <v>88</v>
      </c>
      <c r="Q63" s="96" t="s">
        <v>88</v>
      </c>
      <c r="R63" s="98" t="s">
        <v>68</v>
      </c>
      <c r="S63" s="98" t="s">
        <v>88</v>
      </c>
      <c r="T63" s="98" t="s">
        <v>88</v>
      </c>
      <c r="U63" s="96" t="s">
        <v>88</v>
      </c>
      <c r="V63" s="96" t="s">
        <v>88</v>
      </c>
      <c r="W63" s="99" t="s">
        <v>88</v>
      </c>
    </row>
    <row r="64" spans="1:23" x14ac:dyDescent="0.25">
      <c r="A64" s="95" t="s">
        <v>77</v>
      </c>
      <c r="B64" s="96" t="s">
        <v>11</v>
      </c>
      <c r="C64" s="96" t="s">
        <v>739</v>
      </c>
      <c r="D64" s="123" t="s">
        <v>150</v>
      </c>
      <c r="E64" s="96" t="s">
        <v>436</v>
      </c>
      <c r="F64" s="96" t="s">
        <v>436</v>
      </c>
      <c r="G64" s="97" t="s">
        <v>427</v>
      </c>
      <c r="H64" s="97" t="s">
        <v>736</v>
      </c>
      <c r="I64" s="96" t="s">
        <v>88</v>
      </c>
      <c r="J64" s="96" t="s">
        <v>88</v>
      </c>
      <c r="K64" s="96" t="s">
        <v>88</v>
      </c>
      <c r="L64" s="98" t="s">
        <v>88</v>
      </c>
      <c r="M64" s="98" t="s">
        <v>88</v>
      </c>
      <c r="N64" s="98" t="s">
        <v>88</v>
      </c>
      <c r="O64" s="96" t="s">
        <v>88</v>
      </c>
      <c r="P64" s="96" t="s">
        <v>88</v>
      </c>
      <c r="Q64" s="96" t="s">
        <v>88</v>
      </c>
      <c r="R64" s="98" t="s">
        <v>88</v>
      </c>
      <c r="S64" s="98" t="s">
        <v>88</v>
      </c>
      <c r="T64" s="98" t="s">
        <v>88</v>
      </c>
      <c r="U64" s="96" t="s">
        <v>68</v>
      </c>
      <c r="V64" s="96" t="s">
        <v>88</v>
      </c>
      <c r="W64" s="99" t="s">
        <v>88</v>
      </c>
    </row>
    <row r="65" spans="1:23" x14ac:dyDescent="0.25">
      <c r="A65" s="95" t="s">
        <v>77</v>
      </c>
      <c r="B65" s="96" t="s">
        <v>11</v>
      </c>
      <c r="C65" s="96" t="s">
        <v>740</v>
      </c>
      <c r="D65" s="123" t="s">
        <v>151</v>
      </c>
      <c r="E65" s="96" t="s">
        <v>436</v>
      </c>
      <c r="F65" s="96" t="s">
        <v>441</v>
      </c>
      <c r="G65" s="97" t="s">
        <v>427</v>
      </c>
      <c r="H65" s="97" t="s">
        <v>736</v>
      </c>
      <c r="I65" s="96" t="s">
        <v>68</v>
      </c>
      <c r="J65" s="96" t="s">
        <v>88</v>
      </c>
      <c r="K65" s="96" t="s">
        <v>88</v>
      </c>
      <c r="L65" s="98" t="s">
        <v>88</v>
      </c>
      <c r="M65" s="98" t="s">
        <v>88</v>
      </c>
      <c r="N65" s="98" t="s">
        <v>88</v>
      </c>
      <c r="O65" s="96" t="s">
        <v>88</v>
      </c>
      <c r="P65" s="96" t="s">
        <v>88</v>
      </c>
      <c r="Q65" s="96" t="s">
        <v>88</v>
      </c>
      <c r="R65" s="98" t="s">
        <v>88</v>
      </c>
      <c r="S65" s="98" t="s">
        <v>88</v>
      </c>
      <c r="T65" s="98" t="s">
        <v>88</v>
      </c>
      <c r="U65" s="96" t="s">
        <v>88</v>
      </c>
      <c r="V65" s="96" t="s">
        <v>88</v>
      </c>
      <c r="W65" s="99" t="s">
        <v>88</v>
      </c>
    </row>
    <row r="66" spans="1:23" x14ac:dyDescent="0.25">
      <c r="A66" s="95" t="s">
        <v>78</v>
      </c>
      <c r="B66" s="96" t="s">
        <v>11</v>
      </c>
      <c r="C66" s="96" t="s">
        <v>741</v>
      </c>
      <c r="D66" s="123" t="s">
        <v>152</v>
      </c>
      <c r="E66" s="96" t="s">
        <v>441</v>
      </c>
      <c r="F66" s="96" t="s">
        <v>440</v>
      </c>
      <c r="G66" s="97" t="s">
        <v>419</v>
      </c>
      <c r="H66" s="97" t="s">
        <v>657</v>
      </c>
      <c r="I66" s="96" t="s">
        <v>88</v>
      </c>
      <c r="J66" s="96" t="s">
        <v>88</v>
      </c>
      <c r="K66" s="96" t="s">
        <v>88</v>
      </c>
      <c r="L66" s="98" t="s">
        <v>88</v>
      </c>
      <c r="M66" s="98" t="s">
        <v>88</v>
      </c>
      <c r="N66" s="98" t="s">
        <v>88</v>
      </c>
      <c r="O66" s="96" t="s">
        <v>88</v>
      </c>
      <c r="P66" s="96" t="s">
        <v>88</v>
      </c>
      <c r="Q66" s="96" t="s">
        <v>88</v>
      </c>
      <c r="R66" s="98" t="s">
        <v>68</v>
      </c>
      <c r="S66" s="98" t="s">
        <v>88</v>
      </c>
      <c r="T66" s="98" t="s">
        <v>88</v>
      </c>
      <c r="U66" s="96" t="s">
        <v>88</v>
      </c>
      <c r="V66" s="96" t="s">
        <v>88</v>
      </c>
      <c r="W66" s="99" t="s">
        <v>88</v>
      </c>
    </row>
    <row r="67" spans="1:23" x14ac:dyDescent="0.25">
      <c r="A67" s="95" t="s">
        <v>80</v>
      </c>
      <c r="B67" s="96" t="s">
        <v>11</v>
      </c>
      <c r="C67" s="96" t="s">
        <v>742</v>
      </c>
      <c r="D67" s="123" t="s">
        <v>153</v>
      </c>
      <c r="E67" s="96" t="s">
        <v>436</v>
      </c>
      <c r="F67" s="96" t="s">
        <v>436</v>
      </c>
      <c r="G67" s="97" t="s">
        <v>419</v>
      </c>
      <c r="H67" s="97" t="s">
        <v>694</v>
      </c>
      <c r="I67" s="96" t="s">
        <v>88</v>
      </c>
      <c r="J67" s="96" t="s">
        <v>88</v>
      </c>
      <c r="K67" s="96" t="s">
        <v>88</v>
      </c>
      <c r="L67" s="98" t="s">
        <v>88</v>
      </c>
      <c r="M67" s="98" t="s">
        <v>88</v>
      </c>
      <c r="N67" s="98" t="s">
        <v>88</v>
      </c>
      <c r="O67" s="96" t="s">
        <v>88</v>
      </c>
      <c r="P67" s="96" t="s">
        <v>88</v>
      </c>
      <c r="Q67" s="96" t="s">
        <v>88</v>
      </c>
      <c r="R67" s="98" t="s">
        <v>88</v>
      </c>
      <c r="S67" s="98" t="s">
        <v>88</v>
      </c>
      <c r="T67" s="98" t="s">
        <v>88</v>
      </c>
      <c r="U67" s="96" t="s">
        <v>68</v>
      </c>
      <c r="V67" s="96" t="s">
        <v>68</v>
      </c>
      <c r="W67" s="99" t="s">
        <v>68</v>
      </c>
    </row>
    <row r="68" spans="1:23" x14ac:dyDescent="0.25">
      <c r="A68" s="95" t="s">
        <v>81</v>
      </c>
      <c r="B68" s="96" t="s">
        <v>11</v>
      </c>
      <c r="C68" s="96" t="s">
        <v>743</v>
      </c>
      <c r="D68" s="123" t="s">
        <v>154</v>
      </c>
      <c r="E68" s="96" t="s">
        <v>436</v>
      </c>
      <c r="F68" s="96" t="s">
        <v>436</v>
      </c>
      <c r="G68" s="97" t="s">
        <v>432</v>
      </c>
      <c r="H68" s="97" t="s">
        <v>744</v>
      </c>
      <c r="I68" s="96" t="s">
        <v>88</v>
      </c>
      <c r="J68" s="96" t="s">
        <v>88</v>
      </c>
      <c r="K68" s="96" t="s">
        <v>88</v>
      </c>
      <c r="L68" s="98" t="s">
        <v>88</v>
      </c>
      <c r="M68" s="98" t="s">
        <v>88</v>
      </c>
      <c r="N68" s="98" t="s">
        <v>88</v>
      </c>
      <c r="O68" s="96" t="s">
        <v>88</v>
      </c>
      <c r="P68" s="96" t="s">
        <v>88</v>
      </c>
      <c r="Q68" s="96" t="s">
        <v>88</v>
      </c>
      <c r="R68" s="98" t="s">
        <v>68</v>
      </c>
      <c r="S68" s="98" t="s">
        <v>68</v>
      </c>
      <c r="T68" s="98" t="s">
        <v>68</v>
      </c>
      <c r="U68" s="96" t="s">
        <v>68</v>
      </c>
      <c r="V68" s="96" t="s">
        <v>68</v>
      </c>
      <c r="W68" s="99" t="s">
        <v>88</v>
      </c>
    </row>
    <row r="69" spans="1:23" x14ac:dyDescent="0.25">
      <c r="A69" s="95" t="s">
        <v>81</v>
      </c>
      <c r="B69" s="96" t="s">
        <v>11</v>
      </c>
      <c r="C69" s="96" t="s">
        <v>745</v>
      </c>
      <c r="D69" s="123" t="s">
        <v>155</v>
      </c>
      <c r="E69" s="96" t="s">
        <v>436</v>
      </c>
      <c r="F69" s="96" t="s">
        <v>436</v>
      </c>
      <c r="G69" s="97" t="s">
        <v>432</v>
      </c>
      <c r="H69" s="97" t="s">
        <v>659</v>
      </c>
      <c r="I69" s="96" t="s">
        <v>68</v>
      </c>
      <c r="J69" s="96" t="s">
        <v>68</v>
      </c>
      <c r="K69" s="96" t="s">
        <v>68</v>
      </c>
      <c r="L69" s="98" t="s">
        <v>68</v>
      </c>
      <c r="M69" s="98" t="s">
        <v>68</v>
      </c>
      <c r="N69" s="98" t="s">
        <v>68</v>
      </c>
      <c r="O69" s="96" t="s">
        <v>68</v>
      </c>
      <c r="P69" s="96" t="s">
        <v>68</v>
      </c>
      <c r="Q69" s="96" t="s">
        <v>68</v>
      </c>
      <c r="R69" s="98" t="s">
        <v>68</v>
      </c>
      <c r="S69" s="98" t="s">
        <v>68</v>
      </c>
      <c r="T69" s="98" t="s">
        <v>68</v>
      </c>
      <c r="U69" s="96" t="s">
        <v>68</v>
      </c>
      <c r="V69" s="96" t="s">
        <v>88</v>
      </c>
      <c r="W69" s="99" t="s">
        <v>88</v>
      </c>
    </row>
    <row r="70" spans="1:23" x14ac:dyDescent="0.25">
      <c r="A70" s="95" t="s">
        <v>79</v>
      </c>
      <c r="B70" s="96" t="s">
        <v>11</v>
      </c>
      <c r="C70" s="96" t="s">
        <v>746</v>
      </c>
      <c r="D70" s="123" t="s">
        <v>156</v>
      </c>
      <c r="E70" s="96" t="s">
        <v>436</v>
      </c>
      <c r="F70" s="96" t="s">
        <v>436</v>
      </c>
      <c r="G70" s="97" t="s">
        <v>419</v>
      </c>
      <c r="H70" s="97" t="s">
        <v>747</v>
      </c>
      <c r="I70" s="96" t="s">
        <v>88</v>
      </c>
      <c r="J70" s="96" t="s">
        <v>88</v>
      </c>
      <c r="K70" s="96" t="s">
        <v>88</v>
      </c>
      <c r="L70" s="98" t="s">
        <v>88</v>
      </c>
      <c r="M70" s="98" t="s">
        <v>88</v>
      </c>
      <c r="N70" s="98" t="s">
        <v>88</v>
      </c>
      <c r="O70" s="96" t="s">
        <v>88</v>
      </c>
      <c r="P70" s="96" t="s">
        <v>68</v>
      </c>
      <c r="Q70" s="96" t="s">
        <v>68</v>
      </c>
      <c r="R70" s="98" t="s">
        <v>88</v>
      </c>
      <c r="S70" s="98" t="s">
        <v>88</v>
      </c>
      <c r="T70" s="98" t="s">
        <v>88</v>
      </c>
      <c r="U70" s="96" t="s">
        <v>68</v>
      </c>
      <c r="V70" s="96" t="s">
        <v>88</v>
      </c>
      <c r="W70" s="99" t="s">
        <v>88</v>
      </c>
    </row>
    <row r="71" spans="1:23" x14ac:dyDescent="0.25">
      <c r="A71" s="95" t="s">
        <v>78</v>
      </c>
      <c r="B71" s="96" t="s">
        <v>11</v>
      </c>
      <c r="C71" s="96" t="s">
        <v>748</v>
      </c>
      <c r="D71" s="123" t="s">
        <v>157</v>
      </c>
      <c r="E71" s="96" t="s">
        <v>439</v>
      </c>
      <c r="F71" s="96" t="s">
        <v>439</v>
      </c>
      <c r="G71" s="97" t="s">
        <v>419</v>
      </c>
      <c r="H71" s="97" t="s">
        <v>747</v>
      </c>
      <c r="I71" s="96" t="s">
        <v>88</v>
      </c>
      <c r="J71" s="96" t="s">
        <v>88</v>
      </c>
      <c r="K71" s="96" t="s">
        <v>88</v>
      </c>
      <c r="L71" s="98" t="s">
        <v>88</v>
      </c>
      <c r="M71" s="98" t="s">
        <v>88</v>
      </c>
      <c r="N71" s="98" t="s">
        <v>88</v>
      </c>
      <c r="O71" s="96" t="s">
        <v>88</v>
      </c>
      <c r="P71" s="96" t="s">
        <v>68</v>
      </c>
      <c r="Q71" s="96" t="s">
        <v>88</v>
      </c>
      <c r="R71" s="98" t="s">
        <v>88</v>
      </c>
      <c r="S71" s="98" t="s">
        <v>88</v>
      </c>
      <c r="T71" s="98" t="s">
        <v>88</v>
      </c>
      <c r="U71" s="96" t="s">
        <v>88</v>
      </c>
      <c r="V71" s="96" t="s">
        <v>88</v>
      </c>
      <c r="W71" s="99" t="s">
        <v>88</v>
      </c>
    </row>
    <row r="72" spans="1:23" x14ac:dyDescent="0.25">
      <c r="A72" s="95" t="s">
        <v>81</v>
      </c>
      <c r="B72" s="96" t="s">
        <v>11</v>
      </c>
      <c r="C72" s="96" t="s">
        <v>749</v>
      </c>
      <c r="D72" s="123" t="s">
        <v>158</v>
      </c>
      <c r="E72" s="96" t="s">
        <v>436</v>
      </c>
      <c r="F72" s="96" t="s">
        <v>436</v>
      </c>
      <c r="G72" s="97" t="s">
        <v>432</v>
      </c>
      <c r="H72" s="97" t="s">
        <v>750</v>
      </c>
      <c r="I72" s="96" t="s">
        <v>88</v>
      </c>
      <c r="J72" s="96" t="s">
        <v>88</v>
      </c>
      <c r="K72" s="96" t="s">
        <v>88</v>
      </c>
      <c r="L72" s="98" t="s">
        <v>88</v>
      </c>
      <c r="M72" s="98" t="s">
        <v>88</v>
      </c>
      <c r="N72" s="98" t="s">
        <v>88</v>
      </c>
      <c r="O72" s="96" t="s">
        <v>88</v>
      </c>
      <c r="P72" s="96" t="s">
        <v>88</v>
      </c>
      <c r="Q72" s="96" t="s">
        <v>88</v>
      </c>
      <c r="R72" s="98" t="s">
        <v>88</v>
      </c>
      <c r="S72" s="98" t="s">
        <v>88</v>
      </c>
      <c r="T72" s="98" t="s">
        <v>88</v>
      </c>
      <c r="U72" s="96" t="s">
        <v>68</v>
      </c>
      <c r="V72" s="96" t="s">
        <v>68</v>
      </c>
      <c r="W72" s="99" t="s">
        <v>88</v>
      </c>
    </row>
    <row r="73" spans="1:23" x14ac:dyDescent="0.25">
      <c r="A73" s="95" t="s">
        <v>78</v>
      </c>
      <c r="B73" s="96" t="s">
        <v>10</v>
      </c>
      <c r="C73" s="96" t="s">
        <v>751</v>
      </c>
      <c r="D73" s="123" t="s">
        <v>159</v>
      </c>
      <c r="E73" s="96" t="s">
        <v>436</v>
      </c>
      <c r="F73" s="96" t="s">
        <v>437</v>
      </c>
      <c r="G73" s="97" t="s">
        <v>428</v>
      </c>
      <c r="H73" s="97" t="s">
        <v>752</v>
      </c>
      <c r="I73" s="96" t="s">
        <v>88</v>
      </c>
      <c r="J73" s="96" t="s">
        <v>88</v>
      </c>
      <c r="K73" s="96" t="s">
        <v>88</v>
      </c>
      <c r="L73" s="98" t="s">
        <v>88</v>
      </c>
      <c r="M73" s="98" t="s">
        <v>88</v>
      </c>
      <c r="N73" s="98" t="s">
        <v>88</v>
      </c>
      <c r="O73" s="96" t="s">
        <v>88</v>
      </c>
      <c r="P73" s="96" t="s">
        <v>68</v>
      </c>
      <c r="Q73" s="96" t="s">
        <v>88</v>
      </c>
      <c r="R73" s="98" t="s">
        <v>88</v>
      </c>
      <c r="S73" s="98" t="s">
        <v>88</v>
      </c>
      <c r="T73" s="98" t="s">
        <v>88</v>
      </c>
      <c r="U73" s="96" t="s">
        <v>88</v>
      </c>
      <c r="V73" s="96" t="s">
        <v>88</v>
      </c>
      <c r="W73" s="99" t="s">
        <v>88</v>
      </c>
    </row>
    <row r="74" spans="1:23" x14ac:dyDescent="0.25">
      <c r="A74" s="95" t="s">
        <v>77</v>
      </c>
      <c r="B74" s="96" t="s">
        <v>11</v>
      </c>
      <c r="C74" s="96" t="s">
        <v>753</v>
      </c>
      <c r="D74" s="123" t="s">
        <v>160</v>
      </c>
      <c r="E74" s="96" t="s">
        <v>436</v>
      </c>
      <c r="F74" s="96" t="s">
        <v>436</v>
      </c>
      <c r="G74" s="97" t="s">
        <v>754</v>
      </c>
      <c r="H74" s="97" t="s">
        <v>755</v>
      </c>
      <c r="I74" s="96" t="s">
        <v>88</v>
      </c>
      <c r="J74" s="96" t="s">
        <v>88</v>
      </c>
      <c r="K74" s="96" t="s">
        <v>88</v>
      </c>
      <c r="L74" s="98" t="s">
        <v>88</v>
      </c>
      <c r="M74" s="98" t="s">
        <v>68</v>
      </c>
      <c r="N74" s="98" t="s">
        <v>88</v>
      </c>
      <c r="O74" s="96" t="s">
        <v>88</v>
      </c>
      <c r="P74" s="96" t="s">
        <v>88</v>
      </c>
      <c r="Q74" s="96" t="s">
        <v>88</v>
      </c>
      <c r="R74" s="98" t="s">
        <v>88</v>
      </c>
      <c r="S74" s="98" t="s">
        <v>88</v>
      </c>
      <c r="T74" s="98" t="s">
        <v>88</v>
      </c>
      <c r="U74" s="96" t="s">
        <v>88</v>
      </c>
      <c r="V74" s="96" t="s">
        <v>88</v>
      </c>
      <c r="W74" s="99" t="s">
        <v>88</v>
      </c>
    </row>
    <row r="75" spans="1:23" x14ac:dyDescent="0.25">
      <c r="A75" s="95" t="s">
        <v>77</v>
      </c>
      <c r="B75" s="96" t="s">
        <v>11</v>
      </c>
      <c r="C75" s="96" t="s">
        <v>756</v>
      </c>
      <c r="D75" s="123" t="s">
        <v>161</v>
      </c>
      <c r="E75" s="96" t="s">
        <v>436</v>
      </c>
      <c r="F75" s="96" t="s">
        <v>436</v>
      </c>
      <c r="G75" s="97" t="s">
        <v>754</v>
      </c>
      <c r="H75" s="97" t="s">
        <v>755</v>
      </c>
      <c r="I75" s="96" t="s">
        <v>68</v>
      </c>
      <c r="J75" s="96" t="s">
        <v>88</v>
      </c>
      <c r="K75" s="96" t="s">
        <v>88</v>
      </c>
      <c r="L75" s="98" t="s">
        <v>68</v>
      </c>
      <c r="M75" s="98" t="s">
        <v>68</v>
      </c>
      <c r="N75" s="98" t="s">
        <v>68</v>
      </c>
      <c r="O75" s="96" t="s">
        <v>68</v>
      </c>
      <c r="P75" s="96" t="s">
        <v>68</v>
      </c>
      <c r="Q75" s="96" t="s">
        <v>68</v>
      </c>
      <c r="R75" s="98" t="s">
        <v>88</v>
      </c>
      <c r="S75" s="98" t="s">
        <v>88</v>
      </c>
      <c r="T75" s="98" t="s">
        <v>88</v>
      </c>
      <c r="U75" s="96" t="s">
        <v>88</v>
      </c>
      <c r="V75" s="96" t="s">
        <v>88</v>
      </c>
      <c r="W75" s="99" t="s">
        <v>88</v>
      </c>
    </row>
    <row r="76" spans="1:23" x14ac:dyDescent="0.25">
      <c r="A76" s="95" t="s">
        <v>77</v>
      </c>
      <c r="B76" s="96" t="s">
        <v>11</v>
      </c>
      <c r="C76" s="96" t="s">
        <v>757</v>
      </c>
      <c r="D76" s="123" t="s">
        <v>162</v>
      </c>
      <c r="E76" s="96" t="s">
        <v>436</v>
      </c>
      <c r="F76" s="96" t="s">
        <v>436</v>
      </c>
      <c r="G76" s="97" t="s">
        <v>419</v>
      </c>
      <c r="H76" s="97" t="s">
        <v>747</v>
      </c>
      <c r="I76" s="96" t="s">
        <v>88</v>
      </c>
      <c r="J76" s="96" t="s">
        <v>68</v>
      </c>
      <c r="K76" s="96" t="s">
        <v>68</v>
      </c>
      <c r="L76" s="98" t="s">
        <v>88</v>
      </c>
      <c r="M76" s="98" t="s">
        <v>88</v>
      </c>
      <c r="N76" s="98" t="s">
        <v>68</v>
      </c>
      <c r="O76" s="96" t="s">
        <v>68</v>
      </c>
      <c r="P76" s="96" t="s">
        <v>68</v>
      </c>
      <c r="Q76" s="96" t="s">
        <v>88</v>
      </c>
      <c r="R76" s="98" t="s">
        <v>68</v>
      </c>
      <c r="S76" s="98" t="s">
        <v>68</v>
      </c>
      <c r="T76" s="98" t="s">
        <v>68</v>
      </c>
      <c r="U76" s="96" t="s">
        <v>88</v>
      </c>
      <c r="V76" s="96" t="s">
        <v>88</v>
      </c>
      <c r="W76" s="99" t="s">
        <v>88</v>
      </c>
    </row>
    <row r="77" spans="1:23" x14ac:dyDescent="0.25">
      <c r="A77" s="95" t="s">
        <v>79</v>
      </c>
      <c r="B77" s="96" t="s">
        <v>11</v>
      </c>
      <c r="C77" s="96" t="s">
        <v>758</v>
      </c>
      <c r="D77" s="123" t="s">
        <v>163</v>
      </c>
      <c r="E77" s="96" t="s">
        <v>436</v>
      </c>
      <c r="F77" s="96" t="s">
        <v>436</v>
      </c>
      <c r="G77" s="97" t="s">
        <v>419</v>
      </c>
      <c r="H77" s="97" t="s">
        <v>759</v>
      </c>
      <c r="I77" s="96" t="s">
        <v>68</v>
      </c>
      <c r="J77" s="96" t="s">
        <v>88</v>
      </c>
      <c r="K77" s="96" t="s">
        <v>68</v>
      </c>
      <c r="L77" s="98" t="s">
        <v>88</v>
      </c>
      <c r="M77" s="98" t="s">
        <v>68</v>
      </c>
      <c r="N77" s="98" t="s">
        <v>68</v>
      </c>
      <c r="O77" s="96" t="s">
        <v>88</v>
      </c>
      <c r="P77" s="96" t="s">
        <v>88</v>
      </c>
      <c r="Q77" s="96" t="s">
        <v>88</v>
      </c>
      <c r="R77" s="98" t="s">
        <v>88</v>
      </c>
      <c r="S77" s="98" t="s">
        <v>68</v>
      </c>
      <c r="T77" s="98" t="s">
        <v>88</v>
      </c>
      <c r="U77" s="96" t="s">
        <v>88</v>
      </c>
      <c r="V77" s="96" t="s">
        <v>88</v>
      </c>
      <c r="W77" s="99" t="s">
        <v>88</v>
      </c>
    </row>
    <row r="78" spans="1:23" x14ac:dyDescent="0.25">
      <c r="A78" s="95" t="s">
        <v>78</v>
      </c>
      <c r="B78" s="96" t="s">
        <v>11</v>
      </c>
      <c r="C78" s="96" t="s">
        <v>760</v>
      </c>
      <c r="D78" s="123" t="s">
        <v>164</v>
      </c>
      <c r="E78" s="96" t="s">
        <v>436</v>
      </c>
      <c r="F78" s="96" t="s">
        <v>436</v>
      </c>
      <c r="G78" s="97" t="s">
        <v>419</v>
      </c>
      <c r="H78" s="97" t="s">
        <v>759</v>
      </c>
      <c r="I78" s="96" t="s">
        <v>88</v>
      </c>
      <c r="J78" s="96" t="s">
        <v>88</v>
      </c>
      <c r="K78" s="96" t="s">
        <v>88</v>
      </c>
      <c r="L78" s="98" t="s">
        <v>88</v>
      </c>
      <c r="M78" s="98" t="s">
        <v>88</v>
      </c>
      <c r="N78" s="98" t="s">
        <v>88</v>
      </c>
      <c r="O78" s="96" t="s">
        <v>88</v>
      </c>
      <c r="P78" s="96" t="s">
        <v>88</v>
      </c>
      <c r="Q78" s="96" t="s">
        <v>88</v>
      </c>
      <c r="R78" s="98" t="s">
        <v>88</v>
      </c>
      <c r="S78" s="98" t="s">
        <v>88</v>
      </c>
      <c r="T78" s="98" t="s">
        <v>88</v>
      </c>
      <c r="U78" s="96" t="s">
        <v>88</v>
      </c>
      <c r="V78" s="96" t="s">
        <v>68</v>
      </c>
      <c r="W78" s="99" t="s">
        <v>68</v>
      </c>
    </row>
    <row r="79" spans="1:23" x14ac:dyDescent="0.25">
      <c r="A79" s="95" t="s">
        <v>78</v>
      </c>
      <c r="B79" s="96" t="s">
        <v>11</v>
      </c>
      <c r="C79" s="96" t="s">
        <v>761</v>
      </c>
      <c r="D79" s="123" t="s">
        <v>165</v>
      </c>
      <c r="E79" s="96" t="s">
        <v>436</v>
      </c>
      <c r="F79" s="96" t="s">
        <v>436</v>
      </c>
      <c r="G79" s="97" t="s">
        <v>419</v>
      </c>
      <c r="H79" s="97" t="s">
        <v>759</v>
      </c>
      <c r="I79" s="96" t="s">
        <v>88</v>
      </c>
      <c r="J79" s="96" t="s">
        <v>68</v>
      </c>
      <c r="K79" s="96" t="s">
        <v>68</v>
      </c>
      <c r="L79" s="98" t="s">
        <v>88</v>
      </c>
      <c r="M79" s="98" t="s">
        <v>88</v>
      </c>
      <c r="N79" s="98" t="s">
        <v>88</v>
      </c>
      <c r="O79" s="96" t="s">
        <v>88</v>
      </c>
      <c r="P79" s="96" t="s">
        <v>68</v>
      </c>
      <c r="Q79" s="96" t="s">
        <v>88</v>
      </c>
      <c r="R79" s="98" t="s">
        <v>88</v>
      </c>
      <c r="S79" s="98" t="s">
        <v>88</v>
      </c>
      <c r="T79" s="98" t="s">
        <v>88</v>
      </c>
      <c r="U79" s="96" t="s">
        <v>68</v>
      </c>
      <c r="V79" s="96" t="s">
        <v>88</v>
      </c>
      <c r="W79" s="99" t="s">
        <v>88</v>
      </c>
    </row>
    <row r="80" spans="1:23" x14ac:dyDescent="0.25">
      <c r="A80" s="95" t="s">
        <v>78</v>
      </c>
      <c r="B80" s="96" t="s">
        <v>11</v>
      </c>
      <c r="C80" s="96" t="s">
        <v>762</v>
      </c>
      <c r="D80" s="123" t="s">
        <v>166</v>
      </c>
      <c r="E80" s="96" t="s">
        <v>436</v>
      </c>
      <c r="F80" s="96" t="s">
        <v>436</v>
      </c>
      <c r="G80" s="97" t="s">
        <v>419</v>
      </c>
      <c r="H80" s="97" t="s">
        <v>759</v>
      </c>
      <c r="I80" s="96" t="s">
        <v>88</v>
      </c>
      <c r="J80" s="96" t="s">
        <v>68</v>
      </c>
      <c r="K80" s="96" t="s">
        <v>88</v>
      </c>
      <c r="L80" s="98" t="s">
        <v>88</v>
      </c>
      <c r="M80" s="98" t="s">
        <v>68</v>
      </c>
      <c r="N80" s="98" t="s">
        <v>68</v>
      </c>
      <c r="O80" s="96" t="s">
        <v>88</v>
      </c>
      <c r="P80" s="96" t="s">
        <v>88</v>
      </c>
      <c r="Q80" s="96" t="s">
        <v>88</v>
      </c>
      <c r="R80" s="98" t="s">
        <v>68</v>
      </c>
      <c r="S80" s="98" t="s">
        <v>88</v>
      </c>
      <c r="T80" s="98" t="s">
        <v>68</v>
      </c>
      <c r="U80" s="96" t="s">
        <v>88</v>
      </c>
      <c r="V80" s="96" t="s">
        <v>88</v>
      </c>
      <c r="W80" s="99" t="s">
        <v>88</v>
      </c>
    </row>
    <row r="81" spans="1:23" x14ac:dyDescent="0.25">
      <c r="A81" s="95" t="s">
        <v>78</v>
      </c>
      <c r="B81" s="96" t="s">
        <v>11</v>
      </c>
      <c r="C81" s="96" t="s">
        <v>763</v>
      </c>
      <c r="D81" s="123" t="s">
        <v>167</v>
      </c>
      <c r="E81" s="96" t="s">
        <v>436</v>
      </c>
      <c r="F81" s="96" t="s">
        <v>436</v>
      </c>
      <c r="G81" s="97" t="s">
        <v>419</v>
      </c>
      <c r="H81" s="97" t="s">
        <v>759</v>
      </c>
      <c r="I81" s="96" t="s">
        <v>88</v>
      </c>
      <c r="J81" s="96" t="s">
        <v>88</v>
      </c>
      <c r="K81" s="96" t="s">
        <v>88</v>
      </c>
      <c r="L81" s="98" t="s">
        <v>88</v>
      </c>
      <c r="M81" s="98" t="s">
        <v>88</v>
      </c>
      <c r="N81" s="98" t="s">
        <v>88</v>
      </c>
      <c r="O81" s="96" t="s">
        <v>88</v>
      </c>
      <c r="P81" s="96" t="s">
        <v>68</v>
      </c>
      <c r="Q81" s="96" t="s">
        <v>88</v>
      </c>
      <c r="R81" s="98" t="s">
        <v>88</v>
      </c>
      <c r="S81" s="98" t="s">
        <v>88</v>
      </c>
      <c r="T81" s="98" t="s">
        <v>88</v>
      </c>
      <c r="U81" s="96" t="s">
        <v>68</v>
      </c>
      <c r="V81" s="96" t="s">
        <v>68</v>
      </c>
      <c r="W81" s="99" t="s">
        <v>88</v>
      </c>
    </row>
    <row r="82" spans="1:23" x14ac:dyDescent="0.25">
      <c r="A82" s="95" t="s">
        <v>81</v>
      </c>
      <c r="B82" s="96" t="s">
        <v>11</v>
      </c>
      <c r="C82" s="96" t="s">
        <v>764</v>
      </c>
      <c r="D82" s="123" t="s">
        <v>168</v>
      </c>
      <c r="E82" s="96" t="s">
        <v>436</v>
      </c>
      <c r="F82" s="96" t="s">
        <v>436</v>
      </c>
      <c r="G82" s="97" t="s">
        <v>429</v>
      </c>
      <c r="H82" s="97" t="s">
        <v>765</v>
      </c>
      <c r="I82" s="96" t="s">
        <v>68</v>
      </c>
      <c r="J82" s="96" t="s">
        <v>68</v>
      </c>
      <c r="K82" s="96" t="s">
        <v>68</v>
      </c>
      <c r="L82" s="98" t="s">
        <v>88</v>
      </c>
      <c r="M82" s="98" t="s">
        <v>88</v>
      </c>
      <c r="N82" s="98" t="s">
        <v>88</v>
      </c>
      <c r="O82" s="96" t="s">
        <v>68</v>
      </c>
      <c r="P82" s="96" t="s">
        <v>88</v>
      </c>
      <c r="Q82" s="96" t="s">
        <v>88</v>
      </c>
      <c r="R82" s="98" t="s">
        <v>68</v>
      </c>
      <c r="S82" s="98" t="s">
        <v>88</v>
      </c>
      <c r="T82" s="98" t="s">
        <v>88</v>
      </c>
      <c r="U82" s="96" t="s">
        <v>88</v>
      </c>
      <c r="V82" s="96" t="s">
        <v>88</v>
      </c>
      <c r="W82" s="99" t="s">
        <v>88</v>
      </c>
    </row>
    <row r="83" spans="1:23" x14ac:dyDescent="0.25">
      <c r="A83" s="95" t="s">
        <v>84</v>
      </c>
      <c r="B83" s="96" t="s">
        <v>10</v>
      </c>
      <c r="C83" s="96" t="s">
        <v>766</v>
      </c>
      <c r="D83" s="123" t="s">
        <v>169</v>
      </c>
      <c r="E83" s="96" t="s">
        <v>436</v>
      </c>
      <c r="F83" s="96" t="s">
        <v>436</v>
      </c>
      <c r="G83" s="97" t="s">
        <v>428</v>
      </c>
      <c r="H83" s="97" t="s">
        <v>752</v>
      </c>
      <c r="I83" s="96" t="s">
        <v>88</v>
      </c>
      <c r="J83" s="96" t="s">
        <v>88</v>
      </c>
      <c r="K83" s="96" t="s">
        <v>88</v>
      </c>
      <c r="L83" s="98" t="s">
        <v>88</v>
      </c>
      <c r="M83" s="98" t="s">
        <v>88</v>
      </c>
      <c r="N83" s="98" t="s">
        <v>88</v>
      </c>
      <c r="O83" s="96" t="s">
        <v>88</v>
      </c>
      <c r="P83" s="96" t="s">
        <v>88</v>
      </c>
      <c r="Q83" s="96" t="s">
        <v>88</v>
      </c>
      <c r="R83" s="98" t="s">
        <v>88</v>
      </c>
      <c r="S83" s="98" t="s">
        <v>88</v>
      </c>
      <c r="T83" s="98" t="s">
        <v>88</v>
      </c>
      <c r="U83" s="96" t="s">
        <v>88</v>
      </c>
      <c r="V83" s="96" t="s">
        <v>68</v>
      </c>
      <c r="W83" s="99" t="s">
        <v>88</v>
      </c>
    </row>
    <row r="84" spans="1:23" x14ac:dyDescent="0.25">
      <c r="A84" s="95" t="s">
        <v>77</v>
      </c>
      <c r="B84" s="96" t="s">
        <v>10</v>
      </c>
      <c r="C84" s="96" t="s">
        <v>767</v>
      </c>
      <c r="D84" s="123" t="s">
        <v>170</v>
      </c>
      <c r="E84" s="96" t="s">
        <v>436</v>
      </c>
      <c r="F84" s="96" t="s">
        <v>437</v>
      </c>
      <c r="G84" s="97" t="s">
        <v>422</v>
      </c>
      <c r="H84" s="97" t="s">
        <v>768</v>
      </c>
      <c r="I84" s="96" t="s">
        <v>88</v>
      </c>
      <c r="J84" s="96" t="s">
        <v>88</v>
      </c>
      <c r="K84" s="96" t="s">
        <v>88</v>
      </c>
      <c r="L84" s="98" t="s">
        <v>88</v>
      </c>
      <c r="M84" s="98" t="s">
        <v>88</v>
      </c>
      <c r="N84" s="98" t="s">
        <v>88</v>
      </c>
      <c r="O84" s="96" t="s">
        <v>88</v>
      </c>
      <c r="P84" s="96" t="s">
        <v>88</v>
      </c>
      <c r="Q84" s="96" t="s">
        <v>88</v>
      </c>
      <c r="R84" s="98" t="s">
        <v>88</v>
      </c>
      <c r="S84" s="98" t="s">
        <v>88</v>
      </c>
      <c r="T84" s="98" t="s">
        <v>88</v>
      </c>
      <c r="U84" s="96" t="s">
        <v>88</v>
      </c>
      <c r="V84" s="96" t="s">
        <v>88</v>
      </c>
      <c r="W84" s="99" t="s">
        <v>68</v>
      </c>
    </row>
    <row r="85" spans="1:23" x14ac:dyDescent="0.25">
      <c r="A85" s="95" t="s">
        <v>84</v>
      </c>
      <c r="B85" s="96" t="s">
        <v>11</v>
      </c>
      <c r="C85" s="100" t="s">
        <v>769</v>
      </c>
      <c r="D85" s="123" t="s">
        <v>171</v>
      </c>
      <c r="E85" s="96" t="s">
        <v>436</v>
      </c>
      <c r="F85" s="96" t="s">
        <v>436</v>
      </c>
      <c r="G85" s="97" t="s">
        <v>419</v>
      </c>
      <c r="H85" s="97" t="s">
        <v>768</v>
      </c>
      <c r="I85" s="96" t="s">
        <v>68</v>
      </c>
      <c r="J85" s="96" t="s">
        <v>88</v>
      </c>
      <c r="K85" s="96" t="s">
        <v>68</v>
      </c>
      <c r="L85" s="98" t="s">
        <v>88</v>
      </c>
      <c r="M85" s="98" t="s">
        <v>88</v>
      </c>
      <c r="N85" s="98" t="s">
        <v>88</v>
      </c>
      <c r="O85" s="96" t="s">
        <v>88</v>
      </c>
      <c r="P85" s="96" t="s">
        <v>88</v>
      </c>
      <c r="Q85" s="96" t="s">
        <v>88</v>
      </c>
      <c r="R85" s="98" t="s">
        <v>88</v>
      </c>
      <c r="S85" s="98" t="s">
        <v>88</v>
      </c>
      <c r="T85" s="98" t="s">
        <v>88</v>
      </c>
      <c r="U85" s="96" t="s">
        <v>88</v>
      </c>
      <c r="V85" s="96" t="s">
        <v>88</v>
      </c>
      <c r="W85" s="99" t="s">
        <v>88</v>
      </c>
    </row>
    <row r="86" spans="1:23" x14ac:dyDescent="0.25">
      <c r="A86" s="95" t="s">
        <v>84</v>
      </c>
      <c r="B86" s="96" t="s">
        <v>11</v>
      </c>
      <c r="C86" s="96" t="s">
        <v>770</v>
      </c>
      <c r="D86" s="123" t="s">
        <v>172</v>
      </c>
      <c r="E86" s="96" t="s">
        <v>436</v>
      </c>
      <c r="F86" s="96" t="s">
        <v>436</v>
      </c>
      <c r="G86" s="97" t="s">
        <v>419</v>
      </c>
      <c r="H86" s="97" t="s">
        <v>768</v>
      </c>
      <c r="I86" s="96" t="s">
        <v>68</v>
      </c>
      <c r="J86" s="96" t="s">
        <v>68</v>
      </c>
      <c r="K86" s="96" t="s">
        <v>68</v>
      </c>
      <c r="L86" s="98" t="s">
        <v>88</v>
      </c>
      <c r="M86" s="98" t="s">
        <v>88</v>
      </c>
      <c r="N86" s="98" t="s">
        <v>88</v>
      </c>
      <c r="O86" s="96" t="s">
        <v>88</v>
      </c>
      <c r="P86" s="96" t="s">
        <v>88</v>
      </c>
      <c r="Q86" s="96" t="s">
        <v>88</v>
      </c>
      <c r="R86" s="98" t="s">
        <v>68</v>
      </c>
      <c r="S86" s="98" t="s">
        <v>88</v>
      </c>
      <c r="T86" s="98" t="s">
        <v>88</v>
      </c>
      <c r="U86" s="96" t="s">
        <v>88</v>
      </c>
      <c r="V86" s="96" t="s">
        <v>88</v>
      </c>
      <c r="W86" s="99" t="s">
        <v>88</v>
      </c>
    </row>
    <row r="87" spans="1:23" x14ac:dyDescent="0.25">
      <c r="A87" s="95" t="s">
        <v>77</v>
      </c>
      <c r="B87" s="96" t="s">
        <v>11</v>
      </c>
      <c r="C87" s="96" t="s">
        <v>771</v>
      </c>
      <c r="D87" s="123" t="s">
        <v>173</v>
      </c>
      <c r="E87" s="96" t="s">
        <v>436</v>
      </c>
      <c r="F87" s="96" t="s">
        <v>436</v>
      </c>
      <c r="G87" s="97" t="s">
        <v>772</v>
      </c>
      <c r="H87" s="97" t="s">
        <v>773</v>
      </c>
      <c r="I87" s="96" t="s">
        <v>88</v>
      </c>
      <c r="J87" s="96" t="s">
        <v>88</v>
      </c>
      <c r="K87" s="96" t="s">
        <v>88</v>
      </c>
      <c r="L87" s="98" t="s">
        <v>88</v>
      </c>
      <c r="M87" s="98" t="s">
        <v>88</v>
      </c>
      <c r="N87" s="98" t="s">
        <v>88</v>
      </c>
      <c r="O87" s="96" t="s">
        <v>88</v>
      </c>
      <c r="P87" s="96" t="s">
        <v>88</v>
      </c>
      <c r="Q87" s="96" t="s">
        <v>88</v>
      </c>
      <c r="R87" s="98" t="s">
        <v>88</v>
      </c>
      <c r="S87" s="98" t="s">
        <v>88</v>
      </c>
      <c r="T87" s="98" t="s">
        <v>88</v>
      </c>
      <c r="U87" s="96" t="s">
        <v>68</v>
      </c>
      <c r="V87" s="96" t="s">
        <v>88</v>
      </c>
      <c r="W87" s="99" t="s">
        <v>88</v>
      </c>
    </row>
    <row r="88" spans="1:23" x14ac:dyDescent="0.25">
      <c r="A88" s="95" t="s">
        <v>77</v>
      </c>
      <c r="B88" s="96" t="s">
        <v>11</v>
      </c>
      <c r="C88" s="96" t="s">
        <v>774</v>
      </c>
      <c r="D88" s="123" t="s">
        <v>174</v>
      </c>
      <c r="E88" s="96" t="s">
        <v>436</v>
      </c>
      <c r="F88" s="96" t="s">
        <v>439</v>
      </c>
      <c r="G88" s="97" t="s">
        <v>419</v>
      </c>
      <c r="H88" s="97" t="s">
        <v>661</v>
      </c>
      <c r="I88" s="96" t="s">
        <v>88</v>
      </c>
      <c r="J88" s="96" t="s">
        <v>88</v>
      </c>
      <c r="K88" s="96" t="s">
        <v>88</v>
      </c>
      <c r="L88" s="98" t="s">
        <v>88</v>
      </c>
      <c r="M88" s="98" t="s">
        <v>88</v>
      </c>
      <c r="N88" s="98" t="s">
        <v>88</v>
      </c>
      <c r="O88" s="96" t="s">
        <v>88</v>
      </c>
      <c r="P88" s="96" t="s">
        <v>88</v>
      </c>
      <c r="Q88" s="96" t="s">
        <v>88</v>
      </c>
      <c r="R88" s="98" t="s">
        <v>88</v>
      </c>
      <c r="S88" s="98" t="s">
        <v>88</v>
      </c>
      <c r="T88" s="98" t="s">
        <v>88</v>
      </c>
      <c r="U88" s="96" t="s">
        <v>68</v>
      </c>
      <c r="V88" s="96" t="s">
        <v>88</v>
      </c>
      <c r="W88" s="99" t="s">
        <v>88</v>
      </c>
    </row>
    <row r="89" spans="1:23" x14ac:dyDescent="0.25">
      <c r="A89" s="95" t="s">
        <v>77</v>
      </c>
      <c r="B89" s="96" t="s">
        <v>10</v>
      </c>
      <c r="C89" s="96" t="s">
        <v>775</v>
      </c>
      <c r="D89" s="123" t="s">
        <v>175</v>
      </c>
      <c r="E89" s="96" t="s">
        <v>438</v>
      </c>
      <c r="F89" s="96" t="s">
        <v>438</v>
      </c>
      <c r="G89" s="97" t="s">
        <v>422</v>
      </c>
      <c r="H89" s="97" t="s">
        <v>665</v>
      </c>
      <c r="I89" s="96" t="s">
        <v>88</v>
      </c>
      <c r="J89" s="96" t="s">
        <v>88</v>
      </c>
      <c r="K89" s="96" t="s">
        <v>88</v>
      </c>
      <c r="L89" s="98" t="s">
        <v>88</v>
      </c>
      <c r="M89" s="98" t="s">
        <v>88</v>
      </c>
      <c r="N89" s="98" t="s">
        <v>88</v>
      </c>
      <c r="O89" s="96" t="s">
        <v>88</v>
      </c>
      <c r="P89" s="96" t="s">
        <v>88</v>
      </c>
      <c r="Q89" s="96" t="s">
        <v>88</v>
      </c>
      <c r="R89" s="98" t="s">
        <v>68</v>
      </c>
      <c r="S89" s="98" t="s">
        <v>88</v>
      </c>
      <c r="T89" s="98" t="s">
        <v>88</v>
      </c>
      <c r="U89" s="96" t="s">
        <v>88</v>
      </c>
      <c r="V89" s="96" t="s">
        <v>88</v>
      </c>
      <c r="W89" s="99" t="s">
        <v>88</v>
      </c>
    </row>
    <row r="90" spans="1:23" x14ac:dyDescent="0.25">
      <c r="A90" s="95" t="s">
        <v>80</v>
      </c>
      <c r="B90" s="96" t="s">
        <v>10</v>
      </c>
      <c r="C90" s="96" t="s">
        <v>776</v>
      </c>
      <c r="D90" s="123" t="s">
        <v>176</v>
      </c>
      <c r="E90" s="96" t="s">
        <v>436</v>
      </c>
      <c r="F90" s="96" t="s">
        <v>438</v>
      </c>
      <c r="G90" s="97" t="s">
        <v>422</v>
      </c>
      <c r="H90" s="97" t="s">
        <v>665</v>
      </c>
      <c r="I90" s="96" t="s">
        <v>88</v>
      </c>
      <c r="J90" s="96" t="s">
        <v>88</v>
      </c>
      <c r="K90" s="96" t="s">
        <v>88</v>
      </c>
      <c r="L90" s="98" t="s">
        <v>88</v>
      </c>
      <c r="M90" s="98" t="s">
        <v>88</v>
      </c>
      <c r="N90" s="98" t="s">
        <v>88</v>
      </c>
      <c r="O90" s="96" t="s">
        <v>88</v>
      </c>
      <c r="P90" s="96" t="s">
        <v>88</v>
      </c>
      <c r="Q90" s="96" t="s">
        <v>88</v>
      </c>
      <c r="R90" s="98" t="s">
        <v>88</v>
      </c>
      <c r="S90" s="98" t="s">
        <v>88</v>
      </c>
      <c r="T90" s="98" t="s">
        <v>88</v>
      </c>
      <c r="U90" s="96" t="s">
        <v>88</v>
      </c>
      <c r="V90" s="96" t="s">
        <v>88</v>
      </c>
      <c r="W90" s="99" t="s">
        <v>68</v>
      </c>
    </row>
    <row r="91" spans="1:23" x14ac:dyDescent="0.25">
      <c r="A91" s="95" t="s">
        <v>78</v>
      </c>
      <c r="B91" s="96" t="s">
        <v>10</v>
      </c>
      <c r="C91" s="96" t="s">
        <v>777</v>
      </c>
      <c r="D91" s="123" t="s">
        <v>177</v>
      </c>
      <c r="E91" s="96" t="s">
        <v>436</v>
      </c>
      <c r="F91" s="96" t="s">
        <v>436</v>
      </c>
      <c r="G91" s="97" t="s">
        <v>422</v>
      </c>
      <c r="H91" s="97" t="s">
        <v>665</v>
      </c>
      <c r="I91" s="96" t="s">
        <v>88</v>
      </c>
      <c r="J91" s="96" t="s">
        <v>88</v>
      </c>
      <c r="K91" s="96" t="s">
        <v>88</v>
      </c>
      <c r="L91" s="98" t="s">
        <v>88</v>
      </c>
      <c r="M91" s="98" t="s">
        <v>88</v>
      </c>
      <c r="N91" s="98" t="s">
        <v>88</v>
      </c>
      <c r="O91" s="96" t="s">
        <v>88</v>
      </c>
      <c r="P91" s="96" t="s">
        <v>88</v>
      </c>
      <c r="Q91" s="96" t="s">
        <v>88</v>
      </c>
      <c r="R91" s="98" t="s">
        <v>88</v>
      </c>
      <c r="S91" s="98" t="s">
        <v>88</v>
      </c>
      <c r="T91" s="98" t="s">
        <v>88</v>
      </c>
      <c r="U91" s="96" t="s">
        <v>88</v>
      </c>
      <c r="V91" s="96" t="s">
        <v>68</v>
      </c>
      <c r="W91" s="99" t="s">
        <v>68</v>
      </c>
    </row>
    <row r="92" spans="1:23" x14ac:dyDescent="0.25">
      <c r="A92" s="95" t="s">
        <v>77</v>
      </c>
      <c r="B92" s="96" t="s">
        <v>10</v>
      </c>
      <c r="C92" s="96" t="s">
        <v>778</v>
      </c>
      <c r="D92" s="123" t="s">
        <v>178</v>
      </c>
      <c r="E92" s="96" t="s">
        <v>436</v>
      </c>
      <c r="F92" s="96" t="s">
        <v>436</v>
      </c>
      <c r="G92" s="97" t="s">
        <v>422</v>
      </c>
      <c r="H92" s="97" t="s">
        <v>665</v>
      </c>
      <c r="I92" s="96" t="s">
        <v>88</v>
      </c>
      <c r="J92" s="96" t="s">
        <v>88</v>
      </c>
      <c r="K92" s="96" t="s">
        <v>88</v>
      </c>
      <c r="L92" s="98" t="s">
        <v>88</v>
      </c>
      <c r="M92" s="98" t="s">
        <v>88</v>
      </c>
      <c r="N92" s="98" t="s">
        <v>88</v>
      </c>
      <c r="O92" s="96" t="s">
        <v>88</v>
      </c>
      <c r="P92" s="96" t="s">
        <v>88</v>
      </c>
      <c r="Q92" s="96" t="s">
        <v>88</v>
      </c>
      <c r="R92" s="98" t="s">
        <v>88</v>
      </c>
      <c r="S92" s="98" t="s">
        <v>68</v>
      </c>
      <c r="T92" s="98" t="s">
        <v>88</v>
      </c>
      <c r="U92" s="96" t="s">
        <v>88</v>
      </c>
      <c r="V92" s="96" t="s">
        <v>88</v>
      </c>
      <c r="W92" s="99" t="s">
        <v>88</v>
      </c>
    </row>
    <row r="93" spans="1:23" x14ac:dyDescent="0.25">
      <c r="A93" s="95" t="s">
        <v>77</v>
      </c>
      <c r="B93" s="96" t="s">
        <v>11</v>
      </c>
      <c r="C93" s="96" t="s">
        <v>779</v>
      </c>
      <c r="D93" s="123" t="s">
        <v>179</v>
      </c>
      <c r="E93" s="96" t="s">
        <v>436</v>
      </c>
      <c r="F93" s="96" t="s">
        <v>436</v>
      </c>
      <c r="G93" s="97" t="s">
        <v>419</v>
      </c>
      <c r="H93" s="97" t="s">
        <v>747</v>
      </c>
      <c r="I93" s="96" t="s">
        <v>68</v>
      </c>
      <c r="J93" s="96" t="s">
        <v>88</v>
      </c>
      <c r="K93" s="96" t="s">
        <v>68</v>
      </c>
      <c r="L93" s="98" t="s">
        <v>68</v>
      </c>
      <c r="M93" s="98" t="s">
        <v>88</v>
      </c>
      <c r="N93" s="98" t="s">
        <v>88</v>
      </c>
      <c r="O93" s="96" t="s">
        <v>88</v>
      </c>
      <c r="P93" s="96" t="s">
        <v>68</v>
      </c>
      <c r="Q93" s="96" t="s">
        <v>88</v>
      </c>
      <c r="R93" s="98" t="s">
        <v>68</v>
      </c>
      <c r="S93" s="98" t="s">
        <v>68</v>
      </c>
      <c r="T93" s="98" t="s">
        <v>68</v>
      </c>
      <c r="U93" s="96" t="s">
        <v>68</v>
      </c>
      <c r="V93" s="96" t="s">
        <v>68</v>
      </c>
      <c r="W93" s="99" t="s">
        <v>88</v>
      </c>
    </row>
    <row r="94" spans="1:23" x14ac:dyDescent="0.25">
      <c r="A94" s="95" t="s">
        <v>77</v>
      </c>
      <c r="B94" s="96" t="s">
        <v>11</v>
      </c>
      <c r="C94" s="96" t="s">
        <v>780</v>
      </c>
      <c r="D94" s="123" t="s">
        <v>180</v>
      </c>
      <c r="E94" s="96" t="s">
        <v>436</v>
      </c>
      <c r="F94" s="96" t="s">
        <v>436</v>
      </c>
      <c r="G94" s="97" t="s">
        <v>419</v>
      </c>
      <c r="H94" s="97" t="s">
        <v>747</v>
      </c>
      <c r="I94" s="96" t="s">
        <v>88</v>
      </c>
      <c r="J94" s="96" t="s">
        <v>68</v>
      </c>
      <c r="K94" s="96" t="s">
        <v>68</v>
      </c>
      <c r="L94" s="98" t="s">
        <v>68</v>
      </c>
      <c r="M94" s="98" t="s">
        <v>68</v>
      </c>
      <c r="N94" s="98" t="s">
        <v>88</v>
      </c>
      <c r="O94" s="96" t="s">
        <v>68</v>
      </c>
      <c r="P94" s="96" t="s">
        <v>88</v>
      </c>
      <c r="Q94" s="96" t="s">
        <v>68</v>
      </c>
      <c r="R94" s="98" t="s">
        <v>68</v>
      </c>
      <c r="S94" s="98" t="s">
        <v>68</v>
      </c>
      <c r="T94" s="98" t="s">
        <v>88</v>
      </c>
      <c r="U94" s="96" t="s">
        <v>68</v>
      </c>
      <c r="V94" s="96" t="s">
        <v>88</v>
      </c>
      <c r="W94" s="99" t="s">
        <v>88</v>
      </c>
    </row>
    <row r="95" spans="1:23" x14ac:dyDescent="0.25">
      <c r="A95" s="95" t="s">
        <v>77</v>
      </c>
      <c r="B95" s="96" t="s">
        <v>11</v>
      </c>
      <c r="C95" s="100" t="s">
        <v>781</v>
      </c>
      <c r="D95" s="123" t="s">
        <v>181</v>
      </c>
      <c r="E95" s="96" t="s">
        <v>436</v>
      </c>
      <c r="F95" s="96" t="s">
        <v>436</v>
      </c>
      <c r="G95" s="97" t="s">
        <v>419</v>
      </c>
      <c r="H95" s="97" t="s">
        <v>747</v>
      </c>
      <c r="I95" s="96" t="s">
        <v>88</v>
      </c>
      <c r="J95" s="96" t="s">
        <v>88</v>
      </c>
      <c r="K95" s="96" t="s">
        <v>88</v>
      </c>
      <c r="L95" s="98" t="s">
        <v>88</v>
      </c>
      <c r="M95" s="98" t="s">
        <v>88</v>
      </c>
      <c r="N95" s="98" t="s">
        <v>88</v>
      </c>
      <c r="O95" s="96" t="s">
        <v>88</v>
      </c>
      <c r="P95" s="96" t="s">
        <v>88</v>
      </c>
      <c r="Q95" s="96" t="s">
        <v>88</v>
      </c>
      <c r="R95" s="98" t="s">
        <v>88</v>
      </c>
      <c r="S95" s="98" t="s">
        <v>88</v>
      </c>
      <c r="T95" s="98" t="s">
        <v>88</v>
      </c>
      <c r="U95" s="96" t="s">
        <v>88</v>
      </c>
      <c r="V95" s="96" t="s">
        <v>68</v>
      </c>
      <c r="W95" s="99" t="s">
        <v>88</v>
      </c>
    </row>
    <row r="96" spans="1:23" x14ac:dyDescent="0.25">
      <c r="A96" s="95" t="s">
        <v>77</v>
      </c>
      <c r="B96" s="96" t="s">
        <v>11</v>
      </c>
      <c r="C96" s="96" t="s">
        <v>782</v>
      </c>
      <c r="D96" s="123" t="s">
        <v>182</v>
      </c>
      <c r="E96" s="96" t="s">
        <v>436</v>
      </c>
      <c r="F96" s="96" t="s">
        <v>436</v>
      </c>
      <c r="G96" s="97" t="s">
        <v>419</v>
      </c>
      <c r="H96" s="97" t="s">
        <v>747</v>
      </c>
      <c r="I96" s="96" t="s">
        <v>68</v>
      </c>
      <c r="J96" s="96" t="s">
        <v>68</v>
      </c>
      <c r="K96" s="96" t="s">
        <v>68</v>
      </c>
      <c r="L96" s="98" t="s">
        <v>88</v>
      </c>
      <c r="M96" s="98" t="s">
        <v>88</v>
      </c>
      <c r="N96" s="98" t="s">
        <v>88</v>
      </c>
      <c r="O96" s="96" t="s">
        <v>88</v>
      </c>
      <c r="P96" s="96" t="s">
        <v>68</v>
      </c>
      <c r="Q96" s="96" t="s">
        <v>68</v>
      </c>
      <c r="R96" s="98" t="s">
        <v>68</v>
      </c>
      <c r="S96" s="98" t="s">
        <v>68</v>
      </c>
      <c r="T96" s="98" t="s">
        <v>88</v>
      </c>
      <c r="U96" s="96" t="s">
        <v>88</v>
      </c>
      <c r="V96" s="96" t="s">
        <v>68</v>
      </c>
      <c r="W96" s="99" t="s">
        <v>68</v>
      </c>
    </row>
    <row r="97" spans="1:23" x14ac:dyDescent="0.25">
      <c r="A97" s="95" t="s">
        <v>81</v>
      </c>
      <c r="B97" s="96" t="s">
        <v>10</v>
      </c>
      <c r="C97" s="96" t="s">
        <v>783</v>
      </c>
      <c r="D97" s="123" t="s">
        <v>183</v>
      </c>
      <c r="E97" s="96" t="s">
        <v>436</v>
      </c>
      <c r="F97" s="96" t="s">
        <v>437</v>
      </c>
      <c r="G97" s="97" t="s">
        <v>431</v>
      </c>
      <c r="H97" s="97" t="s">
        <v>784</v>
      </c>
      <c r="I97" s="96" t="s">
        <v>88</v>
      </c>
      <c r="J97" s="96" t="s">
        <v>88</v>
      </c>
      <c r="K97" s="96" t="s">
        <v>88</v>
      </c>
      <c r="L97" s="98" t="s">
        <v>88</v>
      </c>
      <c r="M97" s="98" t="s">
        <v>88</v>
      </c>
      <c r="N97" s="98" t="s">
        <v>88</v>
      </c>
      <c r="O97" s="96" t="s">
        <v>88</v>
      </c>
      <c r="P97" s="96" t="s">
        <v>88</v>
      </c>
      <c r="Q97" s="96" t="s">
        <v>88</v>
      </c>
      <c r="R97" s="98" t="s">
        <v>88</v>
      </c>
      <c r="S97" s="98" t="s">
        <v>68</v>
      </c>
      <c r="T97" s="98" t="s">
        <v>88</v>
      </c>
      <c r="U97" s="96" t="s">
        <v>88</v>
      </c>
      <c r="V97" s="96" t="s">
        <v>88</v>
      </c>
      <c r="W97" s="99" t="s">
        <v>88</v>
      </c>
    </row>
    <row r="98" spans="1:23" x14ac:dyDescent="0.25">
      <c r="A98" s="95" t="s">
        <v>77</v>
      </c>
      <c r="B98" s="96" t="s">
        <v>10</v>
      </c>
      <c r="C98" s="96" t="s">
        <v>785</v>
      </c>
      <c r="D98" s="123" t="s">
        <v>319</v>
      </c>
      <c r="E98" s="96" t="s">
        <v>436</v>
      </c>
      <c r="F98" s="96" t="s">
        <v>436</v>
      </c>
      <c r="G98" s="97" t="s">
        <v>426</v>
      </c>
      <c r="H98" s="97" t="s">
        <v>786</v>
      </c>
      <c r="I98" s="96" t="s">
        <v>88</v>
      </c>
      <c r="J98" s="96" t="s">
        <v>88</v>
      </c>
      <c r="K98" s="96" t="s">
        <v>88</v>
      </c>
      <c r="L98" s="98" t="s">
        <v>88</v>
      </c>
      <c r="M98" s="98" t="s">
        <v>88</v>
      </c>
      <c r="N98" s="98" t="s">
        <v>88</v>
      </c>
      <c r="O98" s="96" t="s">
        <v>88</v>
      </c>
      <c r="P98" s="96" t="s">
        <v>88</v>
      </c>
      <c r="Q98" s="96" t="s">
        <v>88</v>
      </c>
      <c r="R98" s="98" t="s">
        <v>88</v>
      </c>
      <c r="S98" s="98" t="s">
        <v>68</v>
      </c>
      <c r="T98" s="98" t="s">
        <v>88</v>
      </c>
      <c r="U98" s="96" t="s">
        <v>68</v>
      </c>
      <c r="V98" s="96" t="s">
        <v>68</v>
      </c>
      <c r="W98" s="99" t="s">
        <v>68</v>
      </c>
    </row>
    <row r="99" spans="1:23" x14ac:dyDescent="0.25">
      <c r="A99" s="95" t="s">
        <v>84</v>
      </c>
      <c r="B99" s="96" t="s">
        <v>11</v>
      </c>
      <c r="C99" s="96" t="s">
        <v>787</v>
      </c>
      <c r="D99" s="123" t="s">
        <v>184</v>
      </c>
      <c r="E99" s="96" t="s">
        <v>436</v>
      </c>
      <c r="F99" s="96" t="s">
        <v>439</v>
      </c>
      <c r="G99" s="97" t="s">
        <v>423</v>
      </c>
      <c r="H99" s="97" t="s">
        <v>671</v>
      </c>
      <c r="I99" s="96" t="s">
        <v>68</v>
      </c>
      <c r="J99" s="96" t="s">
        <v>68</v>
      </c>
      <c r="K99" s="96" t="s">
        <v>68</v>
      </c>
      <c r="L99" s="98" t="s">
        <v>88</v>
      </c>
      <c r="M99" s="98" t="s">
        <v>88</v>
      </c>
      <c r="N99" s="98" t="s">
        <v>88</v>
      </c>
      <c r="O99" s="96" t="s">
        <v>88</v>
      </c>
      <c r="P99" s="96" t="s">
        <v>88</v>
      </c>
      <c r="Q99" s="96" t="s">
        <v>88</v>
      </c>
      <c r="R99" s="98" t="s">
        <v>68</v>
      </c>
      <c r="S99" s="98" t="s">
        <v>88</v>
      </c>
      <c r="T99" s="98" t="s">
        <v>68</v>
      </c>
      <c r="U99" s="96" t="s">
        <v>88</v>
      </c>
      <c r="V99" s="96" t="s">
        <v>88</v>
      </c>
      <c r="W99" s="99" t="s">
        <v>88</v>
      </c>
    </row>
    <row r="100" spans="1:23" x14ac:dyDescent="0.25">
      <c r="A100" s="95" t="s">
        <v>84</v>
      </c>
      <c r="B100" s="96" t="s">
        <v>11</v>
      </c>
      <c r="C100" s="96" t="s">
        <v>788</v>
      </c>
      <c r="D100" s="123" t="s">
        <v>185</v>
      </c>
      <c r="E100" s="96" t="s">
        <v>439</v>
      </c>
      <c r="F100" s="96" t="s">
        <v>439</v>
      </c>
      <c r="G100" s="97" t="s">
        <v>419</v>
      </c>
      <c r="H100" s="97" t="s">
        <v>694</v>
      </c>
      <c r="I100" s="96" t="s">
        <v>88</v>
      </c>
      <c r="J100" s="96" t="s">
        <v>88</v>
      </c>
      <c r="K100" s="96" t="s">
        <v>88</v>
      </c>
      <c r="L100" s="98" t="s">
        <v>88</v>
      </c>
      <c r="M100" s="98" t="s">
        <v>88</v>
      </c>
      <c r="N100" s="98" t="s">
        <v>88</v>
      </c>
      <c r="O100" s="96" t="s">
        <v>88</v>
      </c>
      <c r="P100" s="96" t="s">
        <v>88</v>
      </c>
      <c r="Q100" s="96" t="s">
        <v>88</v>
      </c>
      <c r="R100" s="98" t="s">
        <v>88</v>
      </c>
      <c r="S100" s="98" t="s">
        <v>88</v>
      </c>
      <c r="T100" s="98" t="s">
        <v>88</v>
      </c>
      <c r="U100" s="96" t="s">
        <v>88</v>
      </c>
      <c r="V100" s="96" t="s">
        <v>68</v>
      </c>
      <c r="W100" s="99" t="s">
        <v>88</v>
      </c>
    </row>
    <row r="101" spans="1:23" x14ac:dyDescent="0.25">
      <c r="A101" s="95" t="s">
        <v>84</v>
      </c>
      <c r="B101" s="96" t="s">
        <v>11</v>
      </c>
      <c r="C101" s="96" t="s">
        <v>789</v>
      </c>
      <c r="D101" s="123" t="s">
        <v>186</v>
      </c>
      <c r="E101" s="96">
        <v>2</v>
      </c>
      <c r="F101" s="96" t="s">
        <v>436</v>
      </c>
      <c r="G101" s="97" t="s">
        <v>419</v>
      </c>
      <c r="H101" s="97" t="s">
        <v>694</v>
      </c>
      <c r="I101" s="96" t="s">
        <v>88</v>
      </c>
      <c r="J101" s="96" t="s">
        <v>88</v>
      </c>
      <c r="K101" s="96" t="s">
        <v>88</v>
      </c>
      <c r="L101" s="98" t="s">
        <v>88</v>
      </c>
      <c r="M101" s="98" t="s">
        <v>88</v>
      </c>
      <c r="N101" s="98" t="s">
        <v>88</v>
      </c>
      <c r="O101" s="96" t="s">
        <v>88</v>
      </c>
      <c r="P101" s="96" t="s">
        <v>88</v>
      </c>
      <c r="Q101" s="96" t="s">
        <v>88</v>
      </c>
      <c r="R101" s="98" t="s">
        <v>88</v>
      </c>
      <c r="S101" s="98" t="s">
        <v>88</v>
      </c>
      <c r="T101" s="98" t="s">
        <v>88</v>
      </c>
      <c r="U101" s="96" t="s">
        <v>88</v>
      </c>
      <c r="V101" s="96" t="s">
        <v>88</v>
      </c>
      <c r="W101" s="99" t="s">
        <v>68</v>
      </c>
    </row>
    <row r="102" spans="1:23" x14ac:dyDescent="0.25">
      <c r="A102" s="95" t="s">
        <v>81</v>
      </c>
      <c r="B102" s="96" t="s">
        <v>10</v>
      </c>
      <c r="C102" s="96" t="s">
        <v>790</v>
      </c>
      <c r="D102" s="123" t="s">
        <v>416</v>
      </c>
      <c r="E102" s="96" t="s">
        <v>436</v>
      </c>
      <c r="F102" s="96" t="s">
        <v>436</v>
      </c>
      <c r="G102" s="97" t="s">
        <v>426</v>
      </c>
      <c r="H102" s="97" t="s">
        <v>786</v>
      </c>
      <c r="I102" s="96" t="s">
        <v>88</v>
      </c>
      <c r="J102" s="96" t="s">
        <v>88</v>
      </c>
      <c r="K102" s="96" t="s">
        <v>88</v>
      </c>
      <c r="L102" s="98" t="s">
        <v>88</v>
      </c>
      <c r="M102" s="98" t="s">
        <v>88</v>
      </c>
      <c r="N102" s="98" t="s">
        <v>88</v>
      </c>
      <c r="O102" s="96" t="s">
        <v>88</v>
      </c>
      <c r="P102" s="96" t="s">
        <v>88</v>
      </c>
      <c r="Q102" s="96" t="s">
        <v>88</v>
      </c>
      <c r="R102" s="98" t="s">
        <v>88</v>
      </c>
      <c r="S102" s="98" t="s">
        <v>88</v>
      </c>
      <c r="T102" s="98" t="s">
        <v>88</v>
      </c>
      <c r="U102" s="96" t="s">
        <v>68</v>
      </c>
      <c r="V102" s="96" t="s">
        <v>68</v>
      </c>
      <c r="W102" s="99" t="s">
        <v>88</v>
      </c>
    </row>
    <row r="103" spans="1:23" x14ac:dyDescent="0.25">
      <c r="A103" s="95" t="s">
        <v>77</v>
      </c>
      <c r="B103" s="96" t="s">
        <v>10</v>
      </c>
      <c r="C103" s="96" t="s">
        <v>791</v>
      </c>
      <c r="D103" s="123" t="s">
        <v>417</v>
      </c>
      <c r="E103" s="96" t="s">
        <v>436</v>
      </c>
      <c r="F103" s="96" t="s">
        <v>436</v>
      </c>
      <c r="G103" s="97" t="s">
        <v>426</v>
      </c>
      <c r="H103" s="97" t="s">
        <v>786</v>
      </c>
      <c r="I103" s="96" t="s">
        <v>88</v>
      </c>
      <c r="J103" s="96" t="s">
        <v>88</v>
      </c>
      <c r="K103" s="96" t="s">
        <v>88</v>
      </c>
      <c r="L103" s="98" t="s">
        <v>88</v>
      </c>
      <c r="M103" s="98" t="s">
        <v>88</v>
      </c>
      <c r="N103" s="98" t="s">
        <v>88</v>
      </c>
      <c r="O103" s="96" t="s">
        <v>88</v>
      </c>
      <c r="P103" s="96" t="s">
        <v>88</v>
      </c>
      <c r="Q103" s="96" t="s">
        <v>88</v>
      </c>
      <c r="R103" s="98" t="s">
        <v>88</v>
      </c>
      <c r="S103" s="98" t="s">
        <v>68</v>
      </c>
      <c r="T103" s="98" t="s">
        <v>88</v>
      </c>
      <c r="U103" s="96" t="s">
        <v>68</v>
      </c>
      <c r="V103" s="96" t="s">
        <v>68</v>
      </c>
      <c r="W103" s="99" t="s">
        <v>68</v>
      </c>
    </row>
    <row r="104" spans="1:23" x14ac:dyDescent="0.25">
      <c r="A104" s="95" t="s">
        <v>78</v>
      </c>
      <c r="B104" s="96" t="s">
        <v>10</v>
      </c>
      <c r="C104" s="96" t="s">
        <v>792</v>
      </c>
      <c r="D104" s="123" t="s">
        <v>187</v>
      </c>
      <c r="E104" s="96" t="s">
        <v>439</v>
      </c>
      <c r="F104" s="96" t="s">
        <v>437</v>
      </c>
      <c r="G104" s="97" t="s">
        <v>430</v>
      </c>
      <c r="H104" s="97" t="s">
        <v>793</v>
      </c>
      <c r="I104" s="96" t="s">
        <v>88</v>
      </c>
      <c r="J104" s="96" t="s">
        <v>88</v>
      </c>
      <c r="K104" s="96" t="s">
        <v>88</v>
      </c>
      <c r="L104" s="98" t="s">
        <v>68</v>
      </c>
      <c r="M104" s="98" t="s">
        <v>88</v>
      </c>
      <c r="N104" s="98" t="s">
        <v>68</v>
      </c>
      <c r="O104" s="96" t="s">
        <v>88</v>
      </c>
      <c r="P104" s="96" t="s">
        <v>88</v>
      </c>
      <c r="Q104" s="96" t="s">
        <v>88</v>
      </c>
      <c r="R104" s="98" t="s">
        <v>88</v>
      </c>
      <c r="S104" s="98" t="s">
        <v>88</v>
      </c>
      <c r="T104" s="98" t="s">
        <v>88</v>
      </c>
      <c r="U104" s="96" t="s">
        <v>88</v>
      </c>
      <c r="V104" s="96" t="s">
        <v>88</v>
      </c>
      <c r="W104" s="99" t="s">
        <v>88</v>
      </c>
    </row>
    <row r="105" spans="1:23" x14ac:dyDescent="0.25">
      <c r="A105" s="95" t="s">
        <v>77</v>
      </c>
      <c r="B105" s="96" t="s">
        <v>10</v>
      </c>
      <c r="C105" s="96" t="s">
        <v>794</v>
      </c>
      <c r="D105" s="123" t="s">
        <v>188</v>
      </c>
      <c r="E105" s="96" t="s">
        <v>436</v>
      </c>
      <c r="F105" s="96" t="s">
        <v>436</v>
      </c>
      <c r="G105" s="97" t="s">
        <v>426</v>
      </c>
      <c r="H105" s="97" t="s">
        <v>795</v>
      </c>
      <c r="I105" s="96" t="s">
        <v>88</v>
      </c>
      <c r="J105" s="96" t="s">
        <v>88</v>
      </c>
      <c r="K105" s="96" t="s">
        <v>88</v>
      </c>
      <c r="L105" s="98" t="s">
        <v>88</v>
      </c>
      <c r="M105" s="98" t="s">
        <v>88</v>
      </c>
      <c r="N105" s="98" t="s">
        <v>88</v>
      </c>
      <c r="O105" s="96" t="s">
        <v>88</v>
      </c>
      <c r="P105" s="96" t="s">
        <v>88</v>
      </c>
      <c r="Q105" s="96" t="s">
        <v>88</v>
      </c>
      <c r="R105" s="98" t="s">
        <v>88</v>
      </c>
      <c r="S105" s="98" t="s">
        <v>88</v>
      </c>
      <c r="T105" s="98" t="s">
        <v>88</v>
      </c>
      <c r="U105" s="96" t="s">
        <v>68</v>
      </c>
      <c r="V105" s="96" t="s">
        <v>68</v>
      </c>
      <c r="W105" s="99" t="s">
        <v>68</v>
      </c>
    </row>
    <row r="106" spans="1:23" x14ac:dyDescent="0.25">
      <c r="A106" s="95" t="s">
        <v>84</v>
      </c>
      <c r="B106" s="96" t="s">
        <v>11</v>
      </c>
      <c r="C106" s="96" t="s">
        <v>796</v>
      </c>
      <c r="D106" s="123" t="s">
        <v>189</v>
      </c>
      <c r="E106" s="96" t="s">
        <v>436</v>
      </c>
      <c r="F106" s="96" t="s">
        <v>436</v>
      </c>
      <c r="G106" s="97" t="s">
        <v>419</v>
      </c>
      <c r="H106" s="97" t="s">
        <v>797</v>
      </c>
      <c r="I106" s="96" t="s">
        <v>88</v>
      </c>
      <c r="J106" s="96" t="s">
        <v>88</v>
      </c>
      <c r="K106" s="96" t="s">
        <v>68</v>
      </c>
      <c r="L106" s="98" t="s">
        <v>88</v>
      </c>
      <c r="M106" s="98" t="s">
        <v>88</v>
      </c>
      <c r="N106" s="98" t="s">
        <v>88</v>
      </c>
      <c r="O106" s="96" t="s">
        <v>88</v>
      </c>
      <c r="P106" s="96" t="s">
        <v>88</v>
      </c>
      <c r="Q106" s="96" t="s">
        <v>88</v>
      </c>
      <c r="R106" s="98" t="s">
        <v>68</v>
      </c>
      <c r="S106" s="98" t="s">
        <v>68</v>
      </c>
      <c r="T106" s="98" t="s">
        <v>68</v>
      </c>
      <c r="U106" s="96" t="s">
        <v>68</v>
      </c>
      <c r="V106" s="96" t="s">
        <v>68</v>
      </c>
      <c r="W106" s="99" t="s">
        <v>68</v>
      </c>
    </row>
    <row r="107" spans="1:23" x14ac:dyDescent="0.25">
      <c r="A107" s="95" t="s">
        <v>84</v>
      </c>
      <c r="B107" s="96" t="s">
        <v>11</v>
      </c>
      <c r="C107" s="96" t="s">
        <v>798</v>
      </c>
      <c r="D107" s="123" t="s">
        <v>190</v>
      </c>
      <c r="E107" s="96" t="s">
        <v>436</v>
      </c>
      <c r="F107" s="96" t="s">
        <v>436</v>
      </c>
      <c r="G107" s="97" t="s">
        <v>419</v>
      </c>
      <c r="H107" s="97" t="s">
        <v>797</v>
      </c>
      <c r="I107" s="96" t="s">
        <v>88</v>
      </c>
      <c r="J107" s="96" t="s">
        <v>88</v>
      </c>
      <c r="K107" s="96" t="s">
        <v>88</v>
      </c>
      <c r="L107" s="98" t="s">
        <v>88</v>
      </c>
      <c r="M107" s="98" t="s">
        <v>88</v>
      </c>
      <c r="N107" s="98" t="s">
        <v>88</v>
      </c>
      <c r="O107" s="96" t="s">
        <v>88</v>
      </c>
      <c r="P107" s="96" t="s">
        <v>88</v>
      </c>
      <c r="Q107" s="96" t="s">
        <v>88</v>
      </c>
      <c r="R107" s="98" t="s">
        <v>68</v>
      </c>
      <c r="S107" s="98" t="s">
        <v>68</v>
      </c>
      <c r="T107" s="98" t="s">
        <v>88</v>
      </c>
      <c r="U107" s="96" t="s">
        <v>88</v>
      </c>
      <c r="V107" s="96" t="s">
        <v>88</v>
      </c>
      <c r="W107" s="99" t="s">
        <v>88</v>
      </c>
    </row>
    <row r="108" spans="1:23" x14ac:dyDescent="0.25">
      <c r="A108" s="95" t="s">
        <v>84</v>
      </c>
      <c r="B108" s="96" t="s">
        <v>11</v>
      </c>
      <c r="C108" s="96" t="s">
        <v>799</v>
      </c>
      <c r="D108" s="123" t="s">
        <v>191</v>
      </c>
      <c r="E108" s="96" t="s">
        <v>436</v>
      </c>
      <c r="F108" s="96" t="s">
        <v>436</v>
      </c>
      <c r="G108" s="97" t="s">
        <v>419</v>
      </c>
      <c r="H108" s="97" t="s">
        <v>797</v>
      </c>
      <c r="I108" s="96" t="s">
        <v>88</v>
      </c>
      <c r="J108" s="96" t="s">
        <v>88</v>
      </c>
      <c r="K108" s="96" t="s">
        <v>88</v>
      </c>
      <c r="L108" s="98" t="s">
        <v>68</v>
      </c>
      <c r="M108" s="98" t="s">
        <v>68</v>
      </c>
      <c r="N108" s="98" t="s">
        <v>88</v>
      </c>
      <c r="O108" s="96" t="s">
        <v>68</v>
      </c>
      <c r="P108" s="96" t="s">
        <v>68</v>
      </c>
      <c r="Q108" s="96" t="s">
        <v>88</v>
      </c>
      <c r="R108" s="98" t="s">
        <v>68</v>
      </c>
      <c r="S108" s="98" t="s">
        <v>88</v>
      </c>
      <c r="T108" s="98" t="s">
        <v>88</v>
      </c>
      <c r="U108" s="96" t="s">
        <v>68</v>
      </c>
      <c r="V108" s="96" t="s">
        <v>88</v>
      </c>
      <c r="W108" s="99" t="s">
        <v>68</v>
      </c>
    </row>
    <row r="109" spans="1:23" x14ac:dyDescent="0.25">
      <c r="A109" s="95" t="s">
        <v>84</v>
      </c>
      <c r="B109" s="96" t="s">
        <v>11</v>
      </c>
      <c r="C109" s="96" t="s">
        <v>800</v>
      </c>
      <c r="D109" s="123" t="s">
        <v>192</v>
      </c>
      <c r="E109" s="96" t="s">
        <v>441</v>
      </c>
      <c r="F109" s="96" t="s">
        <v>436</v>
      </c>
      <c r="G109" s="97" t="s">
        <v>419</v>
      </c>
      <c r="H109" s="97" t="s">
        <v>797</v>
      </c>
      <c r="I109" s="96" t="s">
        <v>88</v>
      </c>
      <c r="J109" s="96" t="s">
        <v>88</v>
      </c>
      <c r="K109" s="96" t="s">
        <v>68</v>
      </c>
      <c r="L109" s="98" t="s">
        <v>68</v>
      </c>
      <c r="M109" s="98" t="s">
        <v>68</v>
      </c>
      <c r="N109" s="98" t="s">
        <v>88</v>
      </c>
      <c r="O109" s="96" t="s">
        <v>68</v>
      </c>
      <c r="P109" s="96" t="s">
        <v>68</v>
      </c>
      <c r="Q109" s="96" t="s">
        <v>68</v>
      </c>
      <c r="R109" s="98" t="s">
        <v>68</v>
      </c>
      <c r="S109" s="98" t="s">
        <v>68</v>
      </c>
      <c r="T109" s="98" t="s">
        <v>88</v>
      </c>
      <c r="U109" s="96" t="s">
        <v>88</v>
      </c>
      <c r="V109" s="96" t="s">
        <v>88</v>
      </c>
      <c r="W109" s="99" t="s">
        <v>88</v>
      </c>
    </row>
    <row r="110" spans="1:23" x14ac:dyDescent="0.25">
      <c r="A110" s="95" t="s">
        <v>78</v>
      </c>
      <c r="B110" s="96" t="s">
        <v>10</v>
      </c>
      <c r="C110" s="96" t="s">
        <v>801</v>
      </c>
      <c r="D110" s="123" t="s">
        <v>193</v>
      </c>
      <c r="E110" s="96" t="s">
        <v>436</v>
      </c>
      <c r="F110" s="96" t="s">
        <v>437</v>
      </c>
      <c r="G110" s="97" t="s">
        <v>422</v>
      </c>
      <c r="H110" s="97" t="s">
        <v>676</v>
      </c>
      <c r="I110" s="96" t="s">
        <v>88</v>
      </c>
      <c r="J110" s="96" t="s">
        <v>88</v>
      </c>
      <c r="K110" s="96" t="s">
        <v>88</v>
      </c>
      <c r="L110" s="98" t="s">
        <v>88</v>
      </c>
      <c r="M110" s="98" t="s">
        <v>68</v>
      </c>
      <c r="N110" s="98" t="s">
        <v>88</v>
      </c>
      <c r="O110" s="96" t="s">
        <v>88</v>
      </c>
      <c r="P110" s="96" t="s">
        <v>88</v>
      </c>
      <c r="Q110" s="96" t="s">
        <v>88</v>
      </c>
      <c r="R110" s="98" t="s">
        <v>88</v>
      </c>
      <c r="S110" s="98" t="s">
        <v>88</v>
      </c>
      <c r="T110" s="98" t="s">
        <v>88</v>
      </c>
      <c r="U110" s="96" t="s">
        <v>88</v>
      </c>
      <c r="V110" s="96" t="s">
        <v>88</v>
      </c>
      <c r="W110" s="99" t="s">
        <v>88</v>
      </c>
    </row>
    <row r="111" spans="1:23" x14ac:dyDescent="0.25">
      <c r="A111" s="95" t="s">
        <v>80</v>
      </c>
      <c r="B111" s="96" t="s">
        <v>10</v>
      </c>
      <c r="C111" s="100" t="s">
        <v>802</v>
      </c>
      <c r="D111" s="123" t="s">
        <v>194</v>
      </c>
      <c r="E111" s="96" t="s">
        <v>436</v>
      </c>
      <c r="F111" s="96" t="s">
        <v>437</v>
      </c>
      <c r="G111" s="97" t="s">
        <v>422</v>
      </c>
      <c r="H111" s="97" t="s">
        <v>676</v>
      </c>
      <c r="I111" s="96" t="s">
        <v>88</v>
      </c>
      <c r="J111" s="96" t="s">
        <v>88</v>
      </c>
      <c r="K111" s="96" t="s">
        <v>88</v>
      </c>
      <c r="L111" s="98" t="s">
        <v>88</v>
      </c>
      <c r="M111" s="98" t="s">
        <v>88</v>
      </c>
      <c r="N111" s="98" t="s">
        <v>88</v>
      </c>
      <c r="O111" s="96" t="s">
        <v>88</v>
      </c>
      <c r="P111" s="96" t="s">
        <v>88</v>
      </c>
      <c r="Q111" s="96" t="s">
        <v>88</v>
      </c>
      <c r="R111" s="98" t="s">
        <v>88</v>
      </c>
      <c r="S111" s="98" t="s">
        <v>88</v>
      </c>
      <c r="T111" s="98" t="s">
        <v>88</v>
      </c>
      <c r="U111" s="96" t="s">
        <v>68</v>
      </c>
      <c r="V111" s="96" t="s">
        <v>68</v>
      </c>
      <c r="W111" s="99" t="s">
        <v>68</v>
      </c>
    </row>
    <row r="112" spans="1:23" x14ac:dyDescent="0.25">
      <c r="A112" s="95" t="s">
        <v>84</v>
      </c>
      <c r="B112" s="96" t="s">
        <v>11</v>
      </c>
      <c r="C112" s="96" t="s">
        <v>803</v>
      </c>
      <c r="D112" s="123" t="s">
        <v>195</v>
      </c>
      <c r="E112" s="96" t="s">
        <v>436</v>
      </c>
      <c r="F112" s="96" t="s">
        <v>436</v>
      </c>
      <c r="G112" s="97" t="s">
        <v>429</v>
      </c>
      <c r="H112" s="97" t="s">
        <v>804</v>
      </c>
      <c r="I112" s="96" t="s">
        <v>88</v>
      </c>
      <c r="J112" s="96" t="s">
        <v>88</v>
      </c>
      <c r="K112" s="96" t="s">
        <v>88</v>
      </c>
      <c r="L112" s="98" t="s">
        <v>88</v>
      </c>
      <c r="M112" s="98" t="s">
        <v>88</v>
      </c>
      <c r="N112" s="98" t="s">
        <v>88</v>
      </c>
      <c r="O112" s="96" t="s">
        <v>88</v>
      </c>
      <c r="P112" s="96" t="s">
        <v>88</v>
      </c>
      <c r="Q112" s="96" t="s">
        <v>88</v>
      </c>
      <c r="R112" s="98" t="s">
        <v>68</v>
      </c>
      <c r="S112" s="98" t="s">
        <v>88</v>
      </c>
      <c r="T112" s="98" t="s">
        <v>88</v>
      </c>
      <c r="U112" s="96" t="s">
        <v>88</v>
      </c>
      <c r="V112" s="96" t="s">
        <v>68</v>
      </c>
      <c r="W112" s="99" t="s">
        <v>68</v>
      </c>
    </row>
    <row r="113" spans="1:23" x14ac:dyDescent="0.25">
      <c r="A113" s="95" t="s">
        <v>84</v>
      </c>
      <c r="B113" s="96" t="s">
        <v>11</v>
      </c>
      <c r="C113" s="96" t="s">
        <v>805</v>
      </c>
      <c r="D113" s="123" t="s">
        <v>196</v>
      </c>
      <c r="E113" s="96" t="s">
        <v>436</v>
      </c>
      <c r="F113" s="96" t="s">
        <v>436</v>
      </c>
      <c r="G113" s="97" t="s">
        <v>429</v>
      </c>
      <c r="H113" s="97" t="s">
        <v>804</v>
      </c>
      <c r="I113" s="96" t="s">
        <v>88</v>
      </c>
      <c r="J113" s="96" t="s">
        <v>88</v>
      </c>
      <c r="K113" s="96" t="s">
        <v>88</v>
      </c>
      <c r="L113" s="98" t="s">
        <v>88</v>
      </c>
      <c r="M113" s="98" t="s">
        <v>88</v>
      </c>
      <c r="N113" s="98" t="s">
        <v>88</v>
      </c>
      <c r="O113" s="96" t="s">
        <v>88</v>
      </c>
      <c r="P113" s="96" t="s">
        <v>88</v>
      </c>
      <c r="Q113" s="96" t="s">
        <v>88</v>
      </c>
      <c r="R113" s="98" t="s">
        <v>88</v>
      </c>
      <c r="S113" s="98" t="s">
        <v>88</v>
      </c>
      <c r="T113" s="98" t="s">
        <v>88</v>
      </c>
      <c r="U113" s="96" t="s">
        <v>88</v>
      </c>
      <c r="V113" s="96" t="s">
        <v>88</v>
      </c>
      <c r="W113" s="99" t="s">
        <v>68</v>
      </c>
    </row>
    <row r="114" spans="1:23" x14ac:dyDescent="0.25">
      <c r="A114" s="95" t="s">
        <v>84</v>
      </c>
      <c r="B114" s="96" t="s">
        <v>11</v>
      </c>
      <c r="C114" s="96" t="s">
        <v>806</v>
      </c>
      <c r="D114" s="123" t="s">
        <v>197</v>
      </c>
      <c r="E114" s="96" t="s">
        <v>436</v>
      </c>
      <c r="F114" s="96" t="s">
        <v>436</v>
      </c>
      <c r="G114" s="97" t="s">
        <v>429</v>
      </c>
      <c r="H114" s="97" t="s">
        <v>804</v>
      </c>
      <c r="I114" s="96" t="s">
        <v>88</v>
      </c>
      <c r="J114" s="96" t="s">
        <v>88</v>
      </c>
      <c r="K114" s="96" t="s">
        <v>68</v>
      </c>
      <c r="L114" s="98" t="s">
        <v>88</v>
      </c>
      <c r="M114" s="98" t="s">
        <v>88</v>
      </c>
      <c r="N114" s="98" t="s">
        <v>88</v>
      </c>
      <c r="O114" s="96" t="s">
        <v>88</v>
      </c>
      <c r="P114" s="96" t="s">
        <v>88</v>
      </c>
      <c r="Q114" s="96" t="s">
        <v>88</v>
      </c>
      <c r="R114" s="98" t="s">
        <v>88</v>
      </c>
      <c r="S114" s="98" t="s">
        <v>88</v>
      </c>
      <c r="T114" s="98" t="s">
        <v>68</v>
      </c>
      <c r="U114" s="96" t="s">
        <v>88</v>
      </c>
      <c r="V114" s="96" t="s">
        <v>88</v>
      </c>
      <c r="W114" s="99" t="s">
        <v>88</v>
      </c>
    </row>
    <row r="115" spans="1:23" x14ac:dyDescent="0.25">
      <c r="A115" s="95" t="s">
        <v>82</v>
      </c>
      <c r="B115" s="96" t="s">
        <v>10</v>
      </c>
      <c r="C115" s="96" t="s">
        <v>807</v>
      </c>
      <c r="D115" s="123" t="s">
        <v>198</v>
      </c>
      <c r="E115" s="96" t="s">
        <v>436</v>
      </c>
      <c r="F115" s="96" t="s">
        <v>440</v>
      </c>
      <c r="G115" s="97" t="s">
        <v>428</v>
      </c>
      <c r="H115" s="97" t="s">
        <v>808</v>
      </c>
      <c r="I115" s="96" t="s">
        <v>88</v>
      </c>
      <c r="J115" s="96" t="s">
        <v>88</v>
      </c>
      <c r="K115" s="96" t="s">
        <v>88</v>
      </c>
      <c r="L115" s="98" t="s">
        <v>88</v>
      </c>
      <c r="M115" s="98" t="s">
        <v>88</v>
      </c>
      <c r="N115" s="98" t="s">
        <v>88</v>
      </c>
      <c r="O115" s="96" t="s">
        <v>68</v>
      </c>
      <c r="P115" s="96" t="s">
        <v>88</v>
      </c>
      <c r="Q115" s="96" t="s">
        <v>88</v>
      </c>
      <c r="R115" s="98" t="s">
        <v>88</v>
      </c>
      <c r="S115" s="98" t="s">
        <v>88</v>
      </c>
      <c r="T115" s="98" t="s">
        <v>68</v>
      </c>
      <c r="U115" s="96" t="s">
        <v>88</v>
      </c>
      <c r="V115" s="96" t="s">
        <v>88</v>
      </c>
      <c r="W115" s="99" t="s">
        <v>88</v>
      </c>
    </row>
    <row r="116" spans="1:23" x14ac:dyDescent="0.25">
      <c r="A116" s="95" t="s">
        <v>84</v>
      </c>
      <c r="B116" s="96" t="s">
        <v>11</v>
      </c>
      <c r="C116" s="96" t="s">
        <v>809</v>
      </c>
      <c r="D116" s="123" t="s">
        <v>199</v>
      </c>
      <c r="E116" s="96" t="s">
        <v>436</v>
      </c>
      <c r="F116" s="96" t="s">
        <v>436</v>
      </c>
      <c r="G116" s="97" t="s">
        <v>423</v>
      </c>
      <c r="H116" s="97" t="s">
        <v>671</v>
      </c>
      <c r="I116" s="96" t="s">
        <v>88</v>
      </c>
      <c r="J116" s="96" t="s">
        <v>88</v>
      </c>
      <c r="K116" s="96" t="s">
        <v>88</v>
      </c>
      <c r="L116" s="98" t="s">
        <v>88</v>
      </c>
      <c r="M116" s="98" t="s">
        <v>88</v>
      </c>
      <c r="N116" s="98" t="s">
        <v>88</v>
      </c>
      <c r="O116" s="96" t="s">
        <v>88</v>
      </c>
      <c r="P116" s="96" t="s">
        <v>68</v>
      </c>
      <c r="Q116" s="96" t="s">
        <v>88</v>
      </c>
      <c r="R116" s="98" t="s">
        <v>88</v>
      </c>
      <c r="S116" s="98" t="s">
        <v>88</v>
      </c>
      <c r="T116" s="98" t="s">
        <v>88</v>
      </c>
      <c r="U116" s="96" t="s">
        <v>88</v>
      </c>
      <c r="V116" s="96" t="s">
        <v>88</v>
      </c>
      <c r="W116" s="99" t="s">
        <v>88</v>
      </c>
    </row>
    <row r="117" spans="1:23" x14ac:dyDescent="0.25">
      <c r="A117" s="95" t="s">
        <v>77</v>
      </c>
      <c r="B117" s="96" t="s">
        <v>11</v>
      </c>
      <c r="C117" s="96" t="s">
        <v>810</v>
      </c>
      <c r="D117" s="123" t="s">
        <v>200</v>
      </c>
      <c r="E117" s="96" t="s">
        <v>436</v>
      </c>
      <c r="F117" s="96" t="s">
        <v>436</v>
      </c>
      <c r="G117" s="97" t="s">
        <v>432</v>
      </c>
      <c r="H117" s="97" t="s">
        <v>744</v>
      </c>
      <c r="I117" s="96" t="s">
        <v>88</v>
      </c>
      <c r="J117" s="96" t="s">
        <v>88</v>
      </c>
      <c r="K117" s="96" t="s">
        <v>88</v>
      </c>
      <c r="L117" s="98" t="s">
        <v>88</v>
      </c>
      <c r="M117" s="98" t="s">
        <v>88</v>
      </c>
      <c r="N117" s="98" t="s">
        <v>88</v>
      </c>
      <c r="O117" s="96" t="s">
        <v>68</v>
      </c>
      <c r="P117" s="96" t="s">
        <v>88</v>
      </c>
      <c r="Q117" s="96" t="s">
        <v>88</v>
      </c>
      <c r="R117" s="98" t="s">
        <v>88</v>
      </c>
      <c r="S117" s="98" t="s">
        <v>88</v>
      </c>
      <c r="T117" s="98" t="s">
        <v>88</v>
      </c>
      <c r="U117" s="96" t="s">
        <v>88</v>
      </c>
      <c r="V117" s="96" t="s">
        <v>88</v>
      </c>
      <c r="W117" s="99" t="s">
        <v>88</v>
      </c>
    </row>
    <row r="118" spans="1:23" x14ac:dyDescent="0.25">
      <c r="A118" s="95" t="s">
        <v>78</v>
      </c>
      <c r="B118" s="96" t="s">
        <v>10</v>
      </c>
      <c r="C118" s="96" t="s">
        <v>811</v>
      </c>
      <c r="D118" s="123" t="s">
        <v>201</v>
      </c>
      <c r="E118" s="96" t="s">
        <v>436</v>
      </c>
      <c r="F118" s="96" t="s">
        <v>436</v>
      </c>
      <c r="G118" s="97" t="s">
        <v>422</v>
      </c>
      <c r="H118" s="97" t="s">
        <v>812</v>
      </c>
      <c r="I118" s="96" t="s">
        <v>88</v>
      </c>
      <c r="J118" s="96" t="s">
        <v>88</v>
      </c>
      <c r="K118" s="96" t="s">
        <v>88</v>
      </c>
      <c r="L118" s="98" t="s">
        <v>88</v>
      </c>
      <c r="M118" s="98" t="s">
        <v>88</v>
      </c>
      <c r="N118" s="98" t="s">
        <v>88</v>
      </c>
      <c r="O118" s="96" t="s">
        <v>88</v>
      </c>
      <c r="P118" s="96" t="s">
        <v>88</v>
      </c>
      <c r="Q118" s="96" t="s">
        <v>88</v>
      </c>
      <c r="R118" s="98" t="s">
        <v>68</v>
      </c>
      <c r="S118" s="98" t="s">
        <v>88</v>
      </c>
      <c r="T118" s="98" t="s">
        <v>88</v>
      </c>
      <c r="U118" s="96" t="s">
        <v>88</v>
      </c>
      <c r="V118" s="96" t="s">
        <v>88</v>
      </c>
      <c r="W118" s="99" t="s">
        <v>88</v>
      </c>
    </row>
    <row r="119" spans="1:23" x14ac:dyDescent="0.25">
      <c r="A119" s="95" t="s">
        <v>78</v>
      </c>
      <c r="B119" s="96" t="s">
        <v>10</v>
      </c>
      <c r="C119" s="96" t="s">
        <v>813</v>
      </c>
      <c r="D119" s="123" t="s">
        <v>203</v>
      </c>
      <c r="E119" s="96" t="s">
        <v>436</v>
      </c>
      <c r="F119" s="96" t="s">
        <v>438</v>
      </c>
      <c r="G119" s="97" t="s">
        <v>430</v>
      </c>
      <c r="H119" s="97" t="s">
        <v>814</v>
      </c>
      <c r="I119" s="96" t="s">
        <v>88</v>
      </c>
      <c r="J119" s="96" t="s">
        <v>88</v>
      </c>
      <c r="K119" s="96" t="s">
        <v>88</v>
      </c>
      <c r="L119" s="98" t="s">
        <v>88</v>
      </c>
      <c r="M119" s="98" t="s">
        <v>88</v>
      </c>
      <c r="N119" s="98" t="s">
        <v>68</v>
      </c>
      <c r="O119" s="96" t="s">
        <v>88</v>
      </c>
      <c r="P119" s="96" t="s">
        <v>88</v>
      </c>
      <c r="Q119" s="96" t="s">
        <v>88</v>
      </c>
      <c r="R119" s="98" t="s">
        <v>88</v>
      </c>
      <c r="S119" s="98" t="s">
        <v>88</v>
      </c>
      <c r="T119" s="98" t="s">
        <v>88</v>
      </c>
      <c r="U119" s="96" t="s">
        <v>88</v>
      </c>
      <c r="V119" s="96" t="s">
        <v>88</v>
      </c>
      <c r="W119" s="99" t="s">
        <v>88</v>
      </c>
    </row>
    <row r="120" spans="1:23" x14ac:dyDescent="0.25">
      <c r="A120" s="95" t="s">
        <v>78</v>
      </c>
      <c r="B120" s="96" t="s">
        <v>10</v>
      </c>
      <c r="C120" s="96" t="s">
        <v>815</v>
      </c>
      <c r="D120" s="123" t="s">
        <v>204</v>
      </c>
      <c r="E120" s="96" t="s">
        <v>439</v>
      </c>
      <c r="F120" s="96" t="s">
        <v>438</v>
      </c>
      <c r="G120" s="97" t="s">
        <v>430</v>
      </c>
      <c r="H120" s="97" t="s">
        <v>814</v>
      </c>
      <c r="I120" s="96" t="s">
        <v>88</v>
      </c>
      <c r="J120" s="96" t="s">
        <v>88</v>
      </c>
      <c r="K120" s="96" t="s">
        <v>88</v>
      </c>
      <c r="L120" s="98" t="s">
        <v>88</v>
      </c>
      <c r="M120" s="98" t="s">
        <v>88</v>
      </c>
      <c r="N120" s="98" t="s">
        <v>88</v>
      </c>
      <c r="O120" s="96" t="s">
        <v>88</v>
      </c>
      <c r="P120" s="96" t="s">
        <v>88</v>
      </c>
      <c r="Q120" s="96" t="s">
        <v>68</v>
      </c>
      <c r="R120" s="98" t="s">
        <v>88</v>
      </c>
      <c r="S120" s="98" t="s">
        <v>88</v>
      </c>
      <c r="T120" s="98" t="s">
        <v>88</v>
      </c>
      <c r="U120" s="96" t="s">
        <v>88</v>
      </c>
      <c r="V120" s="96" t="s">
        <v>88</v>
      </c>
      <c r="W120" s="99" t="s">
        <v>88</v>
      </c>
    </row>
    <row r="121" spans="1:23" x14ac:dyDescent="0.25">
      <c r="A121" s="95" t="s">
        <v>78</v>
      </c>
      <c r="B121" s="96" t="s">
        <v>11</v>
      </c>
      <c r="C121" s="96" t="s">
        <v>816</v>
      </c>
      <c r="D121" s="123" t="s">
        <v>205</v>
      </c>
      <c r="E121" s="96" t="s">
        <v>436</v>
      </c>
      <c r="F121" s="96" t="s">
        <v>439</v>
      </c>
      <c r="G121" s="97" t="s">
        <v>419</v>
      </c>
      <c r="H121" s="97" t="s">
        <v>817</v>
      </c>
      <c r="I121" s="96" t="s">
        <v>88</v>
      </c>
      <c r="J121" s="96" t="s">
        <v>68</v>
      </c>
      <c r="K121" s="96" t="s">
        <v>88</v>
      </c>
      <c r="L121" s="98" t="s">
        <v>88</v>
      </c>
      <c r="M121" s="98" t="s">
        <v>88</v>
      </c>
      <c r="N121" s="98" t="s">
        <v>88</v>
      </c>
      <c r="O121" s="96" t="s">
        <v>88</v>
      </c>
      <c r="P121" s="96" t="s">
        <v>68</v>
      </c>
      <c r="Q121" s="96" t="s">
        <v>88</v>
      </c>
      <c r="R121" s="98" t="s">
        <v>88</v>
      </c>
      <c r="S121" s="98" t="s">
        <v>68</v>
      </c>
      <c r="T121" s="98" t="s">
        <v>68</v>
      </c>
      <c r="U121" s="96" t="s">
        <v>88</v>
      </c>
      <c r="V121" s="96" t="s">
        <v>88</v>
      </c>
      <c r="W121" s="99" t="s">
        <v>88</v>
      </c>
    </row>
    <row r="122" spans="1:23" x14ac:dyDescent="0.25">
      <c r="A122" s="95" t="s">
        <v>78</v>
      </c>
      <c r="B122" s="96" t="s">
        <v>11</v>
      </c>
      <c r="C122" s="96" t="s">
        <v>818</v>
      </c>
      <c r="D122" s="123" t="s">
        <v>206</v>
      </c>
      <c r="E122" s="96" t="s">
        <v>436</v>
      </c>
      <c r="F122" s="96" t="s">
        <v>436</v>
      </c>
      <c r="G122" s="97" t="s">
        <v>419</v>
      </c>
      <c r="H122" s="97" t="s">
        <v>817</v>
      </c>
      <c r="I122" s="96" t="s">
        <v>68</v>
      </c>
      <c r="J122" s="96" t="s">
        <v>68</v>
      </c>
      <c r="K122" s="96" t="s">
        <v>68</v>
      </c>
      <c r="L122" s="98" t="s">
        <v>68</v>
      </c>
      <c r="M122" s="98" t="s">
        <v>88</v>
      </c>
      <c r="N122" s="98" t="s">
        <v>88</v>
      </c>
      <c r="O122" s="96" t="s">
        <v>68</v>
      </c>
      <c r="P122" s="96" t="s">
        <v>68</v>
      </c>
      <c r="Q122" s="96" t="s">
        <v>68</v>
      </c>
      <c r="R122" s="98" t="s">
        <v>68</v>
      </c>
      <c r="S122" s="98" t="s">
        <v>68</v>
      </c>
      <c r="T122" s="98" t="s">
        <v>68</v>
      </c>
      <c r="U122" s="96" t="s">
        <v>68</v>
      </c>
      <c r="V122" s="96" t="s">
        <v>88</v>
      </c>
      <c r="W122" s="99" t="s">
        <v>88</v>
      </c>
    </row>
    <row r="123" spans="1:23" x14ac:dyDescent="0.25">
      <c r="A123" s="95" t="s">
        <v>78</v>
      </c>
      <c r="B123" s="96" t="s">
        <v>11</v>
      </c>
      <c r="C123" s="96" t="s">
        <v>819</v>
      </c>
      <c r="D123" s="123" t="s">
        <v>207</v>
      </c>
      <c r="E123" s="96" t="s">
        <v>436</v>
      </c>
      <c r="F123" s="96" t="s">
        <v>436</v>
      </c>
      <c r="G123" s="97" t="s">
        <v>419</v>
      </c>
      <c r="H123" s="97" t="s">
        <v>817</v>
      </c>
      <c r="I123" s="96" t="s">
        <v>88</v>
      </c>
      <c r="J123" s="96" t="s">
        <v>68</v>
      </c>
      <c r="K123" s="96" t="s">
        <v>88</v>
      </c>
      <c r="L123" s="98" t="s">
        <v>88</v>
      </c>
      <c r="M123" s="98" t="s">
        <v>88</v>
      </c>
      <c r="N123" s="98" t="s">
        <v>88</v>
      </c>
      <c r="O123" s="96" t="s">
        <v>88</v>
      </c>
      <c r="P123" s="96" t="s">
        <v>88</v>
      </c>
      <c r="Q123" s="96" t="s">
        <v>88</v>
      </c>
      <c r="R123" s="98" t="s">
        <v>88</v>
      </c>
      <c r="S123" s="98" t="s">
        <v>88</v>
      </c>
      <c r="T123" s="98" t="s">
        <v>88</v>
      </c>
      <c r="U123" s="96" t="s">
        <v>88</v>
      </c>
      <c r="V123" s="96" t="s">
        <v>88</v>
      </c>
      <c r="W123" s="99" t="s">
        <v>88</v>
      </c>
    </row>
    <row r="124" spans="1:23" x14ac:dyDescent="0.25">
      <c r="A124" s="95" t="s">
        <v>78</v>
      </c>
      <c r="B124" s="96" t="s">
        <v>11</v>
      </c>
      <c r="C124" s="96" t="s">
        <v>820</v>
      </c>
      <c r="D124" s="123" t="s">
        <v>208</v>
      </c>
      <c r="E124" s="96" t="s">
        <v>436</v>
      </c>
      <c r="F124" s="96" t="s">
        <v>436</v>
      </c>
      <c r="G124" s="97" t="s">
        <v>419</v>
      </c>
      <c r="H124" s="97" t="s">
        <v>689</v>
      </c>
      <c r="I124" s="96" t="s">
        <v>88</v>
      </c>
      <c r="J124" s="96" t="s">
        <v>68</v>
      </c>
      <c r="K124" s="96" t="s">
        <v>88</v>
      </c>
      <c r="L124" s="98" t="s">
        <v>88</v>
      </c>
      <c r="M124" s="98" t="s">
        <v>88</v>
      </c>
      <c r="N124" s="98" t="s">
        <v>88</v>
      </c>
      <c r="O124" s="96" t="s">
        <v>88</v>
      </c>
      <c r="P124" s="96" t="s">
        <v>88</v>
      </c>
      <c r="Q124" s="96" t="s">
        <v>88</v>
      </c>
      <c r="R124" s="98" t="s">
        <v>68</v>
      </c>
      <c r="S124" s="98" t="s">
        <v>88</v>
      </c>
      <c r="T124" s="98" t="s">
        <v>88</v>
      </c>
      <c r="U124" s="96" t="s">
        <v>88</v>
      </c>
      <c r="V124" s="96" t="s">
        <v>88</v>
      </c>
      <c r="W124" s="99" t="s">
        <v>88</v>
      </c>
    </row>
    <row r="125" spans="1:23" x14ac:dyDescent="0.25">
      <c r="A125" s="95" t="s">
        <v>77</v>
      </c>
      <c r="B125" s="96" t="s">
        <v>11</v>
      </c>
      <c r="C125" s="96" t="s">
        <v>821</v>
      </c>
      <c r="D125" s="123" t="s">
        <v>209</v>
      </c>
      <c r="E125" s="96" t="s">
        <v>436</v>
      </c>
      <c r="F125" s="96" t="s">
        <v>436</v>
      </c>
      <c r="G125" s="97" t="s">
        <v>419</v>
      </c>
      <c r="H125" s="97" t="s">
        <v>689</v>
      </c>
      <c r="I125" s="96" t="s">
        <v>88</v>
      </c>
      <c r="J125" s="96" t="s">
        <v>88</v>
      </c>
      <c r="K125" s="96" t="s">
        <v>88</v>
      </c>
      <c r="L125" s="98" t="s">
        <v>88</v>
      </c>
      <c r="M125" s="98" t="s">
        <v>88</v>
      </c>
      <c r="N125" s="98" t="s">
        <v>68</v>
      </c>
      <c r="O125" s="96" t="s">
        <v>88</v>
      </c>
      <c r="P125" s="96" t="s">
        <v>88</v>
      </c>
      <c r="Q125" s="96" t="s">
        <v>88</v>
      </c>
      <c r="R125" s="98" t="s">
        <v>88</v>
      </c>
      <c r="S125" s="98" t="s">
        <v>88</v>
      </c>
      <c r="T125" s="98" t="s">
        <v>88</v>
      </c>
      <c r="U125" s="96" t="s">
        <v>88</v>
      </c>
      <c r="V125" s="96" t="s">
        <v>68</v>
      </c>
      <c r="W125" s="99" t="s">
        <v>88</v>
      </c>
    </row>
    <row r="126" spans="1:23" x14ac:dyDescent="0.25">
      <c r="A126" s="95" t="s">
        <v>77</v>
      </c>
      <c r="B126" s="96" t="s">
        <v>11</v>
      </c>
      <c r="C126" s="96" t="s">
        <v>822</v>
      </c>
      <c r="D126" s="123" t="s">
        <v>210</v>
      </c>
      <c r="E126" s="96" t="s">
        <v>436</v>
      </c>
      <c r="F126" s="96" t="s">
        <v>439</v>
      </c>
      <c r="G126" s="97" t="s">
        <v>419</v>
      </c>
      <c r="H126" s="97" t="s">
        <v>689</v>
      </c>
      <c r="I126" s="96" t="s">
        <v>88</v>
      </c>
      <c r="J126" s="96" t="s">
        <v>88</v>
      </c>
      <c r="K126" s="96" t="s">
        <v>88</v>
      </c>
      <c r="L126" s="98" t="s">
        <v>88</v>
      </c>
      <c r="M126" s="98" t="s">
        <v>88</v>
      </c>
      <c r="N126" s="98" t="s">
        <v>88</v>
      </c>
      <c r="O126" s="96" t="s">
        <v>88</v>
      </c>
      <c r="P126" s="96" t="s">
        <v>88</v>
      </c>
      <c r="Q126" s="96" t="s">
        <v>88</v>
      </c>
      <c r="R126" s="98" t="s">
        <v>88</v>
      </c>
      <c r="S126" s="98" t="s">
        <v>88</v>
      </c>
      <c r="T126" s="98" t="s">
        <v>68</v>
      </c>
      <c r="U126" s="96" t="s">
        <v>68</v>
      </c>
      <c r="V126" s="96" t="s">
        <v>88</v>
      </c>
      <c r="W126" s="99" t="s">
        <v>88</v>
      </c>
    </row>
    <row r="127" spans="1:23" x14ac:dyDescent="0.25">
      <c r="A127" s="95" t="s">
        <v>78</v>
      </c>
      <c r="B127" s="96" t="s">
        <v>11</v>
      </c>
      <c r="C127" s="96" t="s">
        <v>823</v>
      </c>
      <c r="D127" s="123" t="s">
        <v>211</v>
      </c>
      <c r="E127" s="96" t="s">
        <v>436</v>
      </c>
      <c r="F127" s="96" t="s">
        <v>436</v>
      </c>
      <c r="G127" s="97" t="s">
        <v>419</v>
      </c>
      <c r="H127" s="97" t="s">
        <v>657</v>
      </c>
      <c r="I127" s="96" t="s">
        <v>88</v>
      </c>
      <c r="J127" s="96" t="s">
        <v>88</v>
      </c>
      <c r="K127" s="96" t="s">
        <v>88</v>
      </c>
      <c r="L127" s="98" t="s">
        <v>88</v>
      </c>
      <c r="M127" s="98" t="s">
        <v>88</v>
      </c>
      <c r="N127" s="98" t="s">
        <v>88</v>
      </c>
      <c r="O127" s="96" t="s">
        <v>88</v>
      </c>
      <c r="P127" s="96" t="s">
        <v>88</v>
      </c>
      <c r="Q127" s="96" t="s">
        <v>88</v>
      </c>
      <c r="R127" s="98" t="s">
        <v>68</v>
      </c>
      <c r="S127" s="98" t="s">
        <v>88</v>
      </c>
      <c r="T127" s="98" t="s">
        <v>88</v>
      </c>
      <c r="U127" s="96" t="s">
        <v>88</v>
      </c>
      <c r="V127" s="96" t="s">
        <v>88</v>
      </c>
      <c r="W127" s="99" t="s">
        <v>88</v>
      </c>
    </row>
    <row r="128" spans="1:23" x14ac:dyDescent="0.25">
      <c r="A128" s="95" t="s">
        <v>77</v>
      </c>
      <c r="B128" s="96" t="s">
        <v>10</v>
      </c>
      <c r="C128" s="96" t="s">
        <v>824</v>
      </c>
      <c r="D128" s="123" t="s">
        <v>212</v>
      </c>
      <c r="E128" s="96" t="s">
        <v>439</v>
      </c>
      <c r="F128" s="96" t="s">
        <v>437</v>
      </c>
      <c r="G128" s="97" t="s">
        <v>430</v>
      </c>
      <c r="H128" s="97" t="s">
        <v>825</v>
      </c>
      <c r="I128" s="96" t="s">
        <v>88</v>
      </c>
      <c r="J128" s="96" t="s">
        <v>88</v>
      </c>
      <c r="K128" s="96" t="s">
        <v>88</v>
      </c>
      <c r="L128" s="98" t="s">
        <v>88</v>
      </c>
      <c r="M128" s="98" t="s">
        <v>88</v>
      </c>
      <c r="N128" s="98" t="s">
        <v>88</v>
      </c>
      <c r="O128" s="96" t="s">
        <v>88</v>
      </c>
      <c r="P128" s="96" t="s">
        <v>88</v>
      </c>
      <c r="Q128" s="96" t="s">
        <v>88</v>
      </c>
      <c r="R128" s="98" t="s">
        <v>68</v>
      </c>
      <c r="S128" s="98" t="s">
        <v>88</v>
      </c>
      <c r="T128" s="98" t="s">
        <v>88</v>
      </c>
      <c r="U128" s="96" t="s">
        <v>88</v>
      </c>
      <c r="V128" s="96" t="s">
        <v>88</v>
      </c>
      <c r="W128" s="99" t="s">
        <v>68</v>
      </c>
    </row>
    <row r="129" spans="1:23" x14ac:dyDescent="0.25">
      <c r="A129" s="95" t="s">
        <v>77</v>
      </c>
      <c r="B129" s="96" t="s">
        <v>11</v>
      </c>
      <c r="C129" s="96" t="s">
        <v>826</v>
      </c>
      <c r="D129" s="123" t="s">
        <v>213</v>
      </c>
      <c r="E129" s="100" t="s">
        <v>436</v>
      </c>
      <c r="F129" s="100" t="s">
        <v>436</v>
      </c>
      <c r="G129" s="97" t="s">
        <v>432</v>
      </c>
      <c r="H129" s="97" t="s">
        <v>827</v>
      </c>
      <c r="I129" s="96" t="s">
        <v>88</v>
      </c>
      <c r="J129" s="96" t="s">
        <v>88</v>
      </c>
      <c r="K129" s="96" t="s">
        <v>88</v>
      </c>
      <c r="L129" s="98" t="s">
        <v>88</v>
      </c>
      <c r="M129" s="98" t="s">
        <v>88</v>
      </c>
      <c r="N129" s="98" t="s">
        <v>88</v>
      </c>
      <c r="O129" s="96" t="s">
        <v>88</v>
      </c>
      <c r="P129" s="96" t="s">
        <v>88</v>
      </c>
      <c r="Q129" s="96" t="s">
        <v>88</v>
      </c>
      <c r="R129" s="98" t="s">
        <v>88</v>
      </c>
      <c r="S129" s="98" t="s">
        <v>88</v>
      </c>
      <c r="T129" s="98" t="s">
        <v>88</v>
      </c>
      <c r="U129" s="96" t="s">
        <v>68</v>
      </c>
      <c r="V129" s="96" t="s">
        <v>88</v>
      </c>
      <c r="W129" s="99" t="s">
        <v>88</v>
      </c>
    </row>
    <row r="130" spans="1:23" x14ac:dyDescent="0.25">
      <c r="A130" s="95" t="s">
        <v>78</v>
      </c>
      <c r="B130" s="96" t="s">
        <v>11</v>
      </c>
      <c r="C130" s="96" t="s">
        <v>828</v>
      </c>
      <c r="D130" s="123" t="s">
        <v>214</v>
      </c>
      <c r="E130" s="96" t="s">
        <v>436</v>
      </c>
      <c r="F130" s="96" t="s">
        <v>436</v>
      </c>
      <c r="G130" s="97" t="s">
        <v>829</v>
      </c>
      <c r="H130" s="97" t="s">
        <v>830</v>
      </c>
      <c r="I130" s="96" t="s">
        <v>88</v>
      </c>
      <c r="J130" s="96" t="s">
        <v>88</v>
      </c>
      <c r="K130" s="96" t="s">
        <v>88</v>
      </c>
      <c r="L130" s="98" t="s">
        <v>88</v>
      </c>
      <c r="M130" s="98" t="s">
        <v>88</v>
      </c>
      <c r="N130" s="98" t="s">
        <v>88</v>
      </c>
      <c r="O130" s="96" t="s">
        <v>88</v>
      </c>
      <c r="P130" s="96" t="s">
        <v>88</v>
      </c>
      <c r="Q130" s="96" t="s">
        <v>88</v>
      </c>
      <c r="R130" s="98" t="s">
        <v>88</v>
      </c>
      <c r="S130" s="98" t="s">
        <v>88</v>
      </c>
      <c r="T130" s="98" t="s">
        <v>68</v>
      </c>
      <c r="U130" s="96" t="s">
        <v>88</v>
      </c>
      <c r="V130" s="96" t="s">
        <v>88</v>
      </c>
      <c r="W130" s="99" t="s">
        <v>88</v>
      </c>
    </row>
    <row r="131" spans="1:23" x14ac:dyDescent="0.25">
      <c r="A131" s="95" t="s">
        <v>77</v>
      </c>
      <c r="B131" s="96" t="s">
        <v>11</v>
      </c>
      <c r="C131" s="100" t="s">
        <v>831</v>
      </c>
      <c r="D131" s="123" t="s">
        <v>215</v>
      </c>
      <c r="E131" s="96" t="s">
        <v>436</v>
      </c>
      <c r="F131" s="96" t="s">
        <v>436</v>
      </c>
      <c r="G131" s="97" t="s">
        <v>419</v>
      </c>
      <c r="H131" s="97" t="s">
        <v>657</v>
      </c>
      <c r="I131" s="96" t="s">
        <v>88</v>
      </c>
      <c r="J131" s="96" t="s">
        <v>88</v>
      </c>
      <c r="K131" s="96" t="s">
        <v>88</v>
      </c>
      <c r="L131" s="98" t="s">
        <v>88</v>
      </c>
      <c r="M131" s="98" t="s">
        <v>88</v>
      </c>
      <c r="N131" s="98" t="s">
        <v>88</v>
      </c>
      <c r="O131" s="96" t="s">
        <v>88</v>
      </c>
      <c r="P131" s="96" t="s">
        <v>88</v>
      </c>
      <c r="Q131" s="96" t="s">
        <v>68</v>
      </c>
      <c r="R131" s="98" t="s">
        <v>88</v>
      </c>
      <c r="S131" s="98" t="s">
        <v>68</v>
      </c>
      <c r="T131" s="98" t="s">
        <v>88</v>
      </c>
      <c r="U131" s="96" t="s">
        <v>68</v>
      </c>
      <c r="V131" s="96" t="s">
        <v>88</v>
      </c>
      <c r="W131" s="99" t="s">
        <v>88</v>
      </c>
    </row>
    <row r="132" spans="1:23" x14ac:dyDescent="0.25">
      <c r="A132" s="95" t="s">
        <v>77</v>
      </c>
      <c r="B132" s="96" t="s">
        <v>11</v>
      </c>
      <c r="C132" s="100" t="s">
        <v>832</v>
      </c>
      <c r="D132" s="123" t="s">
        <v>216</v>
      </c>
      <c r="E132" s="96">
        <v>3</v>
      </c>
      <c r="F132" s="96" t="s">
        <v>436</v>
      </c>
      <c r="G132" s="97" t="s">
        <v>419</v>
      </c>
      <c r="H132" s="97" t="s">
        <v>657</v>
      </c>
      <c r="I132" s="96" t="s">
        <v>88</v>
      </c>
      <c r="J132" s="96" t="s">
        <v>68</v>
      </c>
      <c r="K132" s="96" t="s">
        <v>88</v>
      </c>
      <c r="L132" s="98" t="s">
        <v>88</v>
      </c>
      <c r="M132" s="98" t="s">
        <v>88</v>
      </c>
      <c r="N132" s="98" t="s">
        <v>88</v>
      </c>
      <c r="O132" s="96" t="s">
        <v>88</v>
      </c>
      <c r="P132" s="96" t="s">
        <v>68</v>
      </c>
      <c r="Q132" s="96" t="s">
        <v>88</v>
      </c>
      <c r="R132" s="98" t="s">
        <v>88</v>
      </c>
      <c r="S132" s="98" t="s">
        <v>88</v>
      </c>
      <c r="T132" s="98" t="s">
        <v>88</v>
      </c>
      <c r="U132" s="96" t="s">
        <v>88</v>
      </c>
      <c r="V132" s="96" t="s">
        <v>88</v>
      </c>
      <c r="W132" s="99" t="s">
        <v>88</v>
      </c>
    </row>
    <row r="133" spans="1:23" x14ac:dyDescent="0.25">
      <c r="A133" s="95" t="s">
        <v>78</v>
      </c>
      <c r="B133" s="96" t="s">
        <v>11</v>
      </c>
      <c r="C133" s="100" t="s">
        <v>833</v>
      </c>
      <c r="D133" s="123" t="s">
        <v>217</v>
      </c>
      <c r="E133" s="96">
        <v>2</v>
      </c>
      <c r="F133" s="96" t="s">
        <v>436</v>
      </c>
      <c r="G133" s="97" t="s">
        <v>419</v>
      </c>
      <c r="H133" s="97" t="s">
        <v>657</v>
      </c>
      <c r="I133" s="96" t="s">
        <v>88</v>
      </c>
      <c r="J133" s="96" t="s">
        <v>68</v>
      </c>
      <c r="K133" s="96" t="s">
        <v>88</v>
      </c>
      <c r="L133" s="98" t="s">
        <v>88</v>
      </c>
      <c r="M133" s="98" t="s">
        <v>88</v>
      </c>
      <c r="N133" s="98" t="s">
        <v>88</v>
      </c>
      <c r="O133" s="96" t="s">
        <v>88</v>
      </c>
      <c r="P133" s="96" t="s">
        <v>88</v>
      </c>
      <c r="Q133" s="96" t="s">
        <v>88</v>
      </c>
      <c r="R133" s="98" t="s">
        <v>88</v>
      </c>
      <c r="S133" s="98" t="s">
        <v>88</v>
      </c>
      <c r="T133" s="98" t="s">
        <v>88</v>
      </c>
      <c r="U133" s="96" t="s">
        <v>88</v>
      </c>
      <c r="V133" s="96" t="s">
        <v>88</v>
      </c>
      <c r="W133" s="99" t="s">
        <v>88</v>
      </c>
    </row>
    <row r="134" spans="1:23" x14ac:dyDescent="0.25">
      <c r="A134" s="95" t="s">
        <v>78</v>
      </c>
      <c r="B134" s="96" t="s">
        <v>11</v>
      </c>
      <c r="C134" s="96" t="s">
        <v>834</v>
      </c>
      <c r="D134" s="123" t="s">
        <v>218</v>
      </c>
      <c r="E134" s="96" t="s">
        <v>438</v>
      </c>
      <c r="F134" s="96" t="s">
        <v>440</v>
      </c>
      <c r="G134" s="97" t="s">
        <v>419</v>
      </c>
      <c r="H134" s="97" t="s">
        <v>657</v>
      </c>
      <c r="I134" s="96" t="s">
        <v>88</v>
      </c>
      <c r="J134" s="96" t="s">
        <v>88</v>
      </c>
      <c r="K134" s="96" t="s">
        <v>88</v>
      </c>
      <c r="L134" s="98" t="s">
        <v>88</v>
      </c>
      <c r="M134" s="98" t="s">
        <v>88</v>
      </c>
      <c r="N134" s="98" t="s">
        <v>88</v>
      </c>
      <c r="O134" s="96" t="s">
        <v>88</v>
      </c>
      <c r="P134" s="96" t="s">
        <v>88</v>
      </c>
      <c r="Q134" s="96" t="s">
        <v>88</v>
      </c>
      <c r="R134" s="98" t="s">
        <v>68</v>
      </c>
      <c r="S134" s="98" t="s">
        <v>88</v>
      </c>
      <c r="T134" s="98" t="s">
        <v>88</v>
      </c>
      <c r="U134" s="96" t="s">
        <v>88</v>
      </c>
      <c r="V134" s="96" t="s">
        <v>88</v>
      </c>
      <c r="W134" s="99" t="s">
        <v>88</v>
      </c>
    </row>
    <row r="135" spans="1:23" x14ac:dyDescent="0.25">
      <c r="A135" s="95" t="s">
        <v>77</v>
      </c>
      <c r="B135" s="96" t="s">
        <v>11</v>
      </c>
      <c r="C135" s="96" t="s">
        <v>835</v>
      </c>
      <c r="D135" s="123" t="s">
        <v>219</v>
      </c>
      <c r="E135" s="96" t="s">
        <v>436</v>
      </c>
      <c r="F135" s="96" t="s">
        <v>436</v>
      </c>
      <c r="G135" s="97" t="s">
        <v>419</v>
      </c>
      <c r="H135" s="97" t="s">
        <v>657</v>
      </c>
      <c r="I135" s="96" t="s">
        <v>88</v>
      </c>
      <c r="J135" s="96" t="s">
        <v>88</v>
      </c>
      <c r="K135" s="96" t="s">
        <v>88</v>
      </c>
      <c r="L135" s="98" t="s">
        <v>88</v>
      </c>
      <c r="M135" s="98" t="s">
        <v>88</v>
      </c>
      <c r="N135" s="98" t="s">
        <v>88</v>
      </c>
      <c r="O135" s="96" t="s">
        <v>88</v>
      </c>
      <c r="P135" s="96" t="s">
        <v>88</v>
      </c>
      <c r="Q135" s="96" t="s">
        <v>88</v>
      </c>
      <c r="R135" s="98" t="s">
        <v>88</v>
      </c>
      <c r="S135" s="98" t="s">
        <v>88</v>
      </c>
      <c r="T135" s="98" t="s">
        <v>88</v>
      </c>
      <c r="U135" s="96" t="s">
        <v>68</v>
      </c>
      <c r="V135" s="96" t="s">
        <v>88</v>
      </c>
      <c r="W135" s="99" t="s">
        <v>88</v>
      </c>
    </row>
    <row r="136" spans="1:23" x14ac:dyDescent="0.25">
      <c r="A136" s="95" t="s">
        <v>78</v>
      </c>
      <c r="B136" s="96" t="s">
        <v>11</v>
      </c>
      <c r="C136" s="96" t="s">
        <v>836</v>
      </c>
      <c r="D136" s="123" t="s">
        <v>220</v>
      </c>
      <c r="E136" s="96" t="s">
        <v>436</v>
      </c>
      <c r="F136" s="96" t="s">
        <v>436</v>
      </c>
      <c r="G136" s="97" t="s">
        <v>419</v>
      </c>
      <c r="H136" s="97" t="s">
        <v>657</v>
      </c>
      <c r="I136" s="96" t="s">
        <v>88</v>
      </c>
      <c r="J136" s="96" t="s">
        <v>88</v>
      </c>
      <c r="K136" s="96" t="s">
        <v>88</v>
      </c>
      <c r="L136" s="98" t="s">
        <v>88</v>
      </c>
      <c r="M136" s="98" t="s">
        <v>88</v>
      </c>
      <c r="N136" s="98" t="s">
        <v>88</v>
      </c>
      <c r="O136" s="96" t="s">
        <v>88</v>
      </c>
      <c r="P136" s="96" t="s">
        <v>88</v>
      </c>
      <c r="Q136" s="96" t="s">
        <v>88</v>
      </c>
      <c r="R136" s="98" t="s">
        <v>88</v>
      </c>
      <c r="S136" s="98" t="s">
        <v>88</v>
      </c>
      <c r="T136" s="98" t="s">
        <v>88</v>
      </c>
      <c r="U136" s="96" t="s">
        <v>88</v>
      </c>
      <c r="V136" s="96" t="s">
        <v>68</v>
      </c>
      <c r="W136" s="99" t="s">
        <v>88</v>
      </c>
    </row>
    <row r="137" spans="1:23" x14ac:dyDescent="0.25">
      <c r="A137" s="95" t="s">
        <v>79</v>
      </c>
      <c r="B137" s="96" t="s">
        <v>11</v>
      </c>
      <c r="C137" s="96" t="s">
        <v>837</v>
      </c>
      <c r="D137" s="123" t="s">
        <v>221</v>
      </c>
      <c r="E137" s="96" t="s">
        <v>436</v>
      </c>
      <c r="F137" s="96" t="s">
        <v>436</v>
      </c>
      <c r="G137" s="97" t="s">
        <v>419</v>
      </c>
      <c r="H137" s="97" t="s">
        <v>657</v>
      </c>
      <c r="I137" s="96" t="s">
        <v>88</v>
      </c>
      <c r="J137" s="96" t="s">
        <v>88</v>
      </c>
      <c r="K137" s="96" t="s">
        <v>88</v>
      </c>
      <c r="L137" s="98" t="s">
        <v>88</v>
      </c>
      <c r="M137" s="98" t="s">
        <v>88</v>
      </c>
      <c r="N137" s="98" t="s">
        <v>88</v>
      </c>
      <c r="O137" s="96" t="s">
        <v>88</v>
      </c>
      <c r="P137" s="96" t="s">
        <v>88</v>
      </c>
      <c r="Q137" s="96" t="s">
        <v>88</v>
      </c>
      <c r="R137" s="98" t="s">
        <v>88</v>
      </c>
      <c r="S137" s="98" t="s">
        <v>68</v>
      </c>
      <c r="T137" s="98" t="s">
        <v>88</v>
      </c>
      <c r="U137" s="96" t="s">
        <v>68</v>
      </c>
      <c r="V137" s="96" t="s">
        <v>68</v>
      </c>
      <c r="W137" s="99" t="s">
        <v>68</v>
      </c>
    </row>
    <row r="138" spans="1:23" x14ac:dyDescent="0.25">
      <c r="A138" s="95" t="s">
        <v>79</v>
      </c>
      <c r="B138" s="96" t="s">
        <v>11</v>
      </c>
      <c r="C138" s="96" t="s">
        <v>838</v>
      </c>
      <c r="D138" s="123" t="s">
        <v>222</v>
      </c>
      <c r="E138" s="96" t="s">
        <v>436</v>
      </c>
      <c r="F138" s="96" t="s">
        <v>436</v>
      </c>
      <c r="G138" s="97" t="s">
        <v>419</v>
      </c>
      <c r="H138" s="97" t="s">
        <v>657</v>
      </c>
      <c r="I138" s="96" t="s">
        <v>88</v>
      </c>
      <c r="J138" s="96" t="s">
        <v>88</v>
      </c>
      <c r="K138" s="96" t="s">
        <v>68</v>
      </c>
      <c r="L138" s="98" t="s">
        <v>88</v>
      </c>
      <c r="M138" s="98" t="s">
        <v>88</v>
      </c>
      <c r="N138" s="98" t="s">
        <v>88</v>
      </c>
      <c r="O138" s="96" t="s">
        <v>88</v>
      </c>
      <c r="P138" s="96" t="s">
        <v>68</v>
      </c>
      <c r="Q138" s="96" t="s">
        <v>88</v>
      </c>
      <c r="R138" s="98" t="s">
        <v>68</v>
      </c>
      <c r="S138" s="98" t="s">
        <v>88</v>
      </c>
      <c r="T138" s="98" t="s">
        <v>88</v>
      </c>
      <c r="U138" s="96" t="s">
        <v>88</v>
      </c>
      <c r="V138" s="96" t="s">
        <v>88</v>
      </c>
      <c r="W138" s="99" t="s">
        <v>68</v>
      </c>
    </row>
    <row r="139" spans="1:23" x14ac:dyDescent="0.25">
      <c r="A139" s="95" t="s">
        <v>78</v>
      </c>
      <c r="B139" s="96" t="s">
        <v>11</v>
      </c>
      <c r="C139" s="96" t="s">
        <v>839</v>
      </c>
      <c r="D139" s="123" t="s">
        <v>223</v>
      </c>
      <c r="E139" s="96" t="s">
        <v>436</v>
      </c>
      <c r="F139" s="96" t="s">
        <v>436</v>
      </c>
      <c r="G139" s="97" t="s">
        <v>419</v>
      </c>
      <c r="H139" s="97" t="s">
        <v>657</v>
      </c>
      <c r="I139" s="96" t="s">
        <v>88</v>
      </c>
      <c r="J139" s="96" t="s">
        <v>88</v>
      </c>
      <c r="K139" s="96" t="s">
        <v>88</v>
      </c>
      <c r="L139" s="98" t="s">
        <v>88</v>
      </c>
      <c r="M139" s="98" t="s">
        <v>88</v>
      </c>
      <c r="N139" s="98" t="s">
        <v>88</v>
      </c>
      <c r="O139" s="96" t="s">
        <v>68</v>
      </c>
      <c r="P139" s="96" t="s">
        <v>88</v>
      </c>
      <c r="Q139" s="96" t="s">
        <v>88</v>
      </c>
      <c r="R139" s="98" t="s">
        <v>88</v>
      </c>
      <c r="S139" s="98" t="s">
        <v>68</v>
      </c>
      <c r="T139" s="98" t="s">
        <v>88</v>
      </c>
      <c r="U139" s="96" t="s">
        <v>68</v>
      </c>
      <c r="V139" s="96" t="s">
        <v>68</v>
      </c>
      <c r="W139" s="99" t="s">
        <v>68</v>
      </c>
    </row>
    <row r="140" spans="1:23" x14ac:dyDescent="0.25">
      <c r="A140" s="95" t="s">
        <v>78</v>
      </c>
      <c r="B140" s="96" t="s">
        <v>11</v>
      </c>
      <c r="C140" s="96" t="s">
        <v>840</v>
      </c>
      <c r="D140" s="123" t="s">
        <v>224</v>
      </c>
      <c r="E140" s="96" t="s">
        <v>436</v>
      </c>
      <c r="F140" s="96" t="s">
        <v>436</v>
      </c>
      <c r="G140" s="97" t="s">
        <v>419</v>
      </c>
      <c r="H140" s="97" t="s">
        <v>657</v>
      </c>
      <c r="I140" s="96" t="s">
        <v>88</v>
      </c>
      <c r="J140" s="96" t="s">
        <v>88</v>
      </c>
      <c r="K140" s="96" t="s">
        <v>88</v>
      </c>
      <c r="L140" s="98" t="s">
        <v>88</v>
      </c>
      <c r="M140" s="98" t="s">
        <v>88</v>
      </c>
      <c r="N140" s="98" t="s">
        <v>88</v>
      </c>
      <c r="O140" s="96" t="s">
        <v>88</v>
      </c>
      <c r="P140" s="96" t="s">
        <v>68</v>
      </c>
      <c r="Q140" s="96" t="s">
        <v>88</v>
      </c>
      <c r="R140" s="98" t="s">
        <v>88</v>
      </c>
      <c r="S140" s="98" t="s">
        <v>68</v>
      </c>
      <c r="T140" s="98" t="s">
        <v>88</v>
      </c>
      <c r="U140" s="96" t="s">
        <v>88</v>
      </c>
      <c r="V140" s="96" t="s">
        <v>88</v>
      </c>
      <c r="W140" s="99" t="s">
        <v>88</v>
      </c>
    </row>
    <row r="141" spans="1:23" x14ac:dyDescent="0.25">
      <c r="A141" s="95" t="s">
        <v>77</v>
      </c>
      <c r="B141" s="96" t="s">
        <v>11</v>
      </c>
      <c r="C141" s="96" t="s">
        <v>841</v>
      </c>
      <c r="D141" s="123" t="s">
        <v>225</v>
      </c>
      <c r="E141" s="96" t="s">
        <v>436</v>
      </c>
      <c r="F141" s="96" t="s">
        <v>436</v>
      </c>
      <c r="G141" s="97" t="s">
        <v>419</v>
      </c>
      <c r="H141" s="97" t="s">
        <v>657</v>
      </c>
      <c r="I141" s="96" t="s">
        <v>88</v>
      </c>
      <c r="J141" s="96" t="s">
        <v>88</v>
      </c>
      <c r="K141" s="96" t="s">
        <v>88</v>
      </c>
      <c r="L141" s="98" t="s">
        <v>88</v>
      </c>
      <c r="M141" s="98" t="s">
        <v>88</v>
      </c>
      <c r="N141" s="98" t="s">
        <v>88</v>
      </c>
      <c r="O141" s="96" t="s">
        <v>88</v>
      </c>
      <c r="P141" s="96" t="s">
        <v>88</v>
      </c>
      <c r="Q141" s="96" t="s">
        <v>88</v>
      </c>
      <c r="R141" s="98" t="s">
        <v>88</v>
      </c>
      <c r="S141" s="98" t="s">
        <v>88</v>
      </c>
      <c r="T141" s="98" t="s">
        <v>88</v>
      </c>
      <c r="U141" s="96" t="s">
        <v>68</v>
      </c>
      <c r="V141" s="96" t="s">
        <v>68</v>
      </c>
      <c r="W141" s="99" t="s">
        <v>68</v>
      </c>
    </row>
    <row r="142" spans="1:23" x14ac:dyDescent="0.25">
      <c r="A142" s="95" t="s">
        <v>79</v>
      </c>
      <c r="B142" s="96" t="s">
        <v>11</v>
      </c>
      <c r="C142" s="96" t="s">
        <v>842</v>
      </c>
      <c r="D142" s="123" t="s">
        <v>226</v>
      </c>
      <c r="E142" s="96" t="s">
        <v>436</v>
      </c>
      <c r="F142" s="96" t="s">
        <v>436</v>
      </c>
      <c r="G142" s="97" t="s">
        <v>419</v>
      </c>
      <c r="H142" s="97" t="s">
        <v>657</v>
      </c>
      <c r="I142" s="96" t="s">
        <v>68</v>
      </c>
      <c r="J142" s="96" t="s">
        <v>68</v>
      </c>
      <c r="K142" s="96" t="s">
        <v>68</v>
      </c>
      <c r="L142" s="98" t="s">
        <v>68</v>
      </c>
      <c r="M142" s="98" t="s">
        <v>68</v>
      </c>
      <c r="N142" s="98" t="s">
        <v>88</v>
      </c>
      <c r="O142" s="96" t="s">
        <v>68</v>
      </c>
      <c r="P142" s="96" t="s">
        <v>68</v>
      </c>
      <c r="Q142" s="96" t="s">
        <v>88</v>
      </c>
      <c r="R142" s="98" t="s">
        <v>88</v>
      </c>
      <c r="S142" s="98" t="s">
        <v>68</v>
      </c>
      <c r="T142" s="98" t="s">
        <v>68</v>
      </c>
      <c r="U142" s="96" t="s">
        <v>88</v>
      </c>
      <c r="V142" s="96" t="s">
        <v>88</v>
      </c>
      <c r="W142" s="99" t="s">
        <v>88</v>
      </c>
    </row>
    <row r="143" spans="1:23" x14ac:dyDescent="0.25">
      <c r="A143" s="95" t="s">
        <v>77</v>
      </c>
      <c r="B143" s="96" t="s">
        <v>11</v>
      </c>
      <c r="C143" s="96" t="s">
        <v>843</v>
      </c>
      <c r="D143" s="123" t="s">
        <v>227</v>
      </c>
      <c r="E143" s="96" t="s">
        <v>436</v>
      </c>
      <c r="F143" s="96" t="s">
        <v>436</v>
      </c>
      <c r="G143" s="97" t="s">
        <v>419</v>
      </c>
      <c r="H143" s="97" t="s">
        <v>657</v>
      </c>
      <c r="I143" s="96" t="s">
        <v>88</v>
      </c>
      <c r="J143" s="96" t="s">
        <v>88</v>
      </c>
      <c r="K143" s="96" t="s">
        <v>88</v>
      </c>
      <c r="L143" s="98" t="s">
        <v>88</v>
      </c>
      <c r="M143" s="98" t="s">
        <v>88</v>
      </c>
      <c r="N143" s="98" t="s">
        <v>88</v>
      </c>
      <c r="O143" s="96" t="s">
        <v>68</v>
      </c>
      <c r="P143" s="96" t="s">
        <v>88</v>
      </c>
      <c r="Q143" s="96" t="s">
        <v>88</v>
      </c>
      <c r="R143" s="98" t="s">
        <v>88</v>
      </c>
      <c r="S143" s="98" t="s">
        <v>88</v>
      </c>
      <c r="T143" s="98" t="s">
        <v>88</v>
      </c>
      <c r="U143" s="96" t="s">
        <v>88</v>
      </c>
      <c r="V143" s="96" t="s">
        <v>88</v>
      </c>
      <c r="W143" s="99" t="s">
        <v>88</v>
      </c>
    </row>
    <row r="144" spans="1:23" x14ac:dyDescent="0.25">
      <c r="A144" s="95" t="s">
        <v>77</v>
      </c>
      <c r="B144" s="96" t="s">
        <v>11</v>
      </c>
      <c r="C144" s="96" t="s">
        <v>844</v>
      </c>
      <c r="D144" s="123" t="s">
        <v>228</v>
      </c>
      <c r="E144" s="96">
        <v>1</v>
      </c>
      <c r="F144" s="96" t="s">
        <v>436</v>
      </c>
      <c r="G144" s="97" t="s">
        <v>419</v>
      </c>
      <c r="H144" s="97" t="s">
        <v>657</v>
      </c>
      <c r="I144" s="96" t="s">
        <v>88</v>
      </c>
      <c r="J144" s="96" t="s">
        <v>88</v>
      </c>
      <c r="K144" s="96" t="s">
        <v>88</v>
      </c>
      <c r="L144" s="98" t="s">
        <v>88</v>
      </c>
      <c r="M144" s="98" t="s">
        <v>88</v>
      </c>
      <c r="N144" s="98" t="s">
        <v>88</v>
      </c>
      <c r="O144" s="96" t="s">
        <v>68</v>
      </c>
      <c r="P144" s="96" t="s">
        <v>88</v>
      </c>
      <c r="Q144" s="96" t="s">
        <v>88</v>
      </c>
      <c r="R144" s="98" t="s">
        <v>88</v>
      </c>
      <c r="S144" s="98" t="s">
        <v>88</v>
      </c>
      <c r="T144" s="98" t="s">
        <v>88</v>
      </c>
      <c r="U144" s="96" t="s">
        <v>88</v>
      </c>
      <c r="V144" s="96" t="s">
        <v>88</v>
      </c>
      <c r="W144" s="99" t="s">
        <v>88</v>
      </c>
    </row>
    <row r="145" spans="1:23" x14ac:dyDescent="0.25">
      <c r="A145" s="95" t="s">
        <v>78</v>
      </c>
      <c r="B145" s="96" t="s">
        <v>11</v>
      </c>
      <c r="C145" s="96" t="s">
        <v>845</v>
      </c>
      <c r="D145" s="123" t="s">
        <v>229</v>
      </c>
      <c r="E145" s="96" t="s">
        <v>436</v>
      </c>
      <c r="F145" s="96" t="s">
        <v>436</v>
      </c>
      <c r="G145" s="97" t="s">
        <v>419</v>
      </c>
      <c r="H145" s="97" t="s">
        <v>657</v>
      </c>
      <c r="I145" s="96" t="s">
        <v>88</v>
      </c>
      <c r="J145" s="96" t="s">
        <v>88</v>
      </c>
      <c r="K145" s="96" t="s">
        <v>88</v>
      </c>
      <c r="L145" s="98" t="s">
        <v>88</v>
      </c>
      <c r="M145" s="98" t="s">
        <v>88</v>
      </c>
      <c r="N145" s="98" t="s">
        <v>88</v>
      </c>
      <c r="O145" s="96" t="s">
        <v>88</v>
      </c>
      <c r="P145" s="96" t="s">
        <v>88</v>
      </c>
      <c r="Q145" s="96" t="s">
        <v>88</v>
      </c>
      <c r="R145" s="98" t="s">
        <v>88</v>
      </c>
      <c r="S145" s="98" t="s">
        <v>88</v>
      </c>
      <c r="T145" s="98" t="s">
        <v>88</v>
      </c>
      <c r="U145" s="96" t="s">
        <v>68</v>
      </c>
      <c r="V145" s="96" t="s">
        <v>68</v>
      </c>
      <c r="W145" s="99" t="s">
        <v>68</v>
      </c>
    </row>
    <row r="146" spans="1:23" x14ac:dyDescent="0.25">
      <c r="A146" s="95" t="s">
        <v>77</v>
      </c>
      <c r="B146" s="96" t="s">
        <v>11</v>
      </c>
      <c r="C146" s="96" t="s">
        <v>846</v>
      </c>
      <c r="D146" s="123" t="s">
        <v>230</v>
      </c>
      <c r="E146" s="96" t="s">
        <v>436</v>
      </c>
      <c r="F146" s="96" t="s">
        <v>436</v>
      </c>
      <c r="G146" s="97" t="s">
        <v>419</v>
      </c>
      <c r="H146" s="97" t="s">
        <v>657</v>
      </c>
      <c r="I146" s="96" t="s">
        <v>68</v>
      </c>
      <c r="J146" s="96" t="s">
        <v>88</v>
      </c>
      <c r="K146" s="96" t="s">
        <v>88</v>
      </c>
      <c r="L146" s="98" t="s">
        <v>88</v>
      </c>
      <c r="M146" s="98" t="s">
        <v>88</v>
      </c>
      <c r="N146" s="98" t="s">
        <v>88</v>
      </c>
      <c r="O146" s="96" t="s">
        <v>88</v>
      </c>
      <c r="P146" s="96" t="s">
        <v>68</v>
      </c>
      <c r="Q146" s="96" t="s">
        <v>68</v>
      </c>
      <c r="R146" s="98" t="s">
        <v>88</v>
      </c>
      <c r="S146" s="98" t="s">
        <v>88</v>
      </c>
      <c r="T146" s="98" t="s">
        <v>88</v>
      </c>
      <c r="U146" s="96" t="s">
        <v>68</v>
      </c>
      <c r="V146" s="96" t="s">
        <v>88</v>
      </c>
      <c r="W146" s="99" t="s">
        <v>88</v>
      </c>
    </row>
    <row r="147" spans="1:23" x14ac:dyDescent="0.25">
      <c r="A147" s="95" t="s">
        <v>78</v>
      </c>
      <c r="B147" s="96" t="s">
        <v>11</v>
      </c>
      <c r="C147" s="96" t="s">
        <v>847</v>
      </c>
      <c r="D147" s="123" t="s">
        <v>75</v>
      </c>
      <c r="E147" s="96" t="s">
        <v>439</v>
      </c>
      <c r="F147" s="96" t="s">
        <v>439</v>
      </c>
      <c r="G147" s="97" t="s">
        <v>419</v>
      </c>
      <c r="H147" s="97" t="s">
        <v>657</v>
      </c>
      <c r="I147" s="96" t="s">
        <v>88</v>
      </c>
      <c r="J147" s="96" t="s">
        <v>88</v>
      </c>
      <c r="K147" s="96" t="s">
        <v>88</v>
      </c>
      <c r="L147" s="98" t="s">
        <v>68</v>
      </c>
      <c r="M147" s="98" t="s">
        <v>88</v>
      </c>
      <c r="N147" s="98" t="s">
        <v>88</v>
      </c>
      <c r="O147" s="96" t="s">
        <v>88</v>
      </c>
      <c r="P147" s="96" t="s">
        <v>88</v>
      </c>
      <c r="Q147" s="96" t="s">
        <v>88</v>
      </c>
      <c r="R147" s="98" t="s">
        <v>88</v>
      </c>
      <c r="S147" s="98" t="s">
        <v>88</v>
      </c>
      <c r="T147" s="98" t="s">
        <v>88</v>
      </c>
      <c r="U147" s="96" t="s">
        <v>88</v>
      </c>
      <c r="V147" s="96" t="s">
        <v>88</v>
      </c>
      <c r="W147" s="99" t="s">
        <v>88</v>
      </c>
    </row>
    <row r="148" spans="1:23" x14ac:dyDescent="0.25">
      <c r="A148" s="95" t="s">
        <v>77</v>
      </c>
      <c r="B148" s="96" t="s">
        <v>11</v>
      </c>
      <c r="C148" s="96" t="s">
        <v>848</v>
      </c>
      <c r="D148" s="123" t="s">
        <v>231</v>
      </c>
      <c r="E148" s="96" t="s">
        <v>439</v>
      </c>
      <c r="F148" s="96" t="s">
        <v>439</v>
      </c>
      <c r="G148" s="97" t="s">
        <v>419</v>
      </c>
      <c r="H148" s="97" t="s">
        <v>657</v>
      </c>
      <c r="I148" s="96" t="s">
        <v>88</v>
      </c>
      <c r="J148" s="96" t="s">
        <v>88</v>
      </c>
      <c r="K148" s="96" t="s">
        <v>88</v>
      </c>
      <c r="L148" s="98" t="s">
        <v>88</v>
      </c>
      <c r="M148" s="98" t="s">
        <v>88</v>
      </c>
      <c r="N148" s="98" t="s">
        <v>88</v>
      </c>
      <c r="O148" s="96" t="s">
        <v>88</v>
      </c>
      <c r="P148" s="96" t="s">
        <v>88</v>
      </c>
      <c r="Q148" s="96" t="s">
        <v>88</v>
      </c>
      <c r="R148" s="98" t="s">
        <v>88</v>
      </c>
      <c r="S148" s="98" t="s">
        <v>68</v>
      </c>
      <c r="T148" s="98" t="s">
        <v>88</v>
      </c>
      <c r="U148" s="96" t="s">
        <v>88</v>
      </c>
      <c r="V148" s="96" t="s">
        <v>88</v>
      </c>
      <c r="W148" s="99" t="s">
        <v>88</v>
      </c>
    </row>
    <row r="149" spans="1:23" x14ac:dyDescent="0.25">
      <c r="A149" s="95" t="s">
        <v>79</v>
      </c>
      <c r="B149" s="96" t="s">
        <v>11</v>
      </c>
      <c r="C149" s="96" t="s">
        <v>849</v>
      </c>
      <c r="D149" s="123" t="s">
        <v>232</v>
      </c>
      <c r="E149" s="96" t="s">
        <v>436</v>
      </c>
      <c r="F149" s="96" t="s">
        <v>438</v>
      </c>
      <c r="G149" s="97" t="s">
        <v>419</v>
      </c>
      <c r="H149" s="97" t="s">
        <v>657</v>
      </c>
      <c r="I149" s="96" t="s">
        <v>88</v>
      </c>
      <c r="J149" s="96" t="s">
        <v>88</v>
      </c>
      <c r="K149" s="96" t="s">
        <v>88</v>
      </c>
      <c r="L149" s="98" t="s">
        <v>88</v>
      </c>
      <c r="M149" s="98" t="s">
        <v>88</v>
      </c>
      <c r="N149" s="98" t="s">
        <v>88</v>
      </c>
      <c r="O149" s="96" t="s">
        <v>68</v>
      </c>
      <c r="P149" s="96" t="s">
        <v>68</v>
      </c>
      <c r="Q149" s="96" t="s">
        <v>88</v>
      </c>
      <c r="R149" s="98" t="s">
        <v>88</v>
      </c>
      <c r="S149" s="98" t="s">
        <v>68</v>
      </c>
      <c r="T149" s="98" t="s">
        <v>88</v>
      </c>
      <c r="U149" s="96" t="s">
        <v>88</v>
      </c>
      <c r="V149" s="96" t="s">
        <v>88</v>
      </c>
      <c r="W149" s="99" t="s">
        <v>88</v>
      </c>
    </row>
    <row r="150" spans="1:23" x14ac:dyDescent="0.25">
      <c r="A150" s="95" t="s">
        <v>78</v>
      </c>
      <c r="B150" s="96" t="s">
        <v>11</v>
      </c>
      <c r="C150" s="96" t="s">
        <v>850</v>
      </c>
      <c r="D150" s="123" t="s">
        <v>233</v>
      </c>
      <c r="E150" s="96" t="s">
        <v>436</v>
      </c>
      <c r="F150" s="96" t="s">
        <v>436</v>
      </c>
      <c r="G150" s="97" t="s">
        <v>419</v>
      </c>
      <c r="H150" s="97" t="s">
        <v>657</v>
      </c>
      <c r="I150" s="96" t="s">
        <v>68</v>
      </c>
      <c r="J150" s="96" t="s">
        <v>88</v>
      </c>
      <c r="K150" s="96" t="s">
        <v>88</v>
      </c>
      <c r="L150" s="98" t="s">
        <v>88</v>
      </c>
      <c r="M150" s="98" t="s">
        <v>88</v>
      </c>
      <c r="N150" s="98" t="s">
        <v>88</v>
      </c>
      <c r="O150" s="96" t="s">
        <v>68</v>
      </c>
      <c r="P150" s="96" t="s">
        <v>88</v>
      </c>
      <c r="Q150" s="96" t="s">
        <v>88</v>
      </c>
      <c r="R150" s="98" t="s">
        <v>88</v>
      </c>
      <c r="S150" s="98" t="s">
        <v>88</v>
      </c>
      <c r="T150" s="98" t="s">
        <v>88</v>
      </c>
      <c r="U150" s="96" t="s">
        <v>88</v>
      </c>
      <c r="V150" s="96" t="s">
        <v>88</v>
      </c>
      <c r="W150" s="99" t="s">
        <v>68</v>
      </c>
    </row>
    <row r="151" spans="1:23" x14ac:dyDescent="0.25">
      <c r="A151" s="95" t="s">
        <v>77</v>
      </c>
      <c r="B151" s="96" t="s">
        <v>11</v>
      </c>
      <c r="C151" s="96" t="s">
        <v>851</v>
      </c>
      <c r="D151" s="123" t="s">
        <v>234</v>
      </c>
      <c r="E151" s="96" t="s">
        <v>439</v>
      </c>
      <c r="F151" s="96" t="s">
        <v>436</v>
      </c>
      <c r="G151" s="97" t="s">
        <v>419</v>
      </c>
      <c r="H151" s="97" t="s">
        <v>657</v>
      </c>
      <c r="I151" s="96" t="s">
        <v>88</v>
      </c>
      <c r="J151" s="96" t="s">
        <v>88</v>
      </c>
      <c r="K151" s="96" t="s">
        <v>88</v>
      </c>
      <c r="L151" s="98" t="s">
        <v>88</v>
      </c>
      <c r="M151" s="98" t="s">
        <v>88</v>
      </c>
      <c r="N151" s="98" t="s">
        <v>88</v>
      </c>
      <c r="O151" s="96" t="s">
        <v>68</v>
      </c>
      <c r="P151" s="96" t="s">
        <v>88</v>
      </c>
      <c r="Q151" s="96" t="s">
        <v>88</v>
      </c>
      <c r="R151" s="98" t="s">
        <v>88</v>
      </c>
      <c r="S151" s="98" t="s">
        <v>88</v>
      </c>
      <c r="T151" s="98" t="s">
        <v>88</v>
      </c>
      <c r="U151" s="96" t="s">
        <v>88</v>
      </c>
      <c r="V151" s="96" t="s">
        <v>88</v>
      </c>
      <c r="W151" s="99" t="s">
        <v>88</v>
      </c>
    </row>
    <row r="152" spans="1:23" x14ac:dyDescent="0.25">
      <c r="A152" s="95" t="s">
        <v>78</v>
      </c>
      <c r="B152" s="96" t="s">
        <v>11</v>
      </c>
      <c r="C152" s="96" t="s">
        <v>852</v>
      </c>
      <c r="D152" s="123" t="s">
        <v>235</v>
      </c>
      <c r="E152" s="96" t="s">
        <v>436</v>
      </c>
      <c r="F152" s="96" t="s">
        <v>436</v>
      </c>
      <c r="G152" s="97" t="s">
        <v>419</v>
      </c>
      <c r="H152" s="97" t="s">
        <v>657</v>
      </c>
      <c r="I152" s="96" t="s">
        <v>88</v>
      </c>
      <c r="J152" s="96" t="s">
        <v>88</v>
      </c>
      <c r="K152" s="96" t="s">
        <v>88</v>
      </c>
      <c r="L152" s="98" t="s">
        <v>88</v>
      </c>
      <c r="M152" s="98" t="s">
        <v>88</v>
      </c>
      <c r="N152" s="98" t="s">
        <v>88</v>
      </c>
      <c r="O152" s="96" t="s">
        <v>88</v>
      </c>
      <c r="P152" s="96" t="s">
        <v>88</v>
      </c>
      <c r="Q152" s="96" t="s">
        <v>88</v>
      </c>
      <c r="R152" s="98" t="s">
        <v>88</v>
      </c>
      <c r="S152" s="98" t="s">
        <v>88</v>
      </c>
      <c r="T152" s="98" t="s">
        <v>88</v>
      </c>
      <c r="U152" s="96" t="s">
        <v>88</v>
      </c>
      <c r="V152" s="96" t="s">
        <v>68</v>
      </c>
      <c r="W152" s="99" t="s">
        <v>88</v>
      </c>
    </row>
    <row r="153" spans="1:23" x14ac:dyDescent="0.25">
      <c r="A153" s="95" t="s">
        <v>78</v>
      </c>
      <c r="B153" s="96" t="s">
        <v>11</v>
      </c>
      <c r="C153" s="96" t="s">
        <v>853</v>
      </c>
      <c r="D153" s="123" t="s">
        <v>236</v>
      </c>
      <c r="E153" s="96" t="s">
        <v>436</v>
      </c>
      <c r="F153" s="96" t="s">
        <v>436</v>
      </c>
      <c r="G153" s="97" t="s">
        <v>419</v>
      </c>
      <c r="H153" s="97" t="s">
        <v>657</v>
      </c>
      <c r="I153" s="96" t="s">
        <v>88</v>
      </c>
      <c r="J153" s="96" t="s">
        <v>68</v>
      </c>
      <c r="K153" s="96" t="s">
        <v>88</v>
      </c>
      <c r="L153" s="98" t="s">
        <v>88</v>
      </c>
      <c r="M153" s="98" t="s">
        <v>88</v>
      </c>
      <c r="N153" s="98" t="s">
        <v>88</v>
      </c>
      <c r="O153" s="96" t="s">
        <v>88</v>
      </c>
      <c r="P153" s="96" t="s">
        <v>88</v>
      </c>
      <c r="Q153" s="96" t="s">
        <v>88</v>
      </c>
      <c r="R153" s="98" t="s">
        <v>68</v>
      </c>
      <c r="S153" s="98" t="s">
        <v>88</v>
      </c>
      <c r="T153" s="98" t="s">
        <v>88</v>
      </c>
      <c r="U153" s="96" t="s">
        <v>88</v>
      </c>
      <c r="V153" s="96" t="s">
        <v>88</v>
      </c>
      <c r="W153" s="99" t="s">
        <v>88</v>
      </c>
    </row>
    <row r="154" spans="1:23" x14ac:dyDescent="0.25">
      <c r="A154" s="95" t="s">
        <v>77</v>
      </c>
      <c r="B154" s="96" t="s">
        <v>11</v>
      </c>
      <c r="C154" s="96" t="s">
        <v>854</v>
      </c>
      <c r="D154" s="123" t="s">
        <v>237</v>
      </c>
      <c r="E154" s="96" t="s">
        <v>439</v>
      </c>
      <c r="F154" s="96" t="s">
        <v>436</v>
      </c>
      <c r="G154" s="97" t="s">
        <v>419</v>
      </c>
      <c r="H154" s="97" t="s">
        <v>855</v>
      </c>
      <c r="I154" s="96" t="s">
        <v>88</v>
      </c>
      <c r="J154" s="96" t="s">
        <v>88</v>
      </c>
      <c r="K154" s="96" t="s">
        <v>88</v>
      </c>
      <c r="L154" s="98" t="s">
        <v>88</v>
      </c>
      <c r="M154" s="98" t="s">
        <v>88</v>
      </c>
      <c r="N154" s="98" t="s">
        <v>88</v>
      </c>
      <c r="O154" s="96" t="s">
        <v>88</v>
      </c>
      <c r="P154" s="96" t="s">
        <v>88</v>
      </c>
      <c r="Q154" s="96" t="s">
        <v>88</v>
      </c>
      <c r="R154" s="98" t="s">
        <v>88</v>
      </c>
      <c r="S154" s="98" t="s">
        <v>68</v>
      </c>
      <c r="T154" s="98" t="s">
        <v>88</v>
      </c>
      <c r="U154" s="96" t="s">
        <v>68</v>
      </c>
      <c r="V154" s="96" t="s">
        <v>88</v>
      </c>
      <c r="W154" s="99" t="s">
        <v>68</v>
      </c>
    </row>
    <row r="155" spans="1:23" x14ac:dyDescent="0.25">
      <c r="A155" s="95" t="s">
        <v>77</v>
      </c>
      <c r="B155" s="96" t="s">
        <v>11</v>
      </c>
      <c r="C155" s="96" t="s">
        <v>856</v>
      </c>
      <c r="D155" s="123" t="s">
        <v>238</v>
      </c>
      <c r="E155" s="96" t="s">
        <v>439</v>
      </c>
      <c r="F155" s="96" t="s">
        <v>436</v>
      </c>
      <c r="G155" s="97" t="s">
        <v>427</v>
      </c>
      <c r="H155" s="97" t="s">
        <v>736</v>
      </c>
      <c r="I155" s="96" t="s">
        <v>88</v>
      </c>
      <c r="J155" s="96" t="s">
        <v>88</v>
      </c>
      <c r="K155" s="96" t="s">
        <v>88</v>
      </c>
      <c r="L155" s="98" t="s">
        <v>88</v>
      </c>
      <c r="M155" s="98" t="s">
        <v>88</v>
      </c>
      <c r="N155" s="98" t="s">
        <v>88</v>
      </c>
      <c r="O155" s="96" t="s">
        <v>88</v>
      </c>
      <c r="P155" s="96" t="s">
        <v>88</v>
      </c>
      <c r="Q155" s="96" t="s">
        <v>88</v>
      </c>
      <c r="R155" s="98" t="s">
        <v>88</v>
      </c>
      <c r="S155" s="98" t="s">
        <v>68</v>
      </c>
      <c r="T155" s="98" t="s">
        <v>88</v>
      </c>
      <c r="U155" s="96" t="s">
        <v>88</v>
      </c>
      <c r="V155" s="96" t="s">
        <v>88</v>
      </c>
      <c r="W155" s="99" t="s">
        <v>88</v>
      </c>
    </row>
    <row r="156" spans="1:23" x14ac:dyDescent="0.25">
      <c r="A156" s="95" t="s">
        <v>77</v>
      </c>
      <c r="B156" s="96" t="s">
        <v>10</v>
      </c>
      <c r="C156" s="96" t="s">
        <v>857</v>
      </c>
      <c r="D156" s="123" t="s">
        <v>239</v>
      </c>
      <c r="E156" s="96" t="s">
        <v>436</v>
      </c>
      <c r="F156" s="96" t="s">
        <v>437</v>
      </c>
      <c r="G156" s="97" t="s">
        <v>431</v>
      </c>
      <c r="H156" s="97" t="s">
        <v>729</v>
      </c>
      <c r="I156" s="96" t="s">
        <v>88</v>
      </c>
      <c r="J156" s="96" t="s">
        <v>88</v>
      </c>
      <c r="K156" s="96" t="s">
        <v>88</v>
      </c>
      <c r="L156" s="98" t="s">
        <v>88</v>
      </c>
      <c r="M156" s="98" t="s">
        <v>88</v>
      </c>
      <c r="N156" s="98" t="s">
        <v>88</v>
      </c>
      <c r="O156" s="96" t="s">
        <v>88</v>
      </c>
      <c r="P156" s="96" t="s">
        <v>88</v>
      </c>
      <c r="Q156" s="96" t="s">
        <v>88</v>
      </c>
      <c r="R156" s="98" t="s">
        <v>88</v>
      </c>
      <c r="S156" s="98" t="s">
        <v>88</v>
      </c>
      <c r="T156" s="98" t="s">
        <v>88</v>
      </c>
      <c r="U156" s="96" t="s">
        <v>68</v>
      </c>
      <c r="V156" s="96" t="s">
        <v>88</v>
      </c>
      <c r="W156" s="99" t="s">
        <v>68</v>
      </c>
    </row>
    <row r="157" spans="1:23" x14ac:dyDescent="0.25">
      <c r="A157" s="95" t="s">
        <v>77</v>
      </c>
      <c r="B157" s="96" t="s">
        <v>10</v>
      </c>
      <c r="C157" s="96" t="s">
        <v>858</v>
      </c>
      <c r="D157" s="123" t="s">
        <v>240</v>
      </c>
      <c r="E157" s="96" t="s">
        <v>436</v>
      </c>
      <c r="F157" s="96" t="s">
        <v>437</v>
      </c>
      <c r="G157" s="97" t="s">
        <v>422</v>
      </c>
      <c r="H157" s="97" t="s">
        <v>665</v>
      </c>
      <c r="I157" s="96" t="s">
        <v>88</v>
      </c>
      <c r="J157" s="96" t="s">
        <v>88</v>
      </c>
      <c r="K157" s="96" t="s">
        <v>88</v>
      </c>
      <c r="L157" s="98" t="s">
        <v>88</v>
      </c>
      <c r="M157" s="98" t="s">
        <v>88</v>
      </c>
      <c r="N157" s="98" t="s">
        <v>88</v>
      </c>
      <c r="O157" s="96" t="s">
        <v>88</v>
      </c>
      <c r="P157" s="96" t="s">
        <v>88</v>
      </c>
      <c r="Q157" s="96" t="s">
        <v>88</v>
      </c>
      <c r="R157" s="98" t="s">
        <v>88</v>
      </c>
      <c r="S157" s="98" t="s">
        <v>68</v>
      </c>
      <c r="T157" s="98" t="s">
        <v>88</v>
      </c>
      <c r="U157" s="96" t="s">
        <v>88</v>
      </c>
      <c r="V157" s="96" t="s">
        <v>88</v>
      </c>
      <c r="W157" s="99" t="s">
        <v>88</v>
      </c>
    </row>
    <row r="158" spans="1:23" x14ac:dyDescent="0.25">
      <c r="A158" s="95" t="s">
        <v>81</v>
      </c>
      <c r="B158" s="96" t="s">
        <v>10</v>
      </c>
      <c r="C158" s="96" t="s">
        <v>859</v>
      </c>
      <c r="D158" s="123" t="s">
        <v>241</v>
      </c>
      <c r="E158" s="96" t="s">
        <v>439</v>
      </c>
      <c r="F158" s="96" t="s">
        <v>437</v>
      </c>
      <c r="G158" s="97" t="s">
        <v>431</v>
      </c>
      <c r="H158" s="97" t="s">
        <v>729</v>
      </c>
      <c r="I158" s="96" t="s">
        <v>88</v>
      </c>
      <c r="J158" s="96" t="s">
        <v>88</v>
      </c>
      <c r="K158" s="96" t="s">
        <v>88</v>
      </c>
      <c r="L158" s="98" t="s">
        <v>88</v>
      </c>
      <c r="M158" s="98" t="s">
        <v>88</v>
      </c>
      <c r="N158" s="98" t="s">
        <v>88</v>
      </c>
      <c r="O158" s="96" t="s">
        <v>88</v>
      </c>
      <c r="P158" s="96" t="s">
        <v>88</v>
      </c>
      <c r="Q158" s="96" t="s">
        <v>88</v>
      </c>
      <c r="R158" s="98" t="s">
        <v>88</v>
      </c>
      <c r="S158" s="98" t="s">
        <v>88</v>
      </c>
      <c r="T158" s="98" t="s">
        <v>88</v>
      </c>
      <c r="U158" s="96" t="s">
        <v>88</v>
      </c>
      <c r="V158" s="96" t="s">
        <v>88</v>
      </c>
      <c r="W158" s="99" t="s">
        <v>68</v>
      </c>
    </row>
    <row r="159" spans="1:23" x14ac:dyDescent="0.25">
      <c r="A159" s="95" t="s">
        <v>78</v>
      </c>
      <c r="B159" s="96" t="s">
        <v>10</v>
      </c>
      <c r="C159" s="96" t="s">
        <v>860</v>
      </c>
      <c r="D159" s="123" t="s">
        <v>242</v>
      </c>
      <c r="E159" s="100" t="s">
        <v>439</v>
      </c>
      <c r="F159" s="100" t="s">
        <v>438</v>
      </c>
      <c r="G159" s="97" t="s">
        <v>430</v>
      </c>
      <c r="H159" s="97" t="s">
        <v>861</v>
      </c>
      <c r="I159" s="96" t="s">
        <v>88</v>
      </c>
      <c r="J159" s="96" t="s">
        <v>88</v>
      </c>
      <c r="K159" s="96" t="s">
        <v>88</v>
      </c>
      <c r="L159" s="98" t="s">
        <v>88</v>
      </c>
      <c r="M159" s="98" t="s">
        <v>68</v>
      </c>
      <c r="N159" s="98" t="s">
        <v>88</v>
      </c>
      <c r="O159" s="96" t="s">
        <v>88</v>
      </c>
      <c r="P159" s="96" t="s">
        <v>88</v>
      </c>
      <c r="Q159" s="96" t="s">
        <v>88</v>
      </c>
      <c r="R159" s="98" t="s">
        <v>88</v>
      </c>
      <c r="S159" s="98" t="s">
        <v>88</v>
      </c>
      <c r="T159" s="98" t="s">
        <v>88</v>
      </c>
      <c r="U159" s="96" t="s">
        <v>88</v>
      </c>
      <c r="V159" s="96" t="s">
        <v>88</v>
      </c>
      <c r="W159" s="99" t="s">
        <v>88</v>
      </c>
    </row>
    <row r="160" spans="1:23" x14ac:dyDescent="0.25">
      <c r="A160" s="95" t="s">
        <v>76</v>
      </c>
      <c r="B160" s="96" t="s">
        <v>10</v>
      </c>
      <c r="C160" s="96" t="s">
        <v>862</v>
      </c>
      <c r="D160" s="123" t="s">
        <v>243</v>
      </c>
      <c r="E160" s="100">
        <v>3</v>
      </c>
      <c r="F160" s="100" t="s">
        <v>440</v>
      </c>
      <c r="G160" s="97" t="s">
        <v>428</v>
      </c>
      <c r="H160" s="97" t="s">
        <v>752</v>
      </c>
      <c r="I160" s="96" t="s">
        <v>88</v>
      </c>
      <c r="J160" s="96" t="s">
        <v>88</v>
      </c>
      <c r="K160" s="96" t="s">
        <v>88</v>
      </c>
      <c r="L160" s="98" t="s">
        <v>88</v>
      </c>
      <c r="M160" s="98" t="s">
        <v>88</v>
      </c>
      <c r="N160" s="98" t="s">
        <v>88</v>
      </c>
      <c r="O160" s="96" t="s">
        <v>88</v>
      </c>
      <c r="P160" s="96" t="s">
        <v>88</v>
      </c>
      <c r="Q160" s="96" t="s">
        <v>88</v>
      </c>
      <c r="R160" s="98" t="s">
        <v>88</v>
      </c>
      <c r="S160" s="98" t="s">
        <v>88</v>
      </c>
      <c r="T160" s="98" t="s">
        <v>88</v>
      </c>
      <c r="U160" s="96" t="s">
        <v>68</v>
      </c>
      <c r="V160" s="96" t="s">
        <v>88</v>
      </c>
      <c r="W160" s="99" t="s">
        <v>88</v>
      </c>
    </row>
    <row r="161" spans="1:23" x14ac:dyDescent="0.25">
      <c r="A161" s="95" t="s">
        <v>84</v>
      </c>
      <c r="B161" s="96" t="s">
        <v>10</v>
      </c>
      <c r="C161" s="100" t="s">
        <v>863</v>
      </c>
      <c r="D161" s="123" t="s">
        <v>244</v>
      </c>
      <c r="E161" s="96">
        <v>3</v>
      </c>
      <c r="F161" s="96" t="s">
        <v>436</v>
      </c>
      <c r="G161" s="97" t="s">
        <v>428</v>
      </c>
      <c r="H161" s="97" t="s">
        <v>752</v>
      </c>
      <c r="I161" s="96" t="s">
        <v>88</v>
      </c>
      <c r="J161" s="96" t="s">
        <v>88</v>
      </c>
      <c r="K161" s="96" t="s">
        <v>88</v>
      </c>
      <c r="L161" s="98" t="s">
        <v>88</v>
      </c>
      <c r="M161" s="98" t="s">
        <v>88</v>
      </c>
      <c r="N161" s="98" t="s">
        <v>88</v>
      </c>
      <c r="O161" s="96" t="s">
        <v>88</v>
      </c>
      <c r="P161" s="96" t="s">
        <v>88</v>
      </c>
      <c r="Q161" s="96" t="s">
        <v>88</v>
      </c>
      <c r="R161" s="98" t="s">
        <v>68</v>
      </c>
      <c r="S161" s="98" t="s">
        <v>88</v>
      </c>
      <c r="T161" s="98" t="s">
        <v>88</v>
      </c>
      <c r="U161" s="96" t="s">
        <v>88</v>
      </c>
      <c r="V161" s="96" t="s">
        <v>88</v>
      </c>
      <c r="W161" s="99" t="s">
        <v>68</v>
      </c>
    </row>
    <row r="162" spans="1:23" x14ac:dyDescent="0.25">
      <c r="A162" s="95" t="s">
        <v>77</v>
      </c>
      <c r="B162" s="96" t="s">
        <v>11</v>
      </c>
      <c r="C162" s="100" t="s">
        <v>864</v>
      </c>
      <c r="D162" s="123" t="s">
        <v>245</v>
      </c>
      <c r="E162" s="96" t="s">
        <v>436</v>
      </c>
      <c r="F162" s="96" t="s">
        <v>436</v>
      </c>
      <c r="G162" s="97" t="s">
        <v>419</v>
      </c>
      <c r="H162" s="97" t="s">
        <v>865</v>
      </c>
      <c r="I162" s="96" t="s">
        <v>88</v>
      </c>
      <c r="J162" s="96" t="s">
        <v>88</v>
      </c>
      <c r="K162" s="96" t="s">
        <v>88</v>
      </c>
      <c r="L162" s="98" t="s">
        <v>88</v>
      </c>
      <c r="M162" s="98" t="s">
        <v>88</v>
      </c>
      <c r="N162" s="98" t="s">
        <v>88</v>
      </c>
      <c r="O162" s="96" t="s">
        <v>68</v>
      </c>
      <c r="P162" s="96" t="s">
        <v>68</v>
      </c>
      <c r="Q162" s="96" t="s">
        <v>68</v>
      </c>
      <c r="R162" s="98" t="s">
        <v>88</v>
      </c>
      <c r="S162" s="98" t="s">
        <v>88</v>
      </c>
      <c r="T162" s="98" t="s">
        <v>88</v>
      </c>
      <c r="U162" s="96" t="s">
        <v>88</v>
      </c>
      <c r="V162" s="96" t="s">
        <v>88</v>
      </c>
      <c r="W162" s="99" t="s">
        <v>88</v>
      </c>
    </row>
    <row r="163" spans="1:23" x14ac:dyDescent="0.25">
      <c r="A163" s="95" t="s">
        <v>77</v>
      </c>
      <c r="B163" s="96" t="s">
        <v>11</v>
      </c>
      <c r="C163" s="96" t="s">
        <v>866</v>
      </c>
      <c r="D163" s="123" t="s">
        <v>246</v>
      </c>
      <c r="E163" s="96" t="s">
        <v>436</v>
      </c>
      <c r="F163" s="96" t="s">
        <v>436</v>
      </c>
      <c r="G163" s="97" t="s">
        <v>419</v>
      </c>
      <c r="H163" s="97" t="s">
        <v>865</v>
      </c>
      <c r="I163" s="96" t="s">
        <v>88</v>
      </c>
      <c r="J163" s="96" t="s">
        <v>88</v>
      </c>
      <c r="K163" s="96" t="s">
        <v>88</v>
      </c>
      <c r="L163" s="98" t="s">
        <v>88</v>
      </c>
      <c r="M163" s="98" t="s">
        <v>88</v>
      </c>
      <c r="N163" s="98" t="s">
        <v>88</v>
      </c>
      <c r="O163" s="96" t="s">
        <v>88</v>
      </c>
      <c r="P163" s="96" t="s">
        <v>88</v>
      </c>
      <c r="Q163" s="96" t="s">
        <v>88</v>
      </c>
      <c r="R163" s="98" t="s">
        <v>88</v>
      </c>
      <c r="S163" s="98" t="s">
        <v>88</v>
      </c>
      <c r="T163" s="98" t="s">
        <v>88</v>
      </c>
      <c r="U163" s="96" t="s">
        <v>68</v>
      </c>
      <c r="V163" s="96" t="s">
        <v>88</v>
      </c>
      <c r="W163" s="99" t="s">
        <v>88</v>
      </c>
    </row>
    <row r="164" spans="1:23" x14ac:dyDescent="0.25">
      <c r="A164" s="95" t="s">
        <v>78</v>
      </c>
      <c r="B164" s="96" t="s">
        <v>10</v>
      </c>
      <c r="C164" s="96" t="s">
        <v>867</v>
      </c>
      <c r="D164" s="123" t="s">
        <v>202</v>
      </c>
      <c r="E164" s="96" t="s">
        <v>438</v>
      </c>
      <c r="F164" s="96" t="s">
        <v>438</v>
      </c>
      <c r="G164" s="97" t="s">
        <v>430</v>
      </c>
      <c r="H164" s="97" t="s">
        <v>814</v>
      </c>
      <c r="I164" s="96" t="s">
        <v>88</v>
      </c>
      <c r="J164" s="96" t="s">
        <v>68</v>
      </c>
      <c r="K164" s="96" t="s">
        <v>88</v>
      </c>
      <c r="L164" s="98" t="s">
        <v>88</v>
      </c>
      <c r="M164" s="98" t="s">
        <v>88</v>
      </c>
      <c r="N164" s="98" t="s">
        <v>88</v>
      </c>
      <c r="O164" s="96" t="s">
        <v>88</v>
      </c>
      <c r="P164" s="96" t="s">
        <v>88</v>
      </c>
      <c r="Q164" s="96" t="s">
        <v>88</v>
      </c>
      <c r="R164" s="98" t="s">
        <v>88</v>
      </c>
      <c r="S164" s="98" t="s">
        <v>88</v>
      </c>
      <c r="T164" s="98" t="s">
        <v>88</v>
      </c>
      <c r="U164" s="96" t="s">
        <v>88</v>
      </c>
      <c r="V164" s="96" t="s">
        <v>88</v>
      </c>
      <c r="W164" s="99" t="s">
        <v>88</v>
      </c>
    </row>
    <row r="165" spans="1:23" x14ac:dyDescent="0.25">
      <c r="A165" s="95" t="s">
        <v>84</v>
      </c>
      <c r="B165" s="96" t="s">
        <v>11</v>
      </c>
      <c r="C165" s="96" t="s">
        <v>868</v>
      </c>
      <c r="D165" s="123" t="s">
        <v>247</v>
      </c>
      <c r="E165" s="96" t="s">
        <v>436</v>
      </c>
      <c r="F165" s="96" t="s">
        <v>436</v>
      </c>
      <c r="G165" s="97" t="s">
        <v>423</v>
      </c>
      <c r="H165" s="97" t="s">
        <v>869</v>
      </c>
      <c r="I165" s="96" t="s">
        <v>88</v>
      </c>
      <c r="J165" s="96" t="s">
        <v>88</v>
      </c>
      <c r="K165" s="96" t="s">
        <v>88</v>
      </c>
      <c r="L165" s="98" t="s">
        <v>88</v>
      </c>
      <c r="M165" s="98" t="s">
        <v>88</v>
      </c>
      <c r="N165" s="98" t="s">
        <v>88</v>
      </c>
      <c r="O165" s="96" t="s">
        <v>68</v>
      </c>
      <c r="P165" s="96" t="s">
        <v>68</v>
      </c>
      <c r="Q165" s="96" t="s">
        <v>88</v>
      </c>
      <c r="R165" s="98" t="s">
        <v>88</v>
      </c>
      <c r="S165" s="98" t="s">
        <v>88</v>
      </c>
      <c r="T165" s="98" t="s">
        <v>88</v>
      </c>
      <c r="U165" s="96" t="s">
        <v>88</v>
      </c>
      <c r="V165" s="96" t="s">
        <v>88</v>
      </c>
      <c r="W165" s="99" t="s">
        <v>88</v>
      </c>
    </row>
    <row r="166" spans="1:23" x14ac:dyDescent="0.25">
      <c r="A166" s="95" t="s">
        <v>78</v>
      </c>
      <c r="B166" s="96" t="s">
        <v>10</v>
      </c>
      <c r="C166" s="96" t="s">
        <v>870</v>
      </c>
      <c r="D166" s="123" t="s">
        <v>248</v>
      </c>
      <c r="E166" s="96" t="s">
        <v>436</v>
      </c>
      <c r="F166" s="96" t="s">
        <v>436</v>
      </c>
      <c r="G166" s="97" t="s">
        <v>428</v>
      </c>
      <c r="H166" s="97" t="s">
        <v>871</v>
      </c>
      <c r="I166" s="96" t="s">
        <v>88</v>
      </c>
      <c r="J166" s="96" t="s">
        <v>88</v>
      </c>
      <c r="K166" s="96" t="s">
        <v>88</v>
      </c>
      <c r="L166" s="98" t="s">
        <v>88</v>
      </c>
      <c r="M166" s="98" t="s">
        <v>88</v>
      </c>
      <c r="N166" s="98" t="s">
        <v>88</v>
      </c>
      <c r="O166" s="96" t="s">
        <v>88</v>
      </c>
      <c r="P166" s="96" t="s">
        <v>88</v>
      </c>
      <c r="Q166" s="96" t="s">
        <v>88</v>
      </c>
      <c r="R166" s="98" t="s">
        <v>88</v>
      </c>
      <c r="S166" s="98" t="s">
        <v>88</v>
      </c>
      <c r="T166" s="98" t="s">
        <v>88</v>
      </c>
      <c r="U166" s="96" t="s">
        <v>68</v>
      </c>
      <c r="V166" s="96" t="s">
        <v>88</v>
      </c>
      <c r="W166" s="99" t="s">
        <v>68</v>
      </c>
    </row>
    <row r="167" spans="1:23" x14ac:dyDescent="0.25">
      <c r="A167" s="95" t="s">
        <v>78</v>
      </c>
      <c r="B167" s="96" t="s">
        <v>10</v>
      </c>
      <c r="C167" s="96" t="s">
        <v>872</v>
      </c>
      <c r="D167" s="123" t="s">
        <v>249</v>
      </c>
      <c r="E167" s="96" t="s">
        <v>436</v>
      </c>
      <c r="F167" s="96" t="s">
        <v>436</v>
      </c>
      <c r="G167" s="97" t="s">
        <v>428</v>
      </c>
      <c r="H167" s="97" t="s">
        <v>871</v>
      </c>
      <c r="I167" s="96" t="s">
        <v>88</v>
      </c>
      <c r="J167" s="96" t="s">
        <v>88</v>
      </c>
      <c r="K167" s="96" t="s">
        <v>88</v>
      </c>
      <c r="L167" s="98" t="s">
        <v>88</v>
      </c>
      <c r="M167" s="98" t="s">
        <v>88</v>
      </c>
      <c r="N167" s="98" t="s">
        <v>88</v>
      </c>
      <c r="O167" s="96" t="s">
        <v>88</v>
      </c>
      <c r="P167" s="96" t="s">
        <v>88</v>
      </c>
      <c r="Q167" s="96" t="s">
        <v>88</v>
      </c>
      <c r="R167" s="98" t="s">
        <v>88</v>
      </c>
      <c r="S167" s="98" t="s">
        <v>88</v>
      </c>
      <c r="T167" s="98" t="s">
        <v>88</v>
      </c>
      <c r="U167" s="96" t="s">
        <v>88</v>
      </c>
      <c r="V167" s="96" t="s">
        <v>68</v>
      </c>
      <c r="W167" s="99" t="s">
        <v>68</v>
      </c>
    </row>
    <row r="168" spans="1:23" x14ac:dyDescent="0.25">
      <c r="A168" s="95" t="s">
        <v>78</v>
      </c>
      <c r="B168" s="96" t="s">
        <v>10</v>
      </c>
      <c r="C168" s="96" t="s">
        <v>873</v>
      </c>
      <c r="D168" s="123" t="s">
        <v>250</v>
      </c>
      <c r="E168" s="96" t="s">
        <v>438</v>
      </c>
      <c r="F168" s="96" t="s">
        <v>437</v>
      </c>
      <c r="G168" s="97" t="s">
        <v>430</v>
      </c>
      <c r="H168" s="97" t="s">
        <v>861</v>
      </c>
      <c r="I168" s="96" t="s">
        <v>88</v>
      </c>
      <c r="J168" s="96" t="s">
        <v>88</v>
      </c>
      <c r="K168" s="96" t="s">
        <v>88</v>
      </c>
      <c r="L168" s="98" t="s">
        <v>88</v>
      </c>
      <c r="M168" s="98" t="s">
        <v>88</v>
      </c>
      <c r="N168" s="98" t="s">
        <v>88</v>
      </c>
      <c r="O168" s="96" t="s">
        <v>88</v>
      </c>
      <c r="P168" s="96" t="s">
        <v>88</v>
      </c>
      <c r="Q168" s="96" t="s">
        <v>88</v>
      </c>
      <c r="R168" s="98" t="s">
        <v>88</v>
      </c>
      <c r="S168" s="98" t="s">
        <v>68</v>
      </c>
      <c r="T168" s="98" t="s">
        <v>88</v>
      </c>
      <c r="U168" s="96" t="s">
        <v>88</v>
      </c>
      <c r="V168" s="96" t="s">
        <v>88</v>
      </c>
      <c r="W168" s="99" t="s">
        <v>88</v>
      </c>
    </row>
    <row r="169" spans="1:23" x14ac:dyDescent="0.25">
      <c r="A169" s="95" t="s">
        <v>78</v>
      </c>
      <c r="B169" s="96" t="s">
        <v>10</v>
      </c>
      <c r="C169" s="96" t="s">
        <v>874</v>
      </c>
      <c r="D169" s="123" t="s">
        <v>251</v>
      </c>
      <c r="E169" s="96" t="s">
        <v>438</v>
      </c>
      <c r="F169" s="96" t="s">
        <v>437</v>
      </c>
      <c r="G169" s="97" t="s">
        <v>430</v>
      </c>
      <c r="H169" s="97" t="s">
        <v>861</v>
      </c>
      <c r="I169" s="96" t="s">
        <v>88</v>
      </c>
      <c r="J169" s="96" t="s">
        <v>88</v>
      </c>
      <c r="K169" s="96" t="s">
        <v>88</v>
      </c>
      <c r="L169" s="98" t="s">
        <v>88</v>
      </c>
      <c r="M169" s="98" t="s">
        <v>88</v>
      </c>
      <c r="N169" s="98" t="s">
        <v>88</v>
      </c>
      <c r="O169" s="96" t="s">
        <v>88</v>
      </c>
      <c r="P169" s="96" t="s">
        <v>88</v>
      </c>
      <c r="Q169" s="96" t="s">
        <v>88</v>
      </c>
      <c r="R169" s="98" t="s">
        <v>88</v>
      </c>
      <c r="S169" s="98" t="s">
        <v>88</v>
      </c>
      <c r="T169" s="98" t="s">
        <v>88</v>
      </c>
      <c r="U169" s="96" t="s">
        <v>68</v>
      </c>
      <c r="V169" s="96" t="s">
        <v>88</v>
      </c>
      <c r="W169" s="99" t="s">
        <v>88</v>
      </c>
    </row>
    <row r="170" spans="1:23" x14ac:dyDescent="0.25">
      <c r="A170" s="95" t="s">
        <v>78</v>
      </c>
      <c r="B170" s="96" t="s">
        <v>10</v>
      </c>
      <c r="C170" s="96" t="s">
        <v>875</v>
      </c>
      <c r="D170" s="123" t="s">
        <v>252</v>
      </c>
      <c r="E170" s="96" t="s">
        <v>436</v>
      </c>
      <c r="F170" s="96" t="s">
        <v>437</v>
      </c>
      <c r="G170" s="97" t="s">
        <v>430</v>
      </c>
      <c r="H170" s="97" t="s">
        <v>861</v>
      </c>
      <c r="I170" s="96" t="s">
        <v>88</v>
      </c>
      <c r="J170" s="96" t="s">
        <v>68</v>
      </c>
      <c r="K170" s="96" t="s">
        <v>88</v>
      </c>
      <c r="L170" s="98" t="s">
        <v>88</v>
      </c>
      <c r="M170" s="98" t="s">
        <v>88</v>
      </c>
      <c r="N170" s="98" t="s">
        <v>88</v>
      </c>
      <c r="O170" s="96" t="s">
        <v>88</v>
      </c>
      <c r="P170" s="96" t="s">
        <v>88</v>
      </c>
      <c r="Q170" s="96" t="s">
        <v>88</v>
      </c>
      <c r="R170" s="98" t="s">
        <v>88</v>
      </c>
      <c r="S170" s="98" t="s">
        <v>88</v>
      </c>
      <c r="T170" s="98" t="s">
        <v>88</v>
      </c>
      <c r="U170" s="96" t="s">
        <v>88</v>
      </c>
      <c r="V170" s="96" t="s">
        <v>88</v>
      </c>
      <c r="W170" s="99" t="s">
        <v>88</v>
      </c>
    </row>
    <row r="171" spans="1:23" x14ac:dyDescent="0.25">
      <c r="A171" s="95" t="s">
        <v>78</v>
      </c>
      <c r="B171" s="96" t="s">
        <v>10</v>
      </c>
      <c r="C171" s="96" t="s">
        <v>876</v>
      </c>
      <c r="D171" s="123" t="s">
        <v>253</v>
      </c>
      <c r="E171" s="96" t="s">
        <v>438</v>
      </c>
      <c r="F171" s="96" t="s">
        <v>437</v>
      </c>
      <c r="G171" s="97" t="s">
        <v>430</v>
      </c>
      <c r="H171" s="97" t="s">
        <v>861</v>
      </c>
      <c r="I171" s="96" t="s">
        <v>88</v>
      </c>
      <c r="J171" s="96" t="s">
        <v>88</v>
      </c>
      <c r="K171" s="96" t="s">
        <v>88</v>
      </c>
      <c r="L171" s="98" t="s">
        <v>88</v>
      </c>
      <c r="M171" s="98" t="s">
        <v>88</v>
      </c>
      <c r="N171" s="98" t="s">
        <v>88</v>
      </c>
      <c r="O171" s="96" t="s">
        <v>88</v>
      </c>
      <c r="P171" s="96" t="s">
        <v>88</v>
      </c>
      <c r="Q171" s="96" t="s">
        <v>88</v>
      </c>
      <c r="R171" s="98" t="s">
        <v>88</v>
      </c>
      <c r="S171" s="98" t="s">
        <v>88</v>
      </c>
      <c r="T171" s="98" t="s">
        <v>88</v>
      </c>
      <c r="U171" s="96" t="s">
        <v>88</v>
      </c>
      <c r="V171" s="96" t="s">
        <v>88</v>
      </c>
      <c r="W171" s="99" t="s">
        <v>68</v>
      </c>
    </row>
    <row r="172" spans="1:23" x14ac:dyDescent="0.25">
      <c r="A172" s="95" t="s">
        <v>78</v>
      </c>
      <c r="B172" s="96" t="s">
        <v>10</v>
      </c>
      <c r="C172" s="96" t="s">
        <v>877</v>
      </c>
      <c r="D172" s="123" t="s">
        <v>254</v>
      </c>
      <c r="E172" s="96" t="s">
        <v>438</v>
      </c>
      <c r="F172" s="96" t="s">
        <v>437</v>
      </c>
      <c r="G172" s="97" t="s">
        <v>430</v>
      </c>
      <c r="H172" s="97" t="s">
        <v>861</v>
      </c>
      <c r="I172" s="96" t="s">
        <v>88</v>
      </c>
      <c r="J172" s="96" t="s">
        <v>88</v>
      </c>
      <c r="K172" s="96" t="s">
        <v>88</v>
      </c>
      <c r="L172" s="98" t="s">
        <v>88</v>
      </c>
      <c r="M172" s="98" t="s">
        <v>88</v>
      </c>
      <c r="N172" s="98" t="s">
        <v>88</v>
      </c>
      <c r="O172" s="96" t="s">
        <v>88</v>
      </c>
      <c r="P172" s="96" t="s">
        <v>88</v>
      </c>
      <c r="Q172" s="96" t="s">
        <v>88</v>
      </c>
      <c r="R172" s="98" t="s">
        <v>88</v>
      </c>
      <c r="S172" s="98" t="s">
        <v>88</v>
      </c>
      <c r="T172" s="98" t="s">
        <v>88</v>
      </c>
      <c r="U172" s="96" t="s">
        <v>68</v>
      </c>
      <c r="V172" s="96" t="s">
        <v>88</v>
      </c>
      <c r="W172" s="99" t="s">
        <v>88</v>
      </c>
    </row>
    <row r="173" spans="1:23" x14ac:dyDescent="0.25">
      <c r="A173" s="95" t="s">
        <v>78</v>
      </c>
      <c r="B173" s="96" t="s">
        <v>10</v>
      </c>
      <c r="C173" s="96" t="s">
        <v>878</v>
      </c>
      <c r="D173" s="123" t="s">
        <v>255</v>
      </c>
      <c r="E173" s="96" t="s">
        <v>438</v>
      </c>
      <c r="F173" s="96" t="s">
        <v>437</v>
      </c>
      <c r="G173" s="97" t="s">
        <v>430</v>
      </c>
      <c r="H173" s="97" t="s">
        <v>861</v>
      </c>
      <c r="I173" s="96" t="s">
        <v>88</v>
      </c>
      <c r="J173" s="96" t="s">
        <v>68</v>
      </c>
      <c r="K173" s="96" t="s">
        <v>88</v>
      </c>
      <c r="L173" s="98" t="s">
        <v>88</v>
      </c>
      <c r="M173" s="98" t="s">
        <v>88</v>
      </c>
      <c r="N173" s="98" t="s">
        <v>88</v>
      </c>
      <c r="O173" s="96" t="s">
        <v>88</v>
      </c>
      <c r="P173" s="96" t="s">
        <v>88</v>
      </c>
      <c r="Q173" s="96" t="s">
        <v>88</v>
      </c>
      <c r="R173" s="98" t="s">
        <v>88</v>
      </c>
      <c r="S173" s="98" t="s">
        <v>88</v>
      </c>
      <c r="T173" s="98" t="s">
        <v>88</v>
      </c>
      <c r="U173" s="96" t="s">
        <v>88</v>
      </c>
      <c r="V173" s="96" t="s">
        <v>88</v>
      </c>
      <c r="W173" s="99" t="s">
        <v>88</v>
      </c>
    </row>
    <row r="174" spans="1:23" x14ac:dyDescent="0.25">
      <c r="A174" s="95" t="s">
        <v>78</v>
      </c>
      <c r="B174" s="96" t="s">
        <v>11</v>
      </c>
      <c r="C174" s="96" t="s">
        <v>879</v>
      </c>
      <c r="D174" s="123" t="s">
        <v>256</v>
      </c>
      <c r="E174" s="96" t="s">
        <v>436</v>
      </c>
      <c r="F174" s="96" t="s">
        <v>436</v>
      </c>
      <c r="G174" s="97" t="s">
        <v>829</v>
      </c>
      <c r="H174" s="97" t="s">
        <v>830</v>
      </c>
      <c r="I174" s="96" t="s">
        <v>88</v>
      </c>
      <c r="J174" s="96" t="s">
        <v>88</v>
      </c>
      <c r="K174" s="96" t="s">
        <v>88</v>
      </c>
      <c r="L174" s="98" t="s">
        <v>88</v>
      </c>
      <c r="M174" s="98" t="s">
        <v>88</v>
      </c>
      <c r="N174" s="98" t="s">
        <v>88</v>
      </c>
      <c r="O174" s="96" t="s">
        <v>88</v>
      </c>
      <c r="P174" s="96" t="s">
        <v>88</v>
      </c>
      <c r="Q174" s="96" t="s">
        <v>88</v>
      </c>
      <c r="R174" s="98" t="s">
        <v>88</v>
      </c>
      <c r="S174" s="98" t="s">
        <v>88</v>
      </c>
      <c r="T174" s="98" t="s">
        <v>68</v>
      </c>
      <c r="U174" s="96" t="s">
        <v>88</v>
      </c>
      <c r="V174" s="96" t="s">
        <v>88</v>
      </c>
      <c r="W174" s="99" t="s">
        <v>88</v>
      </c>
    </row>
    <row r="175" spans="1:23" x14ac:dyDescent="0.25">
      <c r="A175" s="95" t="s">
        <v>77</v>
      </c>
      <c r="B175" s="96" t="s">
        <v>11</v>
      </c>
      <c r="C175" s="96" t="s">
        <v>880</v>
      </c>
      <c r="D175" s="123" t="s">
        <v>257</v>
      </c>
      <c r="E175" s="96" t="s">
        <v>436</v>
      </c>
      <c r="F175" s="96" t="s">
        <v>436</v>
      </c>
      <c r="G175" s="97" t="s">
        <v>432</v>
      </c>
      <c r="H175" s="97" t="s">
        <v>669</v>
      </c>
      <c r="I175" s="96" t="s">
        <v>88</v>
      </c>
      <c r="J175" s="96" t="s">
        <v>88</v>
      </c>
      <c r="K175" s="96" t="s">
        <v>88</v>
      </c>
      <c r="L175" s="98" t="s">
        <v>88</v>
      </c>
      <c r="M175" s="98" t="s">
        <v>88</v>
      </c>
      <c r="N175" s="98" t="s">
        <v>88</v>
      </c>
      <c r="O175" s="96" t="s">
        <v>88</v>
      </c>
      <c r="P175" s="96" t="s">
        <v>88</v>
      </c>
      <c r="Q175" s="96" t="s">
        <v>88</v>
      </c>
      <c r="R175" s="98" t="s">
        <v>88</v>
      </c>
      <c r="S175" s="98" t="s">
        <v>68</v>
      </c>
      <c r="T175" s="98" t="s">
        <v>88</v>
      </c>
      <c r="U175" s="96" t="s">
        <v>68</v>
      </c>
      <c r="V175" s="96" t="s">
        <v>88</v>
      </c>
      <c r="W175" s="99" t="s">
        <v>88</v>
      </c>
    </row>
    <row r="176" spans="1:23" x14ac:dyDescent="0.25">
      <c r="A176" s="95" t="s">
        <v>77</v>
      </c>
      <c r="B176" s="96" t="s">
        <v>11</v>
      </c>
      <c r="C176" s="96" t="s">
        <v>881</v>
      </c>
      <c r="D176" s="123" t="s">
        <v>258</v>
      </c>
      <c r="E176" s="96" t="s">
        <v>436</v>
      </c>
      <c r="F176" s="96" t="s">
        <v>436</v>
      </c>
      <c r="G176" s="97" t="s">
        <v>419</v>
      </c>
      <c r="H176" s="97" t="s">
        <v>747</v>
      </c>
      <c r="I176" s="96" t="s">
        <v>88</v>
      </c>
      <c r="J176" s="96" t="s">
        <v>88</v>
      </c>
      <c r="K176" s="96" t="s">
        <v>68</v>
      </c>
      <c r="L176" s="98" t="s">
        <v>88</v>
      </c>
      <c r="M176" s="98" t="s">
        <v>88</v>
      </c>
      <c r="N176" s="98" t="s">
        <v>88</v>
      </c>
      <c r="O176" s="96" t="s">
        <v>88</v>
      </c>
      <c r="P176" s="96" t="s">
        <v>88</v>
      </c>
      <c r="Q176" s="96" t="s">
        <v>88</v>
      </c>
      <c r="R176" s="98" t="s">
        <v>88</v>
      </c>
      <c r="S176" s="98" t="s">
        <v>68</v>
      </c>
      <c r="T176" s="98" t="s">
        <v>88</v>
      </c>
      <c r="U176" s="96" t="s">
        <v>88</v>
      </c>
      <c r="V176" s="96" t="s">
        <v>88</v>
      </c>
      <c r="W176" s="99" t="s">
        <v>88</v>
      </c>
    </row>
    <row r="177" spans="1:23" x14ac:dyDescent="0.25">
      <c r="A177" s="95" t="s">
        <v>81</v>
      </c>
      <c r="B177" s="96" t="s">
        <v>11</v>
      </c>
      <c r="C177" s="96" t="s">
        <v>882</v>
      </c>
      <c r="D177" s="123" t="s">
        <v>259</v>
      </c>
      <c r="E177" s="96" t="s">
        <v>436</v>
      </c>
      <c r="F177" s="96" t="s">
        <v>436</v>
      </c>
      <c r="G177" s="97" t="s">
        <v>419</v>
      </c>
      <c r="H177" s="97" t="s">
        <v>747</v>
      </c>
      <c r="I177" s="96" t="s">
        <v>88</v>
      </c>
      <c r="J177" s="96" t="s">
        <v>68</v>
      </c>
      <c r="K177" s="96" t="s">
        <v>88</v>
      </c>
      <c r="L177" s="98" t="s">
        <v>88</v>
      </c>
      <c r="M177" s="98" t="s">
        <v>88</v>
      </c>
      <c r="N177" s="98" t="s">
        <v>88</v>
      </c>
      <c r="O177" s="96" t="s">
        <v>88</v>
      </c>
      <c r="P177" s="96" t="s">
        <v>88</v>
      </c>
      <c r="Q177" s="96" t="s">
        <v>88</v>
      </c>
      <c r="R177" s="98" t="s">
        <v>68</v>
      </c>
      <c r="S177" s="98" t="s">
        <v>68</v>
      </c>
      <c r="T177" s="98" t="s">
        <v>68</v>
      </c>
      <c r="U177" s="96" t="s">
        <v>88</v>
      </c>
      <c r="V177" s="96" t="s">
        <v>88</v>
      </c>
      <c r="W177" s="99" t="s">
        <v>88</v>
      </c>
    </row>
    <row r="178" spans="1:23" x14ac:dyDescent="0.25">
      <c r="A178" s="95" t="s">
        <v>81</v>
      </c>
      <c r="B178" s="96" t="s">
        <v>10</v>
      </c>
      <c r="C178" s="96" t="s">
        <v>883</v>
      </c>
      <c r="D178" s="123" t="s">
        <v>260</v>
      </c>
      <c r="E178" s="96" t="s">
        <v>436</v>
      </c>
      <c r="F178" s="96" t="s">
        <v>438</v>
      </c>
      <c r="G178" s="97" t="s">
        <v>884</v>
      </c>
      <c r="H178" s="97" t="s">
        <v>885</v>
      </c>
      <c r="I178" s="96" t="s">
        <v>88</v>
      </c>
      <c r="J178" s="96" t="s">
        <v>88</v>
      </c>
      <c r="K178" s="96" t="s">
        <v>88</v>
      </c>
      <c r="L178" s="98" t="s">
        <v>88</v>
      </c>
      <c r="M178" s="98" t="s">
        <v>88</v>
      </c>
      <c r="N178" s="98" t="s">
        <v>68</v>
      </c>
      <c r="O178" s="96" t="s">
        <v>88</v>
      </c>
      <c r="P178" s="96" t="s">
        <v>88</v>
      </c>
      <c r="Q178" s="96" t="s">
        <v>88</v>
      </c>
      <c r="R178" s="98" t="s">
        <v>88</v>
      </c>
      <c r="S178" s="98" t="s">
        <v>88</v>
      </c>
      <c r="T178" s="98" t="s">
        <v>88</v>
      </c>
      <c r="U178" s="96" t="s">
        <v>88</v>
      </c>
      <c r="V178" s="96" t="s">
        <v>88</v>
      </c>
      <c r="W178" s="99" t="s">
        <v>88</v>
      </c>
    </row>
    <row r="179" spans="1:23" x14ac:dyDescent="0.25">
      <c r="A179" s="95" t="s">
        <v>78</v>
      </c>
      <c r="B179" s="96" t="s">
        <v>10</v>
      </c>
      <c r="C179" s="96" t="s">
        <v>886</v>
      </c>
      <c r="D179" s="123" t="s">
        <v>261</v>
      </c>
      <c r="E179" s="96" t="s">
        <v>438</v>
      </c>
      <c r="F179" s="96" t="s">
        <v>437</v>
      </c>
      <c r="G179" s="97" t="s">
        <v>430</v>
      </c>
      <c r="H179" s="97" t="s">
        <v>887</v>
      </c>
      <c r="I179" s="96" t="s">
        <v>88</v>
      </c>
      <c r="J179" s="96" t="s">
        <v>88</v>
      </c>
      <c r="K179" s="96" t="s">
        <v>88</v>
      </c>
      <c r="L179" s="98" t="s">
        <v>88</v>
      </c>
      <c r="M179" s="98" t="s">
        <v>88</v>
      </c>
      <c r="N179" s="98" t="s">
        <v>88</v>
      </c>
      <c r="O179" s="96" t="s">
        <v>88</v>
      </c>
      <c r="P179" s="96" t="s">
        <v>88</v>
      </c>
      <c r="Q179" s="96" t="s">
        <v>88</v>
      </c>
      <c r="R179" s="98" t="s">
        <v>88</v>
      </c>
      <c r="S179" s="98" t="s">
        <v>88</v>
      </c>
      <c r="T179" s="98" t="s">
        <v>88</v>
      </c>
      <c r="U179" s="96" t="s">
        <v>68</v>
      </c>
      <c r="V179" s="96" t="s">
        <v>88</v>
      </c>
      <c r="W179" s="99" t="s">
        <v>88</v>
      </c>
    </row>
    <row r="180" spans="1:23" x14ac:dyDescent="0.25">
      <c r="A180" s="95" t="s">
        <v>81</v>
      </c>
      <c r="B180" s="96" t="s">
        <v>11</v>
      </c>
      <c r="C180" s="96" t="s">
        <v>888</v>
      </c>
      <c r="D180" s="123" t="s">
        <v>262</v>
      </c>
      <c r="E180" s="96" t="s">
        <v>436</v>
      </c>
      <c r="F180" s="96" t="s">
        <v>436</v>
      </c>
      <c r="G180" s="97" t="s">
        <v>419</v>
      </c>
      <c r="H180" s="97" t="s">
        <v>889</v>
      </c>
      <c r="I180" s="96" t="s">
        <v>88</v>
      </c>
      <c r="J180" s="96" t="s">
        <v>88</v>
      </c>
      <c r="K180" s="96" t="s">
        <v>88</v>
      </c>
      <c r="L180" s="98" t="s">
        <v>88</v>
      </c>
      <c r="M180" s="98" t="s">
        <v>88</v>
      </c>
      <c r="N180" s="98" t="s">
        <v>88</v>
      </c>
      <c r="O180" s="96" t="s">
        <v>88</v>
      </c>
      <c r="P180" s="96" t="s">
        <v>88</v>
      </c>
      <c r="Q180" s="96" t="s">
        <v>88</v>
      </c>
      <c r="R180" s="98" t="s">
        <v>88</v>
      </c>
      <c r="S180" s="98" t="s">
        <v>88</v>
      </c>
      <c r="T180" s="98" t="s">
        <v>88</v>
      </c>
      <c r="U180" s="96" t="s">
        <v>68</v>
      </c>
      <c r="V180" s="96" t="s">
        <v>88</v>
      </c>
      <c r="W180" s="99" t="s">
        <v>88</v>
      </c>
    </row>
    <row r="181" spans="1:23" x14ac:dyDescent="0.25">
      <c r="A181" s="95" t="s">
        <v>77</v>
      </c>
      <c r="B181" s="96" t="s">
        <v>11</v>
      </c>
      <c r="C181" s="96" t="s">
        <v>890</v>
      </c>
      <c r="D181" s="123" t="s">
        <v>263</v>
      </c>
      <c r="E181" s="96" t="s">
        <v>436</v>
      </c>
      <c r="F181" s="96" t="s">
        <v>436</v>
      </c>
      <c r="G181" s="97" t="s">
        <v>419</v>
      </c>
      <c r="H181" s="97" t="s">
        <v>891</v>
      </c>
      <c r="I181" s="96" t="s">
        <v>88</v>
      </c>
      <c r="J181" s="96" t="s">
        <v>88</v>
      </c>
      <c r="K181" s="96" t="s">
        <v>88</v>
      </c>
      <c r="L181" s="98" t="s">
        <v>88</v>
      </c>
      <c r="M181" s="98" t="s">
        <v>88</v>
      </c>
      <c r="N181" s="98" t="s">
        <v>88</v>
      </c>
      <c r="O181" s="96" t="s">
        <v>88</v>
      </c>
      <c r="P181" s="96" t="s">
        <v>88</v>
      </c>
      <c r="Q181" s="96" t="s">
        <v>88</v>
      </c>
      <c r="R181" s="98" t="s">
        <v>88</v>
      </c>
      <c r="S181" s="98" t="s">
        <v>68</v>
      </c>
      <c r="T181" s="98" t="s">
        <v>88</v>
      </c>
      <c r="U181" s="96" t="s">
        <v>68</v>
      </c>
      <c r="V181" s="96" t="s">
        <v>68</v>
      </c>
      <c r="W181" s="99" t="s">
        <v>88</v>
      </c>
    </row>
    <row r="182" spans="1:23" x14ac:dyDescent="0.25">
      <c r="A182" s="95" t="s">
        <v>77</v>
      </c>
      <c r="B182" s="96" t="s">
        <v>11</v>
      </c>
      <c r="C182" s="96" t="s">
        <v>892</v>
      </c>
      <c r="D182" s="123" t="s">
        <v>264</v>
      </c>
      <c r="E182" s="96" t="s">
        <v>436</v>
      </c>
      <c r="F182" s="96" t="s">
        <v>436</v>
      </c>
      <c r="G182" s="97" t="s">
        <v>419</v>
      </c>
      <c r="H182" s="97" t="s">
        <v>893</v>
      </c>
      <c r="I182" s="96" t="s">
        <v>68</v>
      </c>
      <c r="J182" s="96" t="s">
        <v>88</v>
      </c>
      <c r="K182" s="96" t="s">
        <v>68</v>
      </c>
      <c r="L182" s="98" t="s">
        <v>88</v>
      </c>
      <c r="M182" s="98" t="s">
        <v>68</v>
      </c>
      <c r="N182" s="98" t="s">
        <v>68</v>
      </c>
      <c r="O182" s="96" t="s">
        <v>88</v>
      </c>
      <c r="P182" s="96" t="s">
        <v>88</v>
      </c>
      <c r="Q182" s="96" t="s">
        <v>88</v>
      </c>
      <c r="R182" s="98" t="s">
        <v>68</v>
      </c>
      <c r="S182" s="98" t="s">
        <v>88</v>
      </c>
      <c r="T182" s="98" t="s">
        <v>88</v>
      </c>
      <c r="U182" s="96" t="s">
        <v>68</v>
      </c>
      <c r="V182" s="96" t="s">
        <v>68</v>
      </c>
      <c r="W182" s="99" t="s">
        <v>68</v>
      </c>
    </row>
    <row r="183" spans="1:23" x14ac:dyDescent="0.25">
      <c r="A183" s="95" t="s">
        <v>77</v>
      </c>
      <c r="B183" s="96" t="s">
        <v>11</v>
      </c>
      <c r="C183" s="96" t="s">
        <v>894</v>
      </c>
      <c r="D183" s="123" t="s">
        <v>265</v>
      </c>
      <c r="E183" s="96" t="s">
        <v>436</v>
      </c>
      <c r="F183" s="96" t="s">
        <v>436</v>
      </c>
      <c r="G183" s="97" t="s">
        <v>419</v>
      </c>
      <c r="H183" s="97" t="s">
        <v>893</v>
      </c>
      <c r="I183" s="96" t="s">
        <v>88</v>
      </c>
      <c r="J183" s="96" t="s">
        <v>88</v>
      </c>
      <c r="K183" s="96" t="s">
        <v>88</v>
      </c>
      <c r="L183" s="98" t="s">
        <v>88</v>
      </c>
      <c r="M183" s="98" t="s">
        <v>88</v>
      </c>
      <c r="N183" s="98" t="s">
        <v>88</v>
      </c>
      <c r="O183" s="96" t="s">
        <v>88</v>
      </c>
      <c r="P183" s="96" t="s">
        <v>88</v>
      </c>
      <c r="Q183" s="96" t="s">
        <v>88</v>
      </c>
      <c r="R183" s="98" t="s">
        <v>88</v>
      </c>
      <c r="S183" s="98" t="s">
        <v>88</v>
      </c>
      <c r="T183" s="98" t="s">
        <v>88</v>
      </c>
      <c r="U183" s="96" t="s">
        <v>68</v>
      </c>
      <c r="V183" s="96" t="s">
        <v>88</v>
      </c>
      <c r="W183" s="99" t="s">
        <v>88</v>
      </c>
    </row>
    <row r="184" spans="1:23" x14ac:dyDescent="0.25">
      <c r="A184" s="95" t="s">
        <v>77</v>
      </c>
      <c r="B184" s="96" t="s">
        <v>11</v>
      </c>
      <c r="C184" s="96" t="s">
        <v>895</v>
      </c>
      <c r="D184" s="123" t="s">
        <v>266</v>
      </c>
      <c r="E184" s="96" t="s">
        <v>436</v>
      </c>
      <c r="F184" s="96" t="s">
        <v>436</v>
      </c>
      <c r="G184" s="97" t="s">
        <v>419</v>
      </c>
      <c r="H184" s="97" t="s">
        <v>893</v>
      </c>
      <c r="I184" s="96" t="s">
        <v>88</v>
      </c>
      <c r="J184" s="96" t="s">
        <v>88</v>
      </c>
      <c r="K184" s="96" t="s">
        <v>88</v>
      </c>
      <c r="L184" s="98" t="s">
        <v>88</v>
      </c>
      <c r="M184" s="98" t="s">
        <v>88</v>
      </c>
      <c r="N184" s="98" t="s">
        <v>88</v>
      </c>
      <c r="O184" s="96" t="s">
        <v>88</v>
      </c>
      <c r="P184" s="96" t="s">
        <v>88</v>
      </c>
      <c r="Q184" s="96" t="s">
        <v>88</v>
      </c>
      <c r="R184" s="98" t="s">
        <v>88</v>
      </c>
      <c r="S184" s="98" t="s">
        <v>88</v>
      </c>
      <c r="T184" s="98" t="s">
        <v>88</v>
      </c>
      <c r="U184" s="96" t="s">
        <v>68</v>
      </c>
      <c r="V184" s="96" t="s">
        <v>88</v>
      </c>
      <c r="W184" s="99" t="s">
        <v>88</v>
      </c>
    </row>
    <row r="185" spans="1:23" x14ac:dyDescent="0.25">
      <c r="A185" s="95" t="s">
        <v>77</v>
      </c>
      <c r="B185" s="96" t="s">
        <v>11</v>
      </c>
      <c r="C185" s="96" t="s">
        <v>896</v>
      </c>
      <c r="D185" s="123" t="s">
        <v>267</v>
      </c>
      <c r="E185" s="96" t="s">
        <v>436</v>
      </c>
      <c r="F185" s="96" t="s">
        <v>436</v>
      </c>
      <c r="G185" s="97" t="s">
        <v>419</v>
      </c>
      <c r="H185" s="97" t="s">
        <v>744</v>
      </c>
      <c r="I185" s="96" t="s">
        <v>88</v>
      </c>
      <c r="J185" s="96" t="s">
        <v>88</v>
      </c>
      <c r="K185" s="96" t="s">
        <v>88</v>
      </c>
      <c r="L185" s="98" t="s">
        <v>88</v>
      </c>
      <c r="M185" s="98" t="s">
        <v>88</v>
      </c>
      <c r="N185" s="98" t="s">
        <v>88</v>
      </c>
      <c r="O185" s="96" t="s">
        <v>88</v>
      </c>
      <c r="P185" s="96" t="s">
        <v>88</v>
      </c>
      <c r="Q185" s="96" t="s">
        <v>88</v>
      </c>
      <c r="R185" s="98" t="s">
        <v>88</v>
      </c>
      <c r="S185" s="98" t="s">
        <v>88</v>
      </c>
      <c r="T185" s="98" t="s">
        <v>88</v>
      </c>
      <c r="U185" s="96" t="s">
        <v>88</v>
      </c>
      <c r="V185" s="96" t="s">
        <v>68</v>
      </c>
      <c r="W185" s="99" t="s">
        <v>88</v>
      </c>
    </row>
    <row r="186" spans="1:23" x14ac:dyDescent="0.25">
      <c r="A186" s="95" t="s">
        <v>77</v>
      </c>
      <c r="B186" s="96" t="s">
        <v>11</v>
      </c>
      <c r="C186" s="96" t="s">
        <v>897</v>
      </c>
      <c r="D186" s="123" t="s">
        <v>268</v>
      </c>
      <c r="E186" s="96" t="s">
        <v>436</v>
      </c>
      <c r="F186" s="96" t="s">
        <v>436</v>
      </c>
      <c r="G186" s="97" t="s">
        <v>419</v>
      </c>
      <c r="H186" s="97" t="s">
        <v>744</v>
      </c>
      <c r="I186" s="96" t="s">
        <v>88</v>
      </c>
      <c r="J186" s="96" t="s">
        <v>88</v>
      </c>
      <c r="K186" s="96" t="s">
        <v>88</v>
      </c>
      <c r="L186" s="98" t="s">
        <v>88</v>
      </c>
      <c r="M186" s="98" t="s">
        <v>88</v>
      </c>
      <c r="N186" s="98" t="s">
        <v>88</v>
      </c>
      <c r="O186" s="96" t="s">
        <v>88</v>
      </c>
      <c r="P186" s="96" t="s">
        <v>88</v>
      </c>
      <c r="Q186" s="96" t="s">
        <v>88</v>
      </c>
      <c r="R186" s="98" t="s">
        <v>88</v>
      </c>
      <c r="S186" s="98" t="s">
        <v>88</v>
      </c>
      <c r="T186" s="98" t="s">
        <v>88</v>
      </c>
      <c r="U186" s="96" t="s">
        <v>68</v>
      </c>
      <c r="V186" s="96" t="s">
        <v>68</v>
      </c>
      <c r="W186" s="99" t="s">
        <v>88</v>
      </c>
    </row>
    <row r="187" spans="1:23" x14ac:dyDescent="0.25">
      <c r="A187" s="95" t="s">
        <v>77</v>
      </c>
      <c r="B187" s="96" t="s">
        <v>11</v>
      </c>
      <c r="C187" s="100" t="s">
        <v>898</v>
      </c>
      <c r="D187" s="123" t="s">
        <v>269</v>
      </c>
      <c r="E187" s="96" t="s">
        <v>436</v>
      </c>
      <c r="F187" s="96" t="s">
        <v>436</v>
      </c>
      <c r="G187" s="97" t="s">
        <v>419</v>
      </c>
      <c r="H187" s="97" t="s">
        <v>659</v>
      </c>
      <c r="I187" s="96" t="s">
        <v>88</v>
      </c>
      <c r="J187" s="96" t="s">
        <v>88</v>
      </c>
      <c r="K187" s="96" t="s">
        <v>68</v>
      </c>
      <c r="L187" s="98" t="s">
        <v>68</v>
      </c>
      <c r="M187" s="98" t="s">
        <v>88</v>
      </c>
      <c r="N187" s="98" t="s">
        <v>88</v>
      </c>
      <c r="O187" s="96" t="s">
        <v>68</v>
      </c>
      <c r="P187" s="96" t="s">
        <v>88</v>
      </c>
      <c r="Q187" s="96" t="s">
        <v>88</v>
      </c>
      <c r="R187" s="98" t="s">
        <v>88</v>
      </c>
      <c r="S187" s="98" t="s">
        <v>88</v>
      </c>
      <c r="T187" s="98" t="s">
        <v>68</v>
      </c>
      <c r="U187" s="96" t="s">
        <v>88</v>
      </c>
      <c r="V187" s="96" t="s">
        <v>88</v>
      </c>
      <c r="W187" s="99" t="s">
        <v>88</v>
      </c>
    </row>
    <row r="188" spans="1:23" x14ac:dyDescent="0.25">
      <c r="A188" s="95" t="s">
        <v>77</v>
      </c>
      <c r="B188" s="96" t="s">
        <v>11</v>
      </c>
      <c r="C188" s="96" t="s">
        <v>899</v>
      </c>
      <c r="D188" s="123" t="s">
        <v>270</v>
      </c>
      <c r="E188" s="96" t="s">
        <v>436</v>
      </c>
      <c r="F188" s="96" t="s">
        <v>436</v>
      </c>
      <c r="G188" s="97" t="s">
        <v>419</v>
      </c>
      <c r="H188" s="97" t="s">
        <v>659</v>
      </c>
      <c r="I188" s="96" t="s">
        <v>88</v>
      </c>
      <c r="J188" s="96" t="s">
        <v>88</v>
      </c>
      <c r="K188" s="96" t="s">
        <v>68</v>
      </c>
      <c r="L188" s="98" t="s">
        <v>68</v>
      </c>
      <c r="M188" s="98" t="s">
        <v>88</v>
      </c>
      <c r="N188" s="98" t="s">
        <v>68</v>
      </c>
      <c r="O188" s="96" t="s">
        <v>68</v>
      </c>
      <c r="P188" s="96" t="s">
        <v>68</v>
      </c>
      <c r="Q188" s="96" t="s">
        <v>88</v>
      </c>
      <c r="R188" s="98" t="s">
        <v>68</v>
      </c>
      <c r="S188" s="98" t="s">
        <v>88</v>
      </c>
      <c r="T188" s="98" t="s">
        <v>68</v>
      </c>
      <c r="U188" s="96" t="s">
        <v>88</v>
      </c>
      <c r="V188" s="96" t="s">
        <v>88</v>
      </c>
      <c r="W188" s="99" t="s">
        <v>88</v>
      </c>
    </row>
    <row r="189" spans="1:23" x14ac:dyDescent="0.25">
      <c r="A189" s="95" t="s">
        <v>78</v>
      </c>
      <c r="B189" s="96" t="s">
        <v>10</v>
      </c>
      <c r="C189" s="96" t="s">
        <v>900</v>
      </c>
      <c r="D189" s="123" t="s">
        <v>271</v>
      </c>
      <c r="E189" s="96" t="s">
        <v>439</v>
      </c>
      <c r="F189" s="96" t="s">
        <v>438</v>
      </c>
      <c r="G189" s="97" t="s">
        <v>901</v>
      </c>
      <c r="H189" s="97" t="s">
        <v>902</v>
      </c>
      <c r="I189" s="96" t="s">
        <v>88</v>
      </c>
      <c r="J189" s="96" t="s">
        <v>88</v>
      </c>
      <c r="K189" s="96" t="s">
        <v>88</v>
      </c>
      <c r="L189" s="98" t="s">
        <v>88</v>
      </c>
      <c r="M189" s="98" t="s">
        <v>88</v>
      </c>
      <c r="N189" s="98" t="s">
        <v>68</v>
      </c>
      <c r="O189" s="96" t="s">
        <v>88</v>
      </c>
      <c r="P189" s="96" t="s">
        <v>68</v>
      </c>
      <c r="Q189" s="96" t="s">
        <v>88</v>
      </c>
      <c r="R189" s="98" t="s">
        <v>88</v>
      </c>
      <c r="S189" s="98" t="s">
        <v>88</v>
      </c>
      <c r="T189" s="98" t="s">
        <v>88</v>
      </c>
      <c r="U189" s="96" t="s">
        <v>88</v>
      </c>
      <c r="V189" s="96" t="s">
        <v>88</v>
      </c>
      <c r="W189" s="99" t="s">
        <v>88</v>
      </c>
    </row>
    <row r="190" spans="1:23" x14ac:dyDescent="0.25">
      <c r="A190" s="95" t="s">
        <v>78</v>
      </c>
      <c r="B190" s="96" t="s">
        <v>11</v>
      </c>
      <c r="C190" s="96" t="s">
        <v>903</v>
      </c>
      <c r="D190" s="123" t="s">
        <v>272</v>
      </c>
      <c r="E190" s="96" t="s">
        <v>441</v>
      </c>
      <c r="F190" s="96" t="s">
        <v>436</v>
      </c>
      <c r="G190" s="97" t="s">
        <v>419</v>
      </c>
      <c r="H190" s="97" t="s">
        <v>747</v>
      </c>
      <c r="I190" s="96" t="s">
        <v>68</v>
      </c>
      <c r="J190" s="96" t="s">
        <v>88</v>
      </c>
      <c r="K190" s="96" t="s">
        <v>88</v>
      </c>
      <c r="L190" s="98" t="s">
        <v>88</v>
      </c>
      <c r="M190" s="98" t="s">
        <v>88</v>
      </c>
      <c r="N190" s="98" t="s">
        <v>88</v>
      </c>
      <c r="O190" s="96" t="s">
        <v>88</v>
      </c>
      <c r="P190" s="96" t="s">
        <v>88</v>
      </c>
      <c r="Q190" s="96" t="s">
        <v>88</v>
      </c>
      <c r="R190" s="98" t="s">
        <v>88</v>
      </c>
      <c r="S190" s="98" t="s">
        <v>88</v>
      </c>
      <c r="T190" s="98" t="s">
        <v>88</v>
      </c>
      <c r="U190" s="96" t="s">
        <v>88</v>
      </c>
      <c r="V190" s="96" t="s">
        <v>88</v>
      </c>
      <c r="W190" s="99" t="s">
        <v>88</v>
      </c>
    </row>
    <row r="191" spans="1:23" x14ac:dyDescent="0.25">
      <c r="A191" s="95" t="s">
        <v>78</v>
      </c>
      <c r="B191" s="96" t="s">
        <v>11</v>
      </c>
      <c r="C191" s="96" t="s">
        <v>904</v>
      </c>
      <c r="D191" s="123" t="s">
        <v>905</v>
      </c>
      <c r="E191" s="96" t="s">
        <v>436</v>
      </c>
      <c r="F191" s="96" t="s">
        <v>436</v>
      </c>
      <c r="G191" s="97" t="s">
        <v>419</v>
      </c>
      <c r="H191" s="97" t="s">
        <v>747</v>
      </c>
      <c r="I191" s="96" t="s">
        <v>88</v>
      </c>
      <c r="J191" s="96" t="s">
        <v>88</v>
      </c>
      <c r="K191" s="96" t="s">
        <v>88</v>
      </c>
      <c r="L191" s="98" t="s">
        <v>88</v>
      </c>
      <c r="M191" s="98" t="s">
        <v>88</v>
      </c>
      <c r="N191" s="98" t="s">
        <v>88</v>
      </c>
      <c r="O191" s="96" t="s">
        <v>88</v>
      </c>
      <c r="P191" s="96" t="s">
        <v>88</v>
      </c>
      <c r="Q191" s="96" t="s">
        <v>88</v>
      </c>
      <c r="R191" s="98" t="s">
        <v>68</v>
      </c>
      <c r="S191" s="98" t="s">
        <v>88</v>
      </c>
      <c r="T191" s="98" t="s">
        <v>88</v>
      </c>
      <c r="U191" s="96" t="s">
        <v>88</v>
      </c>
      <c r="V191" s="96" t="s">
        <v>88</v>
      </c>
      <c r="W191" s="99" t="s">
        <v>88</v>
      </c>
    </row>
    <row r="192" spans="1:23" x14ac:dyDescent="0.25">
      <c r="A192" s="95" t="s">
        <v>77</v>
      </c>
      <c r="B192" s="96" t="s">
        <v>11</v>
      </c>
      <c r="C192" s="96" t="s">
        <v>906</v>
      </c>
      <c r="D192" s="123" t="s">
        <v>273</v>
      </c>
      <c r="E192" s="96" t="s">
        <v>436</v>
      </c>
      <c r="F192" s="96" t="s">
        <v>436</v>
      </c>
      <c r="G192" s="97" t="s">
        <v>432</v>
      </c>
      <c r="H192" s="97" t="s">
        <v>659</v>
      </c>
      <c r="I192" s="96" t="s">
        <v>88</v>
      </c>
      <c r="J192" s="96" t="s">
        <v>88</v>
      </c>
      <c r="K192" s="96" t="s">
        <v>88</v>
      </c>
      <c r="L192" s="98" t="s">
        <v>88</v>
      </c>
      <c r="M192" s="98" t="s">
        <v>88</v>
      </c>
      <c r="N192" s="98" t="s">
        <v>88</v>
      </c>
      <c r="O192" s="96" t="s">
        <v>88</v>
      </c>
      <c r="P192" s="96" t="s">
        <v>68</v>
      </c>
      <c r="Q192" s="96" t="s">
        <v>88</v>
      </c>
      <c r="R192" s="98" t="s">
        <v>88</v>
      </c>
      <c r="S192" s="98" t="s">
        <v>88</v>
      </c>
      <c r="T192" s="98" t="s">
        <v>88</v>
      </c>
      <c r="U192" s="96" t="s">
        <v>88</v>
      </c>
      <c r="V192" s="96" t="s">
        <v>88</v>
      </c>
      <c r="W192" s="99" t="s">
        <v>88</v>
      </c>
    </row>
    <row r="193" spans="1:23" x14ac:dyDescent="0.25">
      <c r="A193" s="95" t="s">
        <v>77</v>
      </c>
      <c r="B193" s="96" t="s">
        <v>11</v>
      </c>
      <c r="C193" s="96" t="s">
        <v>907</v>
      </c>
      <c r="D193" s="123" t="s">
        <v>274</v>
      </c>
      <c r="E193" s="96" t="s">
        <v>436</v>
      </c>
      <c r="F193" s="96" t="s">
        <v>436</v>
      </c>
      <c r="G193" s="97" t="s">
        <v>420</v>
      </c>
      <c r="H193" s="97" t="s">
        <v>744</v>
      </c>
      <c r="I193" s="96" t="s">
        <v>88</v>
      </c>
      <c r="J193" s="96" t="s">
        <v>88</v>
      </c>
      <c r="K193" s="96" t="s">
        <v>88</v>
      </c>
      <c r="L193" s="98" t="s">
        <v>88</v>
      </c>
      <c r="M193" s="98" t="s">
        <v>88</v>
      </c>
      <c r="N193" s="98" t="s">
        <v>88</v>
      </c>
      <c r="O193" s="96" t="s">
        <v>88</v>
      </c>
      <c r="P193" s="96" t="s">
        <v>88</v>
      </c>
      <c r="Q193" s="96" t="s">
        <v>88</v>
      </c>
      <c r="R193" s="98" t="s">
        <v>88</v>
      </c>
      <c r="S193" s="98" t="s">
        <v>68</v>
      </c>
      <c r="T193" s="98" t="s">
        <v>88</v>
      </c>
      <c r="U193" s="96" t="s">
        <v>88</v>
      </c>
      <c r="V193" s="96" t="s">
        <v>88</v>
      </c>
      <c r="W193" s="99" t="s">
        <v>88</v>
      </c>
    </row>
    <row r="194" spans="1:23" x14ac:dyDescent="0.25">
      <c r="A194" s="95" t="s">
        <v>76</v>
      </c>
      <c r="B194" s="96" t="s">
        <v>10</v>
      </c>
      <c r="C194" s="96" t="s">
        <v>908</v>
      </c>
      <c r="D194" s="123" t="s">
        <v>275</v>
      </c>
      <c r="E194" s="96" t="s">
        <v>438</v>
      </c>
      <c r="F194" s="96" t="s">
        <v>437</v>
      </c>
      <c r="G194" s="97" t="s">
        <v>430</v>
      </c>
      <c r="H194" s="97" t="s">
        <v>887</v>
      </c>
      <c r="I194" s="96" t="s">
        <v>88</v>
      </c>
      <c r="J194" s="96" t="s">
        <v>88</v>
      </c>
      <c r="K194" s="96" t="s">
        <v>88</v>
      </c>
      <c r="L194" s="98" t="s">
        <v>88</v>
      </c>
      <c r="M194" s="98" t="s">
        <v>68</v>
      </c>
      <c r="N194" s="98" t="s">
        <v>88</v>
      </c>
      <c r="O194" s="96" t="s">
        <v>88</v>
      </c>
      <c r="P194" s="96" t="s">
        <v>88</v>
      </c>
      <c r="Q194" s="96" t="s">
        <v>88</v>
      </c>
      <c r="R194" s="98" t="s">
        <v>88</v>
      </c>
      <c r="S194" s="98" t="s">
        <v>88</v>
      </c>
      <c r="T194" s="98" t="s">
        <v>88</v>
      </c>
      <c r="U194" s="96" t="s">
        <v>88</v>
      </c>
      <c r="V194" s="96" t="s">
        <v>88</v>
      </c>
      <c r="W194" s="99" t="s">
        <v>88</v>
      </c>
    </row>
    <row r="195" spans="1:23" x14ac:dyDescent="0.25">
      <c r="A195" s="95" t="s">
        <v>78</v>
      </c>
      <c r="B195" s="96" t="s">
        <v>11</v>
      </c>
      <c r="C195" s="100" t="s">
        <v>909</v>
      </c>
      <c r="D195" s="123" t="s">
        <v>276</v>
      </c>
      <c r="E195" s="96" t="s">
        <v>436</v>
      </c>
      <c r="F195" s="96" t="s">
        <v>440</v>
      </c>
      <c r="G195" s="97" t="s">
        <v>419</v>
      </c>
      <c r="H195" s="97" t="s">
        <v>910</v>
      </c>
      <c r="I195" s="96" t="s">
        <v>68</v>
      </c>
      <c r="J195" s="96" t="s">
        <v>88</v>
      </c>
      <c r="K195" s="96" t="s">
        <v>88</v>
      </c>
      <c r="L195" s="98" t="s">
        <v>88</v>
      </c>
      <c r="M195" s="98" t="s">
        <v>88</v>
      </c>
      <c r="N195" s="98" t="s">
        <v>88</v>
      </c>
      <c r="O195" s="96" t="s">
        <v>88</v>
      </c>
      <c r="P195" s="96" t="s">
        <v>88</v>
      </c>
      <c r="Q195" s="96" t="s">
        <v>88</v>
      </c>
      <c r="R195" s="98" t="s">
        <v>88</v>
      </c>
      <c r="S195" s="98" t="s">
        <v>88</v>
      </c>
      <c r="T195" s="98" t="s">
        <v>88</v>
      </c>
      <c r="U195" s="96" t="s">
        <v>88</v>
      </c>
      <c r="V195" s="96" t="s">
        <v>88</v>
      </c>
      <c r="W195" s="99" t="s">
        <v>88</v>
      </c>
    </row>
    <row r="196" spans="1:23" x14ac:dyDescent="0.25">
      <c r="A196" s="95" t="s">
        <v>78</v>
      </c>
      <c r="B196" s="96" t="s">
        <v>11</v>
      </c>
      <c r="C196" s="96" t="s">
        <v>911</v>
      </c>
      <c r="D196" s="123" t="s">
        <v>277</v>
      </c>
      <c r="E196" s="96">
        <v>2</v>
      </c>
      <c r="F196" s="96" t="s">
        <v>442</v>
      </c>
      <c r="G196" s="97" t="s">
        <v>419</v>
      </c>
      <c r="H196" s="97" t="s">
        <v>910</v>
      </c>
      <c r="I196" s="96" t="s">
        <v>88</v>
      </c>
      <c r="J196" s="96" t="s">
        <v>88</v>
      </c>
      <c r="K196" s="96" t="s">
        <v>88</v>
      </c>
      <c r="L196" s="98" t="s">
        <v>88</v>
      </c>
      <c r="M196" s="98" t="s">
        <v>88</v>
      </c>
      <c r="N196" s="98" t="s">
        <v>88</v>
      </c>
      <c r="O196" s="96" t="s">
        <v>88</v>
      </c>
      <c r="P196" s="96" t="s">
        <v>88</v>
      </c>
      <c r="Q196" s="96" t="s">
        <v>88</v>
      </c>
      <c r="R196" s="98" t="s">
        <v>88</v>
      </c>
      <c r="S196" s="98" t="s">
        <v>88</v>
      </c>
      <c r="T196" s="98" t="s">
        <v>68</v>
      </c>
      <c r="U196" s="96" t="s">
        <v>88</v>
      </c>
      <c r="V196" s="96" t="s">
        <v>88</v>
      </c>
      <c r="W196" s="99" t="s">
        <v>88</v>
      </c>
    </row>
    <row r="197" spans="1:23" x14ac:dyDescent="0.25">
      <c r="A197" s="95" t="s">
        <v>78</v>
      </c>
      <c r="B197" s="96" t="s">
        <v>11</v>
      </c>
      <c r="C197" s="96" t="s">
        <v>912</v>
      </c>
      <c r="D197" s="123" t="s">
        <v>913</v>
      </c>
      <c r="E197" s="96" t="s">
        <v>441</v>
      </c>
      <c r="F197" s="96" t="s">
        <v>436</v>
      </c>
      <c r="G197" s="97" t="s">
        <v>419</v>
      </c>
      <c r="H197" s="97" t="s">
        <v>661</v>
      </c>
      <c r="I197" s="96" t="s">
        <v>88</v>
      </c>
      <c r="J197" s="96" t="s">
        <v>88</v>
      </c>
      <c r="K197" s="96" t="s">
        <v>88</v>
      </c>
      <c r="L197" s="98" t="s">
        <v>88</v>
      </c>
      <c r="M197" s="98" t="s">
        <v>88</v>
      </c>
      <c r="N197" s="98" t="s">
        <v>88</v>
      </c>
      <c r="O197" s="96" t="s">
        <v>88</v>
      </c>
      <c r="P197" s="96" t="s">
        <v>88</v>
      </c>
      <c r="Q197" s="96" t="s">
        <v>88</v>
      </c>
      <c r="R197" s="98" t="s">
        <v>68</v>
      </c>
      <c r="S197" s="98" t="s">
        <v>68</v>
      </c>
      <c r="T197" s="98" t="s">
        <v>68</v>
      </c>
      <c r="U197" s="96" t="s">
        <v>88</v>
      </c>
      <c r="V197" s="96" t="s">
        <v>88</v>
      </c>
      <c r="W197" s="99" t="s">
        <v>68</v>
      </c>
    </row>
    <row r="198" spans="1:23" x14ac:dyDescent="0.25">
      <c r="A198" s="95" t="s">
        <v>84</v>
      </c>
      <c r="B198" s="96" t="s">
        <v>11</v>
      </c>
      <c r="C198" s="96" t="s">
        <v>914</v>
      </c>
      <c r="D198" s="123" t="s">
        <v>278</v>
      </c>
      <c r="E198" s="96" t="s">
        <v>436</v>
      </c>
      <c r="F198" s="96" t="s">
        <v>436</v>
      </c>
      <c r="G198" s="97" t="s">
        <v>419</v>
      </c>
      <c r="H198" s="97" t="s">
        <v>759</v>
      </c>
      <c r="I198" s="96" t="s">
        <v>68</v>
      </c>
      <c r="J198" s="96" t="s">
        <v>68</v>
      </c>
      <c r="K198" s="96" t="s">
        <v>68</v>
      </c>
      <c r="L198" s="98" t="s">
        <v>88</v>
      </c>
      <c r="M198" s="98" t="s">
        <v>88</v>
      </c>
      <c r="N198" s="98" t="s">
        <v>88</v>
      </c>
      <c r="O198" s="96" t="s">
        <v>88</v>
      </c>
      <c r="P198" s="96" t="s">
        <v>88</v>
      </c>
      <c r="Q198" s="96" t="s">
        <v>88</v>
      </c>
      <c r="R198" s="98" t="s">
        <v>68</v>
      </c>
      <c r="S198" s="98" t="s">
        <v>68</v>
      </c>
      <c r="T198" s="98" t="s">
        <v>68</v>
      </c>
      <c r="U198" s="96" t="s">
        <v>88</v>
      </c>
      <c r="V198" s="96" t="s">
        <v>88</v>
      </c>
      <c r="W198" s="99" t="s">
        <v>68</v>
      </c>
    </row>
    <row r="199" spans="1:23" x14ac:dyDescent="0.25">
      <c r="A199" s="95" t="s">
        <v>84</v>
      </c>
      <c r="B199" s="96" t="s">
        <v>11</v>
      </c>
      <c r="C199" s="96" t="s">
        <v>915</v>
      </c>
      <c r="D199" s="123" t="s">
        <v>279</v>
      </c>
      <c r="E199" s="96" t="s">
        <v>436</v>
      </c>
      <c r="F199" s="96" t="s">
        <v>436</v>
      </c>
      <c r="G199" s="97" t="s">
        <v>419</v>
      </c>
      <c r="H199" s="97" t="s">
        <v>916</v>
      </c>
      <c r="I199" s="96" t="s">
        <v>68</v>
      </c>
      <c r="J199" s="96" t="s">
        <v>88</v>
      </c>
      <c r="K199" s="96" t="s">
        <v>88</v>
      </c>
      <c r="L199" s="98" t="s">
        <v>68</v>
      </c>
      <c r="M199" s="98" t="s">
        <v>88</v>
      </c>
      <c r="N199" s="98" t="s">
        <v>88</v>
      </c>
      <c r="O199" s="96" t="s">
        <v>68</v>
      </c>
      <c r="P199" s="96" t="s">
        <v>68</v>
      </c>
      <c r="Q199" s="96" t="s">
        <v>88</v>
      </c>
      <c r="R199" s="98" t="s">
        <v>88</v>
      </c>
      <c r="S199" s="98" t="s">
        <v>88</v>
      </c>
      <c r="T199" s="98" t="s">
        <v>88</v>
      </c>
      <c r="U199" s="96" t="s">
        <v>88</v>
      </c>
      <c r="V199" s="96" t="s">
        <v>68</v>
      </c>
      <c r="W199" s="99" t="s">
        <v>68</v>
      </c>
    </row>
    <row r="200" spans="1:23" x14ac:dyDescent="0.25">
      <c r="A200" s="95" t="s">
        <v>84</v>
      </c>
      <c r="B200" s="96" t="s">
        <v>11</v>
      </c>
      <c r="C200" s="96" t="s">
        <v>917</v>
      </c>
      <c r="D200" s="123" t="s">
        <v>280</v>
      </c>
      <c r="E200" s="96" t="s">
        <v>436</v>
      </c>
      <c r="F200" s="96" t="s">
        <v>436</v>
      </c>
      <c r="G200" s="97" t="s">
        <v>429</v>
      </c>
      <c r="H200" s="97" t="s">
        <v>804</v>
      </c>
      <c r="I200" s="96" t="s">
        <v>88</v>
      </c>
      <c r="J200" s="96" t="s">
        <v>88</v>
      </c>
      <c r="K200" s="96" t="s">
        <v>88</v>
      </c>
      <c r="L200" s="98" t="s">
        <v>88</v>
      </c>
      <c r="M200" s="98" t="s">
        <v>88</v>
      </c>
      <c r="N200" s="98" t="s">
        <v>88</v>
      </c>
      <c r="O200" s="96" t="s">
        <v>88</v>
      </c>
      <c r="P200" s="96" t="s">
        <v>88</v>
      </c>
      <c r="Q200" s="96" t="s">
        <v>88</v>
      </c>
      <c r="R200" s="98" t="s">
        <v>88</v>
      </c>
      <c r="S200" s="98" t="s">
        <v>88</v>
      </c>
      <c r="T200" s="98" t="s">
        <v>88</v>
      </c>
      <c r="U200" s="96" t="s">
        <v>88</v>
      </c>
      <c r="V200" s="96" t="s">
        <v>68</v>
      </c>
      <c r="W200" s="99" t="s">
        <v>88</v>
      </c>
    </row>
    <row r="201" spans="1:23" x14ac:dyDescent="0.25">
      <c r="A201" s="95" t="s">
        <v>84</v>
      </c>
      <c r="B201" s="96" t="s">
        <v>11</v>
      </c>
      <c r="C201" s="96" t="s">
        <v>918</v>
      </c>
      <c r="D201" s="123" t="s">
        <v>282</v>
      </c>
      <c r="E201" s="96">
        <v>2</v>
      </c>
      <c r="F201" s="96" t="s">
        <v>443</v>
      </c>
      <c r="G201" s="97" t="s">
        <v>429</v>
      </c>
      <c r="H201" s="97" t="s">
        <v>804</v>
      </c>
      <c r="I201" s="96" t="s">
        <v>88</v>
      </c>
      <c r="J201" s="96" t="s">
        <v>88</v>
      </c>
      <c r="K201" s="96" t="s">
        <v>88</v>
      </c>
      <c r="L201" s="98" t="s">
        <v>88</v>
      </c>
      <c r="M201" s="98" t="s">
        <v>88</v>
      </c>
      <c r="N201" s="98" t="s">
        <v>88</v>
      </c>
      <c r="O201" s="96" t="s">
        <v>88</v>
      </c>
      <c r="P201" s="96" t="s">
        <v>88</v>
      </c>
      <c r="Q201" s="96" t="s">
        <v>88</v>
      </c>
      <c r="R201" s="98" t="s">
        <v>88</v>
      </c>
      <c r="S201" s="98" t="s">
        <v>88</v>
      </c>
      <c r="T201" s="98" t="s">
        <v>88</v>
      </c>
      <c r="U201" s="96" t="s">
        <v>68</v>
      </c>
      <c r="V201" s="96" t="s">
        <v>68</v>
      </c>
      <c r="W201" s="99" t="s">
        <v>88</v>
      </c>
    </row>
    <row r="202" spans="1:23" x14ac:dyDescent="0.25">
      <c r="A202" s="95" t="s">
        <v>84</v>
      </c>
      <c r="B202" s="96" t="s">
        <v>11</v>
      </c>
      <c r="C202" s="96" t="s">
        <v>919</v>
      </c>
      <c r="D202" s="123" t="s">
        <v>281</v>
      </c>
      <c r="E202" s="96" t="s">
        <v>439</v>
      </c>
      <c r="F202" s="96" t="s">
        <v>436</v>
      </c>
      <c r="G202" s="97" t="s">
        <v>429</v>
      </c>
      <c r="H202" s="97" t="s">
        <v>804</v>
      </c>
      <c r="I202" s="96" t="s">
        <v>88</v>
      </c>
      <c r="J202" s="96" t="s">
        <v>88</v>
      </c>
      <c r="K202" s="96" t="s">
        <v>88</v>
      </c>
      <c r="L202" s="98" t="s">
        <v>88</v>
      </c>
      <c r="M202" s="98" t="s">
        <v>88</v>
      </c>
      <c r="N202" s="98" t="s">
        <v>88</v>
      </c>
      <c r="O202" s="96" t="s">
        <v>88</v>
      </c>
      <c r="P202" s="96" t="s">
        <v>88</v>
      </c>
      <c r="Q202" s="96" t="s">
        <v>88</v>
      </c>
      <c r="R202" s="98" t="s">
        <v>88</v>
      </c>
      <c r="S202" s="98" t="s">
        <v>88</v>
      </c>
      <c r="T202" s="98" t="s">
        <v>88</v>
      </c>
      <c r="U202" s="96" t="s">
        <v>68</v>
      </c>
      <c r="V202" s="96" t="s">
        <v>88</v>
      </c>
      <c r="W202" s="99" t="s">
        <v>68</v>
      </c>
    </row>
    <row r="203" spans="1:23" x14ac:dyDescent="0.25">
      <c r="A203" s="95" t="s">
        <v>84</v>
      </c>
      <c r="B203" s="96" t="s">
        <v>11</v>
      </c>
      <c r="C203" s="96" t="s">
        <v>920</v>
      </c>
      <c r="D203" s="123" t="s">
        <v>283</v>
      </c>
      <c r="E203" s="96" t="s">
        <v>436</v>
      </c>
      <c r="F203" s="96" t="s">
        <v>436</v>
      </c>
      <c r="G203" s="97" t="s">
        <v>429</v>
      </c>
      <c r="H203" s="97" t="s">
        <v>804</v>
      </c>
      <c r="I203" s="96" t="s">
        <v>88</v>
      </c>
      <c r="J203" s="96" t="s">
        <v>88</v>
      </c>
      <c r="K203" s="96" t="s">
        <v>88</v>
      </c>
      <c r="L203" s="98" t="s">
        <v>88</v>
      </c>
      <c r="M203" s="98" t="s">
        <v>88</v>
      </c>
      <c r="N203" s="98" t="s">
        <v>88</v>
      </c>
      <c r="O203" s="96" t="s">
        <v>88</v>
      </c>
      <c r="P203" s="96" t="s">
        <v>88</v>
      </c>
      <c r="Q203" s="96" t="s">
        <v>88</v>
      </c>
      <c r="R203" s="98" t="s">
        <v>88</v>
      </c>
      <c r="S203" s="98" t="s">
        <v>88</v>
      </c>
      <c r="T203" s="98" t="s">
        <v>68</v>
      </c>
      <c r="U203" s="96" t="s">
        <v>88</v>
      </c>
      <c r="V203" s="96" t="s">
        <v>88</v>
      </c>
      <c r="W203" s="99" t="s">
        <v>68</v>
      </c>
    </row>
    <row r="204" spans="1:23" x14ac:dyDescent="0.25">
      <c r="A204" s="95" t="s">
        <v>84</v>
      </c>
      <c r="B204" s="96" t="s">
        <v>11</v>
      </c>
      <c r="C204" s="96" t="s">
        <v>921</v>
      </c>
      <c r="D204" s="123" t="s">
        <v>284</v>
      </c>
      <c r="E204" s="96" t="s">
        <v>436</v>
      </c>
      <c r="F204" s="96" t="s">
        <v>436</v>
      </c>
      <c r="G204" s="97" t="s">
        <v>429</v>
      </c>
      <c r="H204" s="97" t="s">
        <v>804</v>
      </c>
      <c r="I204" s="96" t="s">
        <v>68</v>
      </c>
      <c r="J204" s="96" t="s">
        <v>68</v>
      </c>
      <c r="K204" s="96" t="s">
        <v>68</v>
      </c>
      <c r="L204" s="98" t="s">
        <v>88</v>
      </c>
      <c r="M204" s="98" t="s">
        <v>88</v>
      </c>
      <c r="N204" s="98" t="s">
        <v>88</v>
      </c>
      <c r="O204" s="96" t="s">
        <v>88</v>
      </c>
      <c r="P204" s="96" t="s">
        <v>88</v>
      </c>
      <c r="Q204" s="96" t="s">
        <v>88</v>
      </c>
      <c r="R204" s="98" t="s">
        <v>68</v>
      </c>
      <c r="S204" s="98" t="s">
        <v>68</v>
      </c>
      <c r="T204" s="98" t="s">
        <v>88</v>
      </c>
      <c r="U204" s="96" t="s">
        <v>68</v>
      </c>
      <c r="V204" s="96" t="s">
        <v>68</v>
      </c>
      <c r="W204" s="99" t="s">
        <v>68</v>
      </c>
    </row>
    <row r="205" spans="1:23" x14ac:dyDescent="0.25">
      <c r="A205" s="95" t="s">
        <v>78</v>
      </c>
      <c r="B205" s="96" t="s">
        <v>10</v>
      </c>
      <c r="C205" s="96" t="s">
        <v>922</v>
      </c>
      <c r="D205" s="123" t="s">
        <v>285</v>
      </c>
      <c r="E205" s="96" t="s">
        <v>436</v>
      </c>
      <c r="F205" s="96" t="s">
        <v>437</v>
      </c>
      <c r="G205" s="97" t="s">
        <v>422</v>
      </c>
      <c r="H205" s="97" t="s">
        <v>923</v>
      </c>
      <c r="I205" s="96" t="s">
        <v>88</v>
      </c>
      <c r="J205" s="96" t="s">
        <v>88</v>
      </c>
      <c r="K205" s="96" t="s">
        <v>88</v>
      </c>
      <c r="L205" s="98" t="s">
        <v>88</v>
      </c>
      <c r="M205" s="98" t="s">
        <v>88</v>
      </c>
      <c r="N205" s="98" t="s">
        <v>88</v>
      </c>
      <c r="O205" s="96" t="s">
        <v>88</v>
      </c>
      <c r="P205" s="96" t="s">
        <v>88</v>
      </c>
      <c r="Q205" s="96" t="s">
        <v>88</v>
      </c>
      <c r="R205" s="98" t="s">
        <v>88</v>
      </c>
      <c r="S205" s="98" t="s">
        <v>88</v>
      </c>
      <c r="T205" s="98" t="s">
        <v>88</v>
      </c>
      <c r="U205" s="96" t="s">
        <v>88</v>
      </c>
      <c r="V205" s="96" t="s">
        <v>68</v>
      </c>
      <c r="W205" s="99" t="s">
        <v>88</v>
      </c>
    </row>
    <row r="206" spans="1:23" x14ac:dyDescent="0.25">
      <c r="A206" s="95" t="s">
        <v>77</v>
      </c>
      <c r="B206" s="96" t="s">
        <v>10</v>
      </c>
      <c r="C206" s="96" t="s">
        <v>924</v>
      </c>
      <c r="D206" s="123" t="s">
        <v>286</v>
      </c>
      <c r="E206" s="96" t="s">
        <v>439</v>
      </c>
      <c r="F206" s="96" t="s">
        <v>437</v>
      </c>
      <c r="G206" s="97" t="s">
        <v>433</v>
      </c>
      <c r="H206" s="97" t="s">
        <v>925</v>
      </c>
      <c r="I206" s="96" t="s">
        <v>88</v>
      </c>
      <c r="J206" s="96" t="s">
        <v>88</v>
      </c>
      <c r="K206" s="96" t="s">
        <v>88</v>
      </c>
      <c r="L206" s="98" t="s">
        <v>88</v>
      </c>
      <c r="M206" s="98" t="s">
        <v>88</v>
      </c>
      <c r="N206" s="98" t="s">
        <v>88</v>
      </c>
      <c r="O206" s="96" t="s">
        <v>88</v>
      </c>
      <c r="P206" s="96" t="s">
        <v>88</v>
      </c>
      <c r="Q206" s="96" t="s">
        <v>88</v>
      </c>
      <c r="R206" s="98" t="s">
        <v>88</v>
      </c>
      <c r="S206" s="98" t="s">
        <v>88</v>
      </c>
      <c r="T206" s="98" t="s">
        <v>88</v>
      </c>
      <c r="U206" s="96" t="s">
        <v>68</v>
      </c>
      <c r="V206" s="96" t="s">
        <v>88</v>
      </c>
      <c r="W206" s="99" t="s">
        <v>88</v>
      </c>
    </row>
    <row r="207" spans="1:23" x14ac:dyDescent="0.25">
      <c r="A207" s="95" t="s">
        <v>82</v>
      </c>
      <c r="B207" s="96" t="s">
        <v>10</v>
      </c>
      <c r="C207" s="100" t="s">
        <v>926</v>
      </c>
      <c r="D207" s="123" t="s">
        <v>287</v>
      </c>
      <c r="E207" s="100" t="s">
        <v>439</v>
      </c>
      <c r="F207" s="100" t="s">
        <v>437</v>
      </c>
      <c r="G207" s="97" t="s">
        <v>428</v>
      </c>
      <c r="H207" s="97" t="s">
        <v>927</v>
      </c>
      <c r="I207" s="96" t="s">
        <v>88</v>
      </c>
      <c r="J207" s="96" t="s">
        <v>88</v>
      </c>
      <c r="K207" s="96" t="s">
        <v>88</v>
      </c>
      <c r="L207" s="98" t="s">
        <v>88</v>
      </c>
      <c r="M207" s="98" t="s">
        <v>68</v>
      </c>
      <c r="N207" s="98" t="s">
        <v>88</v>
      </c>
      <c r="O207" s="96" t="s">
        <v>88</v>
      </c>
      <c r="P207" s="96" t="s">
        <v>88</v>
      </c>
      <c r="Q207" s="96" t="s">
        <v>88</v>
      </c>
      <c r="R207" s="98" t="s">
        <v>88</v>
      </c>
      <c r="S207" s="98" t="s">
        <v>88</v>
      </c>
      <c r="T207" s="98" t="s">
        <v>88</v>
      </c>
      <c r="U207" s="96" t="s">
        <v>88</v>
      </c>
      <c r="V207" s="96" t="s">
        <v>88</v>
      </c>
      <c r="W207" s="99" t="s">
        <v>88</v>
      </c>
    </row>
    <row r="208" spans="1:23" x14ac:dyDescent="0.25">
      <c r="A208" s="95" t="s">
        <v>77</v>
      </c>
      <c r="B208" s="96" t="s">
        <v>11</v>
      </c>
      <c r="C208" s="96" t="s">
        <v>928</v>
      </c>
      <c r="D208" s="123" t="s">
        <v>288</v>
      </c>
      <c r="E208" s="96" t="s">
        <v>436</v>
      </c>
      <c r="F208" s="96" t="s">
        <v>436</v>
      </c>
      <c r="G208" s="97" t="s">
        <v>419</v>
      </c>
      <c r="H208" s="97" t="s">
        <v>929</v>
      </c>
      <c r="I208" s="96" t="s">
        <v>88</v>
      </c>
      <c r="J208" s="96" t="s">
        <v>68</v>
      </c>
      <c r="K208" s="96" t="s">
        <v>88</v>
      </c>
      <c r="L208" s="98" t="s">
        <v>68</v>
      </c>
      <c r="M208" s="98" t="s">
        <v>88</v>
      </c>
      <c r="N208" s="98" t="s">
        <v>68</v>
      </c>
      <c r="O208" s="96" t="s">
        <v>68</v>
      </c>
      <c r="P208" s="96" t="s">
        <v>88</v>
      </c>
      <c r="Q208" s="96" t="s">
        <v>88</v>
      </c>
      <c r="R208" s="98" t="s">
        <v>88</v>
      </c>
      <c r="S208" s="98" t="s">
        <v>68</v>
      </c>
      <c r="T208" s="98" t="s">
        <v>88</v>
      </c>
      <c r="U208" s="96" t="s">
        <v>88</v>
      </c>
      <c r="V208" s="96" t="s">
        <v>88</v>
      </c>
      <c r="W208" s="99" t="s">
        <v>88</v>
      </c>
    </row>
    <row r="209" spans="1:23" x14ac:dyDescent="0.25">
      <c r="A209" s="95" t="s">
        <v>77</v>
      </c>
      <c r="B209" s="96" t="s">
        <v>11</v>
      </c>
      <c r="C209" s="96" t="s">
        <v>930</v>
      </c>
      <c r="D209" s="123" t="s">
        <v>289</v>
      </c>
      <c r="E209" s="96" t="s">
        <v>436</v>
      </c>
      <c r="F209" s="96" t="s">
        <v>436</v>
      </c>
      <c r="G209" s="97" t="s">
        <v>772</v>
      </c>
      <c r="H209" s="97" t="s">
        <v>931</v>
      </c>
      <c r="I209" s="96" t="s">
        <v>88</v>
      </c>
      <c r="J209" s="96" t="s">
        <v>88</v>
      </c>
      <c r="K209" s="96" t="s">
        <v>88</v>
      </c>
      <c r="L209" s="98" t="s">
        <v>88</v>
      </c>
      <c r="M209" s="98" t="s">
        <v>88</v>
      </c>
      <c r="N209" s="98" t="s">
        <v>88</v>
      </c>
      <c r="O209" s="96" t="s">
        <v>68</v>
      </c>
      <c r="P209" s="96" t="s">
        <v>88</v>
      </c>
      <c r="Q209" s="96" t="s">
        <v>88</v>
      </c>
      <c r="R209" s="98" t="s">
        <v>88</v>
      </c>
      <c r="S209" s="98" t="s">
        <v>68</v>
      </c>
      <c r="T209" s="98" t="s">
        <v>88</v>
      </c>
      <c r="U209" s="96" t="s">
        <v>88</v>
      </c>
      <c r="V209" s="96" t="s">
        <v>68</v>
      </c>
      <c r="W209" s="99" t="s">
        <v>88</v>
      </c>
    </row>
    <row r="210" spans="1:23" x14ac:dyDescent="0.25">
      <c r="A210" s="95" t="s">
        <v>77</v>
      </c>
      <c r="B210" s="96" t="s">
        <v>10</v>
      </c>
      <c r="C210" s="96" t="s">
        <v>932</v>
      </c>
      <c r="D210" s="123" t="s">
        <v>290</v>
      </c>
      <c r="E210" s="96" t="s">
        <v>436</v>
      </c>
      <c r="F210" s="96" t="s">
        <v>440</v>
      </c>
      <c r="G210" s="97" t="s">
        <v>428</v>
      </c>
      <c r="H210" s="97" t="s">
        <v>752</v>
      </c>
      <c r="I210" s="96" t="s">
        <v>88</v>
      </c>
      <c r="J210" s="96" t="s">
        <v>88</v>
      </c>
      <c r="K210" s="96" t="s">
        <v>88</v>
      </c>
      <c r="L210" s="98" t="s">
        <v>88</v>
      </c>
      <c r="M210" s="98" t="s">
        <v>88</v>
      </c>
      <c r="N210" s="98" t="s">
        <v>68</v>
      </c>
      <c r="O210" s="96" t="s">
        <v>88</v>
      </c>
      <c r="P210" s="96" t="s">
        <v>88</v>
      </c>
      <c r="Q210" s="96" t="s">
        <v>88</v>
      </c>
      <c r="R210" s="98" t="s">
        <v>88</v>
      </c>
      <c r="S210" s="98" t="s">
        <v>88</v>
      </c>
      <c r="T210" s="98" t="s">
        <v>68</v>
      </c>
      <c r="U210" s="96" t="s">
        <v>68</v>
      </c>
      <c r="V210" s="96" t="s">
        <v>88</v>
      </c>
      <c r="W210" s="99" t="s">
        <v>88</v>
      </c>
    </row>
    <row r="211" spans="1:23" x14ac:dyDescent="0.25">
      <c r="A211" s="95" t="s">
        <v>77</v>
      </c>
      <c r="B211" s="96" t="s">
        <v>11</v>
      </c>
      <c r="C211" s="96" t="s">
        <v>933</v>
      </c>
      <c r="D211" s="123" t="s">
        <v>291</v>
      </c>
      <c r="E211" s="96" t="s">
        <v>436</v>
      </c>
      <c r="F211" s="96" t="s">
        <v>436</v>
      </c>
      <c r="G211" s="97" t="s">
        <v>432</v>
      </c>
      <c r="H211" s="97" t="s">
        <v>744</v>
      </c>
      <c r="I211" s="96" t="s">
        <v>88</v>
      </c>
      <c r="J211" s="96" t="s">
        <v>88</v>
      </c>
      <c r="K211" s="96" t="s">
        <v>88</v>
      </c>
      <c r="L211" s="98" t="s">
        <v>88</v>
      </c>
      <c r="M211" s="98" t="s">
        <v>88</v>
      </c>
      <c r="N211" s="98" t="s">
        <v>88</v>
      </c>
      <c r="O211" s="96" t="s">
        <v>88</v>
      </c>
      <c r="P211" s="96" t="s">
        <v>88</v>
      </c>
      <c r="Q211" s="96" t="s">
        <v>68</v>
      </c>
      <c r="R211" s="98" t="s">
        <v>88</v>
      </c>
      <c r="S211" s="98" t="s">
        <v>88</v>
      </c>
      <c r="T211" s="98" t="s">
        <v>88</v>
      </c>
      <c r="U211" s="96" t="s">
        <v>88</v>
      </c>
      <c r="V211" s="96" t="s">
        <v>88</v>
      </c>
      <c r="W211" s="99" t="s">
        <v>88</v>
      </c>
    </row>
    <row r="212" spans="1:23" x14ac:dyDescent="0.25">
      <c r="A212" s="95" t="s">
        <v>77</v>
      </c>
      <c r="B212" s="96" t="s">
        <v>11</v>
      </c>
      <c r="C212" s="96" t="s">
        <v>934</v>
      </c>
      <c r="D212" s="123" t="s">
        <v>292</v>
      </c>
      <c r="E212" s="96" t="s">
        <v>436</v>
      </c>
      <c r="F212" s="96" t="s">
        <v>436</v>
      </c>
      <c r="G212" s="97" t="s">
        <v>429</v>
      </c>
      <c r="H212" s="97" t="s">
        <v>935</v>
      </c>
      <c r="I212" s="96" t="s">
        <v>88</v>
      </c>
      <c r="J212" s="96" t="s">
        <v>88</v>
      </c>
      <c r="K212" s="96" t="s">
        <v>88</v>
      </c>
      <c r="L212" s="98" t="s">
        <v>88</v>
      </c>
      <c r="M212" s="98" t="s">
        <v>88</v>
      </c>
      <c r="N212" s="98" t="s">
        <v>88</v>
      </c>
      <c r="O212" s="96" t="s">
        <v>88</v>
      </c>
      <c r="P212" s="96" t="s">
        <v>88</v>
      </c>
      <c r="Q212" s="96" t="s">
        <v>88</v>
      </c>
      <c r="R212" s="98" t="s">
        <v>68</v>
      </c>
      <c r="S212" s="98" t="s">
        <v>68</v>
      </c>
      <c r="T212" s="98" t="s">
        <v>68</v>
      </c>
      <c r="U212" s="96" t="s">
        <v>68</v>
      </c>
      <c r="V212" s="96" t="s">
        <v>68</v>
      </c>
      <c r="W212" s="99" t="s">
        <v>68</v>
      </c>
    </row>
    <row r="213" spans="1:23" x14ac:dyDescent="0.25">
      <c r="A213" s="95" t="s">
        <v>77</v>
      </c>
      <c r="B213" s="96" t="s">
        <v>11</v>
      </c>
      <c r="C213" s="96" t="s">
        <v>936</v>
      </c>
      <c r="D213" s="123" t="s">
        <v>293</v>
      </c>
      <c r="E213" s="96" t="s">
        <v>436</v>
      </c>
      <c r="F213" s="96" t="s">
        <v>436</v>
      </c>
      <c r="G213" s="97" t="s">
        <v>429</v>
      </c>
      <c r="H213" s="97" t="s">
        <v>935</v>
      </c>
      <c r="I213" s="96" t="s">
        <v>88</v>
      </c>
      <c r="J213" s="96" t="s">
        <v>88</v>
      </c>
      <c r="K213" s="96" t="s">
        <v>88</v>
      </c>
      <c r="L213" s="98" t="s">
        <v>88</v>
      </c>
      <c r="M213" s="98" t="s">
        <v>88</v>
      </c>
      <c r="N213" s="98" t="s">
        <v>88</v>
      </c>
      <c r="O213" s="96" t="s">
        <v>88</v>
      </c>
      <c r="P213" s="96" t="s">
        <v>88</v>
      </c>
      <c r="Q213" s="96" t="s">
        <v>88</v>
      </c>
      <c r="R213" s="98" t="s">
        <v>88</v>
      </c>
      <c r="S213" s="98" t="s">
        <v>88</v>
      </c>
      <c r="T213" s="98" t="s">
        <v>88</v>
      </c>
      <c r="U213" s="96" t="s">
        <v>68</v>
      </c>
      <c r="V213" s="96" t="s">
        <v>68</v>
      </c>
      <c r="W213" s="99" t="s">
        <v>88</v>
      </c>
    </row>
    <row r="214" spans="1:23" x14ac:dyDescent="0.25">
      <c r="A214" s="95" t="s">
        <v>77</v>
      </c>
      <c r="B214" s="96" t="s">
        <v>11</v>
      </c>
      <c r="C214" s="96" t="s">
        <v>937</v>
      </c>
      <c r="D214" s="123" t="s">
        <v>294</v>
      </c>
      <c r="E214" s="96" t="s">
        <v>436</v>
      </c>
      <c r="F214" s="96" t="s">
        <v>436</v>
      </c>
      <c r="G214" s="97" t="s">
        <v>429</v>
      </c>
      <c r="H214" s="97" t="s">
        <v>935</v>
      </c>
      <c r="I214" s="96" t="s">
        <v>88</v>
      </c>
      <c r="J214" s="96" t="s">
        <v>68</v>
      </c>
      <c r="K214" s="96" t="s">
        <v>88</v>
      </c>
      <c r="L214" s="98" t="s">
        <v>88</v>
      </c>
      <c r="M214" s="98" t="s">
        <v>88</v>
      </c>
      <c r="N214" s="98" t="s">
        <v>88</v>
      </c>
      <c r="O214" s="96" t="s">
        <v>88</v>
      </c>
      <c r="P214" s="96" t="s">
        <v>68</v>
      </c>
      <c r="Q214" s="96" t="s">
        <v>88</v>
      </c>
      <c r="R214" s="98" t="s">
        <v>88</v>
      </c>
      <c r="S214" s="98" t="s">
        <v>68</v>
      </c>
      <c r="T214" s="98" t="s">
        <v>68</v>
      </c>
      <c r="U214" s="96" t="s">
        <v>88</v>
      </c>
      <c r="V214" s="96" t="s">
        <v>88</v>
      </c>
      <c r="W214" s="99" t="s">
        <v>88</v>
      </c>
    </row>
    <row r="215" spans="1:23" x14ac:dyDescent="0.25">
      <c r="A215" s="95" t="s">
        <v>77</v>
      </c>
      <c r="B215" s="96" t="s">
        <v>11</v>
      </c>
      <c r="C215" s="96" t="s">
        <v>938</v>
      </c>
      <c r="D215" s="123" t="s">
        <v>295</v>
      </c>
      <c r="E215" s="96" t="s">
        <v>436</v>
      </c>
      <c r="F215" s="96" t="s">
        <v>436</v>
      </c>
      <c r="G215" s="97" t="s">
        <v>429</v>
      </c>
      <c r="H215" s="97" t="s">
        <v>935</v>
      </c>
      <c r="I215" s="96" t="s">
        <v>88</v>
      </c>
      <c r="J215" s="96" t="s">
        <v>88</v>
      </c>
      <c r="K215" s="96" t="s">
        <v>88</v>
      </c>
      <c r="L215" s="98" t="s">
        <v>88</v>
      </c>
      <c r="M215" s="98" t="s">
        <v>88</v>
      </c>
      <c r="N215" s="98" t="s">
        <v>88</v>
      </c>
      <c r="O215" s="96" t="s">
        <v>88</v>
      </c>
      <c r="P215" s="96" t="s">
        <v>88</v>
      </c>
      <c r="Q215" s="96" t="s">
        <v>88</v>
      </c>
      <c r="R215" s="98" t="s">
        <v>88</v>
      </c>
      <c r="S215" s="98" t="s">
        <v>88</v>
      </c>
      <c r="T215" s="98" t="s">
        <v>88</v>
      </c>
      <c r="U215" s="96" t="s">
        <v>68</v>
      </c>
      <c r="V215" s="96" t="s">
        <v>88</v>
      </c>
      <c r="W215" s="99" t="s">
        <v>88</v>
      </c>
    </row>
    <row r="216" spans="1:23" x14ac:dyDescent="0.25">
      <c r="A216" s="95" t="s">
        <v>84</v>
      </c>
      <c r="B216" s="96" t="s">
        <v>11</v>
      </c>
      <c r="C216" s="96" t="s">
        <v>939</v>
      </c>
      <c r="D216" s="123" t="s">
        <v>296</v>
      </c>
      <c r="E216" s="96" t="s">
        <v>436</v>
      </c>
      <c r="F216" s="96" t="s">
        <v>436</v>
      </c>
      <c r="G216" s="97" t="s">
        <v>423</v>
      </c>
      <c r="H216" s="97" t="s">
        <v>671</v>
      </c>
      <c r="I216" s="96" t="s">
        <v>88</v>
      </c>
      <c r="J216" s="96" t="s">
        <v>88</v>
      </c>
      <c r="K216" s="96" t="s">
        <v>88</v>
      </c>
      <c r="L216" s="98" t="s">
        <v>88</v>
      </c>
      <c r="M216" s="98" t="s">
        <v>88</v>
      </c>
      <c r="N216" s="98" t="s">
        <v>88</v>
      </c>
      <c r="O216" s="96" t="s">
        <v>88</v>
      </c>
      <c r="P216" s="96" t="s">
        <v>88</v>
      </c>
      <c r="Q216" s="96" t="s">
        <v>88</v>
      </c>
      <c r="R216" s="98" t="s">
        <v>88</v>
      </c>
      <c r="S216" s="98" t="s">
        <v>88</v>
      </c>
      <c r="T216" s="98" t="s">
        <v>88</v>
      </c>
      <c r="U216" s="96" t="s">
        <v>68</v>
      </c>
      <c r="V216" s="96" t="s">
        <v>88</v>
      </c>
      <c r="W216" s="99" t="s">
        <v>88</v>
      </c>
    </row>
    <row r="217" spans="1:23" x14ac:dyDescent="0.25">
      <c r="A217" s="95" t="s">
        <v>80</v>
      </c>
      <c r="B217" s="96" t="s">
        <v>11</v>
      </c>
      <c r="C217" s="96" t="s">
        <v>940</v>
      </c>
      <c r="D217" s="123" t="s">
        <v>297</v>
      </c>
      <c r="E217" s="96" t="s">
        <v>436</v>
      </c>
      <c r="F217" s="96" t="s">
        <v>436</v>
      </c>
      <c r="G217" s="97" t="s">
        <v>419</v>
      </c>
      <c r="H217" s="97" t="s">
        <v>661</v>
      </c>
      <c r="I217" s="96" t="s">
        <v>68</v>
      </c>
      <c r="J217" s="96" t="s">
        <v>68</v>
      </c>
      <c r="K217" s="96" t="s">
        <v>68</v>
      </c>
      <c r="L217" s="98" t="s">
        <v>68</v>
      </c>
      <c r="M217" s="98" t="s">
        <v>68</v>
      </c>
      <c r="N217" s="98" t="s">
        <v>68</v>
      </c>
      <c r="O217" s="96" t="s">
        <v>88</v>
      </c>
      <c r="P217" s="96" t="s">
        <v>88</v>
      </c>
      <c r="Q217" s="96" t="s">
        <v>68</v>
      </c>
      <c r="R217" s="98" t="s">
        <v>68</v>
      </c>
      <c r="S217" s="98" t="s">
        <v>68</v>
      </c>
      <c r="T217" s="98" t="s">
        <v>68</v>
      </c>
      <c r="U217" s="96" t="s">
        <v>88</v>
      </c>
      <c r="V217" s="96" t="s">
        <v>88</v>
      </c>
      <c r="W217" s="99" t="s">
        <v>88</v>
      </c>
    </row>
    <row r="218" spans="1:23" x14ac:dyDescent="0.25">
      <c r="A218" s="95" t="s">
        <v>77</v>
      </c>
      <c r="B218" s="96" t="s">
        <v>11</v>
      </c>
      <c r="C218" s="96" t="s">
        <v>941</v>
      </c>
      <c r="D218" s="123" t="s">
        <v>298</v>
      </c>
      <c r="E218" s="96">
        <v>3</v>
      </c>
      <c r="F218" s="96" t="s">
        <v>442</v>
      </c>
      <c r="G218" s="97" t="s">
        <v>419</v>
      </c>
      <c r="H218" s="97" t="s">
        <v>747</v>
      </c>
      <c r="I218" s="96" t="s">
        <v>88</v>
      </c>
      <c r="J218" s="96" t="s">
        <v>88</v>
      </c>
      <c r="K218" s="96" t="s">
        <v>88</v>
      </c>
      <c r="L218" s="98" t="s">
        <v>88</v>
      </c>
      <c r="M218" s="98" t="s">
        <v>88</v>
      </c>
      <c r="N218" s="98" t="s">
        <v>88</v>
      </c>
      <c r="O218" s="96" t="s">
        <v>88</v>
      </c>
      <c r="P218" s="96" t="s">
        <v>88</v>
      </c>
      <c r="Q218" s="96" t="s">
        <v>88</v>
      </c>
      <c r="R218" s="98" t="s">
        <v>88</v>
      </c>
      <c r="S218" s="98" t="s">
        <v>68</v>
      </c>
      <c r="T218" s="98" t="s">
        <v>88</v>
      </c>
      <c r="U218" s="96" t="s">
        <v>88</v>
      </c>
      <c r="V218" s="96" t="s">
        <v>88</v>
      </c>
      <c r="W218" s="99" t="s">
        <v>88</v>
      </c>
    </row>
    <row r="219" spans="1:23" x14ac:dyDescent="0.25">
      <c r="A219" s="95" t="s">
        <v>82</v>
      </c>
      <c r="B219" s="96" t="s">
        <v>10</v>
      </c>
      <c r="C219" s="96" t="s">
        <v>942</v>
      </c>
      <c r="D219" s="123" t="s">
        <v>299</v>
      </c>
      <c r="E219" s="96" t="s">
        <v>436</v>
      </c>
      <c r="F219" s="96" t="s">
        <v>437</v>
      </c>
      <c r="G219" s="97" t="s">
        <v>943</v>
      </c>
      <c r="H219" s="97" t="s">
        <v>944</v>
      </c>
      <c r="I219" s="96" t="s">
        <v>88</v>
      </c>
      <c r="J219" s="96" t="s">
        <v>88</v>
      </c>
      <c r="K219" s="96" t="s">
        <v>88</v>
      </c>
      <c r="L219" s="98" t="s">
        <v>88</v>
      </c>
      <c r="M219" s="98" t="s">
        <v>88</v>
      </c>
      <c r="N219" s="98" t="s">
        <v>88</v>
      </c>
      <c r="O219" s="96" t="s">
        <v>88</v>
      </c>
      <c r="P219" s="96" t="s">
        <v>88</v>
      </c>
      <c r="Q219" s="96" t="s">
        <v>88</v>
      </c>
      <c r="R219" s="98" t="s">
        <v>88</v>
      </c>
      <c r="S219" s="98" t="s">
        <v>68</v>
      </c>
      <c r="T219" s="98" t="s">
        <v>88</v>
      </c>
      <c r="U219" s="96" t="s">
        <v>88</v>
      </c>
      <c r="V219" s="96" t="s">
        <v>88</v>
      </c>
      <c r="W219" s="99" t="s">
        <v>88</v>
      </c>
    </row>
    <row r="220" spans="1:23" x14ac:dyDescent="0.25">
      <c r="A220" s="95" t="s">
        <v>84</v>
      </c>
      <c r="B220" s="96" t="s">
        <v>11</v>
      </c>
      <c r="C220" s="96" t="s">
        <v>945</v>
      </c>
      <c r="D220" s="123" t="s">
        <v>300</v>
      </c>
      <c r="E220" s="96" t="s">
        <v>436</v>
      </c>
      <c r="F220" s="96" t="s">
        <v>436</v>
      </c>
      <c r="G220" s="97" t="s">
        <v>943</v>
      </c>
      <c r="H220" s="97" t="s">
        <v>944</v>
      </c>
      <c r="I220" s="96" t="s">
        <v>88</v>
      </c>
      <c r="J220" s="96" t="s">
        <v>88</v>
      </c>
      <c r="K220" s="96" t="s">
        <v>68</v>
      </c>
      <c r="L220" s="98" t="s">
        <v>88</v>
      </c>
      <c r="M220" s="98" t="s">
        <v>88</v>
      </c>
      <c r="N220" s="98" t="s">
        <v>88</v>
      </c>
      <c r="O220" s="96" t="s">
        <v>88</v>
      </c>
      <c r="P220" s="96" t="s">
        <v>88</v>
      </c>
      <c r="Q220" s="96" t="s">
        <v>88</v>
      </c>
      <c r="R220" s="98" t="s">
        <v>88</v>
      </c>
      <c r="S220" s="98" t="s">
        <v>88</v>
      </c>
      <c r="T220" s="98" t="s">
        <v>88</v>
      </c>
      <c r="U220" s="96" t="s">
        <v>88</v>
      </c>
      <c r="V220" s="96" t="s">
        <v>88</v>
      </c>
      <c r="W220" s="99" t="s">
        <v>88</v>
      </c>
    </row>
    <row r="221" spans="1:23" x14ac:dyDescent="0.25">
      <c r="A221" s="95" t="s">
        <v>84</v>
      </c>
      <c r="B221" s="96" t="s">
        <v>11</v>
      </c>
      <c r="C221" s="96" t="s">
        <v>946</v>
      </c>
      <c r="D221" s="123" t="s">
        <v>301</v>
      </c>
      <c r="E221" s="96" t="s">
        <v>436</v>
      </c>
      <c r="F221" s="96" t="s">
        <v>436</v>
      </c>
      <c r="G221" s="97" t="s">
        <v>943</v>
      </c>
      <c r="H221" s="97" t="s">
        <v>944</v>
      </c>
      <c r="I221" s="96" t="s">
        <v>88</v>
      </c>
      <c r="J221" s="96" t="s">
        <v>68</v>
      </c>
      <c r="K221" s="96" t="s">
        <v>88</v>
      </c>
      <c r="L221" s="98" t="s">
        <v>68</v>
      </c>
      <c r="M221" s="98" t="s">
        <v>88</v>
      </c>
      <c r="N221" s="98" t="s">
        <v>68</v>
      </c>
      <c r="O221" s="96" t="s">
        <v>88</v>
      </c>
      <c r="P221" s="96" t="s">
        <v>68</v>
      </c>
      <c r="Q221" s="96" t="s">
        <v>68</v>
      </c>
      <c r="R221" s="98" t="s">
        <v>88</v>
      </c>
      <c r="S221" s="98" t="s">
        <v>88</v>
      </c>
      <c r="T221" s="98" t="s">
        <v>88</v>
      </c>
      <c r="U221" s="96" t="s">
        <v>88</v>
      </c>
      <c r="V221" s="96" t="s">
        <v>88</v>
      </c>
      <c r="W221" s="99" t="s">
        <v>88</v>
      </c>
    </row>
    <row r="222" spans="1:23" x14ac:dyDescent="0.25">
      <c r="A222" s="95" t="s">
        <v>84</v>
      </c>
      <c r="B222" s="96" t="s">
        <v>11</v>
      </c>
      <c r="C222" s="96" t="s">
        <v>947</v>
      </c>
      <c r="D222" s="123" t="s">
        <v>302</v>
      </c>
      <c r="E222" s="96" t="s">
        <v>438</v>
      </c>
      <c r="F222" s="96" t="s">
        <v>440</v>
      </c>
      <c r="G222" s="97" t="s">
        <v>943</v>
      </c>
      <c r="H222" s="97" t="s">
        <v>948</v>
      </c>
      <c r="I222" s="96" t="s">
        <v>88</v>
      </c>
      <c r="J222" s="96" t="s">
        <v>88</v>
      </c>
      <c r="K222" s="96" t="s">
        <v>88</v>
      </c>
      <c r="L222" s="98" t="s">
        <v>88</v>
      </c>
      <c r="M222" s="98" t="s">
        <v>88</v>
      </c>
      <c r="N222" s="98" t="s">
        <v>88</v>
      </c>
      <c r="O222" s="96" t="s">
        <v>88</v>
      </c>
      <c r="P222" s="96" t="s">
        <v>88</v>
      </c>
      <c r="Q222" s="96" t="s">
        <v>88</v>
      </c>
      <c r="R222" s="98" t="s">
        <v>88</v>
      </c>
      <c r="S222" s="98" t="s">
        <v>88</v>
      </c>
      <c r="T222" s="98" t="s">
        <v>68</v>
      </c>
      <c r="U222" s="96" t="s">
        <v>88</v>
      </c>
      <c r="V222" s="96" t="s">
        <v>88</v>
      </c>
      <c r="W222" s="99" t="s">
        <v>88</v>
      </c>
    </row>
    <row r="223" spans="1:23" x14ac:dyDescent="0.25">
      <c r="A223" s="95" t="s">
        <v>77</v>
      </c>
      <c r="B223" s="96" t="s">
        <v>11</v>
      </c>
      <c r="C223" s="96" t="s">
        <v>949</v>
      </c>
      <c r="D223" s="123" t="s">
        <v>303</v>
      </c>
      <c r="E223" s="96" t="s">
        <v>438</v>
      </c>
      <c r="F223" s="96" t="s">
        <v>438</v>
      </c>
      <c r="G223" s="97" t="s">
        <v>432</v>
      </c>
      <c r="H223" s="97" t="s">
        <v>744</v>
      </c>
      <c r="I223" s="96" t="s">
        <v>88</v>
      </c>
      <c r="J223" s="96" t="s">
        <v>88</v>
      </c>
      <c r="K223" s="96" t="s">
        <v>88</v>
      </c>
      <c r="L223" s="98" t="s">
        <v>68</v>
      </c>
      <c r="M223" s="98" t="s">
        <v>88</v>
      </c>
      <c r="N223" s="98" t="s">
        <v>88</v>
      </c>
      <c r="O223" s="96" t="s">
        <v>88</v>
      </c>
      <c r="P223" s="96" t="s">
        <v>88</v>
      </c>
      <c r="Q223" s="96" t="s">
        <v>88</v>
      </c>
      <c r="R223" s="98" t="s">
        <v>88</v>
      </c>
      <c r="S223" s="98" t="s">
        <v>68</v>
      </c>
      <c r="T223" s="98" t="s">
        <v>68</v>
      </c>
      <c r="U223" s="96" t="s">
        <v>88</v>
      </c>
      <c r="V223" s="96" t="s">
        <v>88</v>
      </c>
      <c r="W223" s="99" t="s">
        <v>88</v>
      </c>
    </row>
    <row r="224" spans="1:23" x14ac:dyDescent="0.25">
      <c r="A224" s="95" t="s">
        <v>77</v>
      </c>
      <c r="B224" s="96" t="s">
        <v>11</v>
      </c>
      <c r="C224" s="96" t="s">
        <v>950</v>
      </c>
      <c r="D224" s="123" t="s">
        <v>304</v>
      </c>
      <c r="E224" s="96" t="s">
        <v>436</v>
      </c>
      <c r="F224" s="96" t="s">
        <v>436</v>
      </c>
      <c r="G224" s="97" t="s">
        <v>432</v>
      </c>
      <c r="H224" s="97" t="s">
        <v>744</v>
      </c>
      <c r="I224" s="96" t="s">
        <v>88</v>
      </c>
      <c r="J224" s="96" t="s">
        <v>88</v>
      </c>
      <c r="K224" s="96" t="s">
        <v>88</v>
      </c>
      <c r="L224" s="98" t="s">
        <v>68</v>
      </c>
      <c r="M224" s="98" t="s">
        <v>88</v>
      </c>
      <c r="N224" s="98" t="s">
        <v>68</v>
      </c>
      <c r="O224" s="96" t="s">
        <v>68</v>
      </c>
      <c r="P224" s="96" t="s">
        <v>68</v>
      </c>
      <c r="Q224" s="96" t="s">
        <v>68</v>
      </c>
      <c r="R224" s="98" t="s">
        <v>88</v>
      </c>
      <c r="S224" s="98" t="s">
        <v>68</v>
      </c>
      <c r="T224" s="98" t="s">
        <v>88</v>
      </c>
      <c r="U224" s="96" t="s">
        <v>68</v>
      </c>
      <c r="V224" s="96" t="s">
        <v>68</v>
      </c>
      <c r="W224" s="99" t="s">
        <v>88</v>
      </c>
    </row>
    <row r="225" spans="1:23" x14ac:dyDescent="0.25">
      <c r="A225" s="95" t="s">
        <v>84</v>
      </c>
      <c r="B225" s="96" t="s">
        <v>11</v>
      </c>
      <c r="C225" s="96" t="s">
        <v>951</v>
      </c>
      <c r="D225" s="123" t="s">
        <v>305</v>
      </c>
      <c r="E225" s="96" t="s">
        <v>436</v>
      </c>
      <c r="F225" s="96" t="s">
        <v>436</v>
      </c>
      <c r="G225" s="97" t="s">
        <v>952</v>
      </c>
      <c r="H225" s="97" t="s">
        <v>953</v>
      </c>
      <c r="I225" s="96" t="s">
        <v>88</v>
      </c>
      <c r="J225" s="96" t="s">
        <v>88</v>
      </c>
      <c r="K225" s="96" t="s">
        <v>88</v>
      </c>
      <c r="L225" s="98" t="s">
        <v>88</v>
      </c>
      <c r="M225" s="98" t="s">
        <v>88</v>
      </c>
      <c r="N225" s="98" t="s">
        <v>88</v>
      </c>
      <c r="O225" s="96" t="s">
        <v>88</v>
      </c>
      <c r="P225" s="96" t="s">
        <v>88</v>
      </c>
      <c r="Q225" s="96" t="s">
        <v>88</v>
      </c>
      <c r="R225" s="98" t="s">
        <v>88</v>
      </c>
      <c r="S225" s="98" t="s">
        <v>68</v>
      </c>
      <c r="T225" s="98" t="s">
        <v>88</v>
      </c>
      <c r="U225" s="96" t="s">
        <v>88</v>
      </c>
      <c r="V225" s="96" t="s">
        <v>88</v>
      </c>
      <c r="W225" s="99" t="s">
        <v>88</v>
      </c>
    </row>
    <row r="226" spans="1:23" x14ac:dyDescent="0.25">
      <c r="A226" s="95" t="s">
        <v>77</v>
      </c>
      <c r="B226" s="96" t="s">
        <v>11</v>
      </c>
      <c r="C226" s="96" t="s">
        <v>954</v>
      </c>
      <c r="D226" s="123" t="s">
        <v>306</v>
      </c>
      <c r="E226" s="96" t="s">
        <v>436</v>
      </c>
      <c r="F226" s="96" t="s">
        <v>436</v>
      </c>
      <c r="G226" s="97" t="s">
        <v>432</v>
      </c>
      <c r="H226" s="97" t="s">
        <v>744</v>
      </c>
      <c r="I226" s="96" t="s">
        <v>68</v>
      </c>
      <c r="J226" s="96" t="s">
        <v>88</v>
      </c>
      <c r="K226" s="96" t="s">
        <v>88</v>
      </c>
      <c r="L226" s="98" t="s">
        <v>68</v>
      </c>
      <c r="M226" s="98" t="s">
        <v>68</v>
      </c>
      <c r="N226" s="98" t="s">
        <v>68</v>
      </c>
      <c r="O226" s="96" t="s">
        <v>68</v>
      </c>
      <c r="P226" s="96" t="s">
        <v>68</v>
      </c>
      <c r="Q226" s="96" t="s">
        <v>68</v>
      </c>
      <c r="R226" s="98" t="s">
        <v>88</v>
      </c>
      <c r="S226" s="98" t="s">
        <v>88</v>
      </c>
      <c r="T226" s="98" t="s">
        <v>68</v>
      </c>
      <c r="U226" s="96" t="s">
        <v>88</v>
      </c>
      <c r="V226" s="96" t="s">
        <v>68</v>
      </c>
      <c r="W226" s="99" t="s">
        <v>88</v>
      </c>
    </row>
    <row r="227" spans="1:23" x14ac:dyDescent="0.25">
      <c r="A227" s="95" t="s">
        <v>82</v>
      </c>
      <c r="B227" s="96" t="s">
        <v>10</v>
      </c>
      <c r="C227" s="96" t="s">
        <v>955</v>
      </c>
      <c r="D227" s="123" t="s">
        <v>307</v>
      </c>
      <c r="E227" s="96" t="s">
        <v>439</v>
      </c>
      <c r="F227" s="96" t="s">
        <v>437</v>
      </c>
      <c r="G227" s="97" t="s">
        <v>428</v>
      </c>
      <c r="H227" s="97" t="s">
        <v>808</v>
      </c>
      <c r="I227" s="96" t="s">
        <v>88</v>
      </c>
      <c r="J227" s="96" t="s">
        <v>88</v>
      </c>
      <c r="K227" s="96" t="s">
        <v>88</v>
      </c>
      <c r="L227" s="98" t="s">
        <v>88</v>
      </c>
      <c r="M227" s="98" t="s">
        <v>88</v>
      </c>
      <c r="N227" s="98" t="s">
        <v>88</v>
      </c>
      <c r="O227" s="96" t="s">
        <v>68</v>
      </c>
      <c r="P227" s="96" t="s">
        <v>88</v>
      </c>
      <c r="Q227" s="96" t="s">
        <v>88</v>
      </c>
      <c r="R227" s="98" t="s">
        <v>88</v>
      </c>
      <c r="S227" s="98" t="s">
        <v>88</v>
      </c>
      <c r="T227" s="98" t="s">
        <v>88</v>
      </c>
      <c r="U227" s="96" t="s">
        <v>88</v>
      </c>
      <c r="V227" s="96" t="s">
        <v>88</v>
      </c>
      <c r="W227" s="99" t="s">
        <v>88</v>
      </c>
    </row>
    <row r="228" spans="1:23" x14ac:dyDescent="0.25">
      <c r="A228" s="95" t="s">
        <v>84</v>
      </c>
      <c r="B228" s="96" t="s">
        <v>11</v>
      </c>
      <c r="C228" s="96" t="s">
        <v>956</v>
      </c>
      <c r="D228" s="123" t="s">
        <v>308</v>
      </c>
      <c r="E228" s="96" t="s">
        <v>439</v>
      </c>
      <c r="F228" s="96" t="s">
        <v>442</v>
      </c>
      <c r="G228" s="97" t="s">
        <v>419</v>
      </c>
      <c r="H228" s="97" t="s">
        <v>657</v>
      </c>
      <c r="I228" s="96" t="s">
        <v>88</v>
      </c>
      <c r="J228" s="96" t="s">
        <v>88</v>
      </c>
      <c r="K228" s="96" t="s">
        <v>88</v>
      </c>
      <c r="L228" s="98" t="s">
        <v>88</v>
      </c>
      <c r="M228" s="98" t="s">
        <v>88</v>
      </c>
      <c r="N228" s="98" t="s">
        <v>88</v>
      </c>
      <c r="O228" s="96" t="s">
        <v>88</v>
      </c>
      <c r="P228" s="96" t="s">
        <v>88</v>
      </c>
      <c r="Q228" s="96" t="s">
        <v>88</v>
      </c>
      <c r="R228" s="98" t="s">
        <v>88</v>
      </c>
      <c r="S228" s="98" t="s">
        <v>88</v>
      </c>
      <c r="T228" s="98" t="s">
        <v>88</v>
      </c>
      <c r="U228" s="96" t="s">
        <v>88</v>
      </c>
      <c r="V228" s="96" t="s">
        <v>88</v>
      </c>
      <c r="W228" s="99" t="s">
        <v>68</v>
      </c>
    </row>
    <row r="229" spans="1:23" x14ac:dyDescent="0.25">
      <c r="A229" s="95" t="s">
        <v>84</v>
      </c>
      <c r="B229" s="96" t="s">
        <v>11</v>
      </c>
      <c r="C229" s="96" t="s">
        <v>957</v>
      </c>
      <c r="D229" s="123" t="s">
        <v>309</v>
      </c>
      <c r="E229" s="96" t="s">
        <v>439</v>
      </c>
      <c r="F229" s="96" t="s">
        <v>442</v>
      </c>
      <c r="G229" s="97" t="s">
        <v>419</v>
      </c>
      <c r="H229" s="97" t="s">
        <v>657</v>
      </c>
      <c r="I229" s="96" t="s">
        <v>88</v>
      </c>
      <c r="J229" s="96" t="s">
        <v>88</v>
      </c>
      <c r="K229" s="96" t="s">
        <v>88</v>
      </c>
      <c r="L229" s="98" t="s">
        <v>88</v>
      </c>
      <c r="M229" s="98" t="s">
        <v>88</v>
      </c>
      <c r="N229" s="98" t="s">
        <v>88</v>
      </c>
      <c r="O229" s="96" t="s">
        <v>88</v>
      </c>
      <c r="P229" s="96" t="s">
        <v>88</v>
      </c>
      <c r="Q229" s="96" t="s">
        <v>88</v>
      </c>
      <c r="R229" s="98" t="s">
        <v>88</v>
      </c>
      <c r="S229" s="98" t="s">
        <v>88</v>
      </c>
      <c r="T229" s="98" t="s">
        <v>88</v>
      </c>
      <c r="U229" s="96" t="s">
        <v>88</v>
      </c>
      <c r="V229" s="96" t="s">
        <v>88</v>
      </c>
      <c r="W229" s="99" t="s">
        <v>68</v>
      </c>
    </row>
    <row r="230" spans="1:23" x14ac:dyDescent="0.25">
      <c r="A230" s="95" t="s">
        <v>78</v>
      </c>
      <c r="B230" s="96" t="s">
        <v>10</v>
      </c>
      <c r="C230" s="96" t="s">
        <v>958</v>
      </c>
      <c r="D230" s="123" t="s">
        <v>310</v>
      </c>
      <c r="E230" s="96" t="s">
        <v>439</v>
      </c>
      <c r="F230" s="96" t="s">
        <v>438</v>
      </c>
      <c r="G230" s="97" t="s">
        <v>428</v>
      </c>
      <c r="H230" s="97" t="s">
        <v>752</v>
      </c>
      <c r="I230" s="96" t="s">
        <v>88</v>
      </c>
      <c r="J230" s="96" t="s">
        <v>88</v>
      </c>
      <c r="K230" s="96" t="s">
        <v>88</v>
      </c>
      <c r="L230" s="98" t="s">
        <v>88</v>
      </c>
      <c r="M230" s="98" t="s">
        <v>88</v>
      </c>
      <c r="N230" s="98" t="s">
        <v>88</v>
      </c>
      <c r="O230" s="96" t="s">
        <v>88</v>
      </c>
      <c r="P230" s="96" t="s">
        <v>88</v>
      </c>
      <c r="Q230" s="96" t="s">
        <v>88</v>
      </c>
      <c r="R230" s="98" t="s">
        <v>88</v>
      </c>
      <c r="S230" s="98" t="s">
        <v>88</v>
      </c>
      <c r="T230" s="98" t="s">
        <v>68</v>
      </c>
      <c r="U230" s="96" t="s">
        <v>88</v>
      </c>
      <c r="V230" s="96" t="s">
        <v>88</v>
      </c>
      <c r="W230" s="99" t="s">
        <v>88</v>
      </c>
    </row>
    <row r="231" spans="1:23" x14ac:dyDescent="0.25">
      <c r="A231" s="95" t="s">
        <v>79</v>
      </c>
      <c r="B231" s="96" t="s">
        <v>11</v>
      </c>
      <c r="C231" s="96" t="s">
        <v>959</v>
      </c>
      <c r="D231" s="123" t="s">
        <v>311</v>
      </c>
      <c r="E231" s="96" t="s">
        <v>436</v>
      </c>
      <c r="F231" s="96" t="s">
        <v>436</v>
      </c>
      <c r="G231" s="97" t="s">
        <v>419</v>
      </c>
      <c r="H231" s="97" t="s">
        <v>694</v>
      </c>
      <c r="I231" s="96" t="s">
        <v>88</v>
      </c>
      <c r="J231" s="96" t="s">
        <v>68</v>
      </c>
      <c r="K231" s="96" t="s">
        <v>88</v>
      </c>
      <c r="L231" s="98" t="s">
        <v>88</v>
      </c>
      <c r="M231" s="98" t="s">
        <v>88</v>
      </c>
      <c r="N231" s="98" t="s">
        <v>68</v>
      </c>
      <c r="O231" s="96" t="s">
        <v>88</v>
      </c>
      <c r="P231" s="96" t="s">
        <v>88</v>
      </c>
      <c r="Q231" s="96" t="s">
        <v>88</v>
      </c>
      <c r="R231" s="98" t="s">
        <v>88</v>
      </c>
      <c r="S231" s="98" t="s">
        <v>88</v>
      </c>
      <c r="T231" s="98" t="s">
        <v>88</v>
      </c>
      <c r="U231" s="96" t="s">
        <v>88</v>
      </c>
      <c r="V231" s="96" t="s">
        <v>88</v>
      </c>
      <c r="W231" s="99" t="s">
        <v>88</v>
      </c>
    </row>
    <row r="232" spans="1:23" x14ac:dyDescent="0.25">
      <c r="A232" s="95" t="s">
        <v>84</v>
      </c>
      <c r="B232" s="96" t="s">
        <v>11</v>
      </c>
      <c r="C232" s="96" t="s">
        <v>960</v>
      </c>
      <c r="D232" s="123" t="s">
        <v>312</v>
      </c>
      <c r="E232" s="96" t="s">
        <v>436</v>
      </c>
      <c r="F232" s="96" t="s">
        <v>436</v>
      </c>
      <c r="G232" s="97" t="s">
        <v>423</v>
      </c>
      <c r="H232" s="97" t="s">
        <v>671</v>
      </c>
      <c r="I232" s="96" t="s">
        <v>88</v>
      </c>
      <c r="J232" s="96" t="s">
        <v>68</v>
      </c>
      <c r="K232" s="96" t="s">
        <v>88</v>
      </c>
      <c r="L232" s="98" t="s">
        <v>88</v>
      </c>
      <c r="M232" s="98" t="s">
        <v>88</v>
      </c>
      <c r="N232" s="98" t="s">
        <v>88</v>
      </c>
      <c r="O232" s="96" t="s">
        <v>88</v>
      </c>
      <c r="P232" s="96" t="s">
        <v>88</v>
      </c>
      <c r="Q232" s="96" t="s">
        <v>88</v>
      </c>
      <c r="R232" s="98" t="s">
        <v>88</v>
      </c>
      <c r="S232" s="98" t="s">
        <v>88</v>
      </c>
      <c r="T232" s="98" t="s">
        <v>68</v>
      </c>
      <c r="U232" s="96" t="s">
        <v>88</v>
      </c>
      <c r="V232" s="96" t="s">
        <v>88</v>
      </c>
      <c r="W232" s="99" t="s">
        <v>88</v>
      </c>
    </row>
    <row r="233" spans="1:23" x14ac:dyDescent="0.25">
      <c r="A233" s="95" t="s">
        <v>76</v>
      </c>
      <c r="B233" s="96" t="s">
        <v>11</v>
      </c>
      <c r="C233" s="96" t="s">
        <v>961</v>
      </c>
      <c r="D233" s="123" t="s">
        <v>313</v>
      </c>
      <c r="E233" s="96" t="s">
        <v>438</v>
      </c>
      <c r="F233" s="96" t="s">
        <v>440</v>
      </c>
      <c r="G233" s="97" t="s">
        <v>419</v>
      </c>
      <c r="H233" s="97" t="s">
        <v>962</v>
      </c>
      <c r="I233" s="96" t="s">
        <v>88</v>
      </c>
      <c r="J233" s="96" t="s">
        <v>88</v>
      </c>
      <c r="K233" s="96" t="s">
        <v>88</v>
      </c>
      <c r="L233" s="98" t="s">
        <v>88</v>
      </c>
      <c r="M233" s="98" t="s">
        <v>88</v>
      </c>
      <c r="N233" s="98" t="s">
        <v>88</v>
      </c>
      <c r="O233" s="96" t="s">
        <v>88</v>
      </c>
      <c r="P233" s="96" t="s">
        <v>88</v>
      </c>
      <c r="Q233" s="96" t="s">
        <v>88</v>
      </c>
      <c r="R233" s="98" t="s">
        <v>68</v>
      </c>
      <c r="S233" s="98" t="s">
        <v>88</v>
      </c>
      <c r="T233" s="98" t="s">
        <v>88</v>
      </c>
      <c r="U233" s="96" t="s">
        <v>88</v>
      </c>
      <c r="V233" s="96" t="s">
        <v>88</v>
      </c>
      <c r="W233" s="99" t="s">
        <v>88</v>
      </c>
    </row>
    <row r="234" spans="1:23" x14ac:dyDescent="0.25">
      <c r="A234" s="95" t="s">
        <v>84</v>
      </c>
      <c r="B234" s="96" t="s">
        <v>11</v>
      </c>
      <c r="C234" s="101" t="s">
        <v>963</v>
      </c>
      <c r="D234" s="123" t="s">
        <v>314</v>
      </c>
      <c r="E234" s="101" t="s">
        <v>436</v>
      </c>
      <c r="F234" s="101" t="s">
        <v>436</v>
      </c>
      <c r="G234" s="97" t="s">
        <v>423</v>
      </c>
      <c r="H234" s="97" t="s">
        <v>671</v>
      </c>
      <c r="I234" s="96" t="s">
        <v>88</v>
      </c>
      <c r="J234" s="96" t="s">
        <v>88</v>
      </c>
      <c r="K234" s="96" t="s">
        <v>88</v>
      </c>
      <c r="L234" s="98" t="s">
        <v>88</v>
      </c>
      <c r="M234" s="98" t="s">
        <v>88</v>
      </c>
      <c r="N234" s="98" t="s">
        <v>88</v>
      </c>
      <c r="O234" s="96" t="s">
        <v>88</v>
      </c>
      <c r="P234" s="96" t="s">
        <v>88</v>
      </c>
      <c r="Q234" s="96" t="s">
        <v>88</v>
      </c>
      <c r="R234" s="98" t="s">
        <v>88</v>
      </c>
      <c r="S234" s="98" t="s">
        <v>68</v>
      </c>
      <c r="T234" s="98" t="s">
        <v>88</v>
      </c>
      <c r="U234" s="96" t="s">
        <v>68</v>
      </c>
      <c r="V234" s="96" t="s">
        <v>68</v>
      </c>
      <c r="W234" s="99" t="s">
        <v>88</v>
      </c>
    </row>
    <row r="235" spans="1:23" x14ac:dyDescent="0.25">
      <c r="A235" s="95" t="s">
        <v>80</v>
      </c>
      <c r="B235" s="96" t="s">
        <v>10</v>
      </c>
      <c r="C235" s="100" t="s">
        <v>964</v>
      </c>
      <c r="D235" s="123" t="s">
        <v>315</v>
      </c>
      <c r="E235" s="96" t="s">
        <v>436</v>
      </c>
      <c r="F235" s="96" t="s">
        <v>436</v>
      </c>
      <c r="G235" s="97" t="s">
        <v>426</v>
      </c>
      <c r="H235" s="97" t="s">
        <v>795</v>
      </c>
      <c r="I235" s="96" t="s">
        <v>88</v>
      </c>
      <c r="J235" s="96" t="s">
        <v>88</v>
      </c>
      <c r="K235" s="96" t="s">
        <v>88</v>
      </c>
      <c r="L235" s="98" t="s">
        <v>88</v>
      </c>
      <c r="M235" s="98" t="s">
        <v>88</v>
      </c>
      <c r="N235" s="98" t="s">
        <v>88</v>
      </c>
      <c r="O235" s="96" t="s">
        <v>88</v>
      </c>
      <c r="P235" s="96" t="s">
        <v>88</v>
      </c>
      <c r="Q235" s="96" t="s">
        <v>88</v>
      </c>
      <c r="R235" s="98" t="s">
        <v>88</v>
      </c>
      <c r="S235" s="98" t="s">
        <v>88</v>
      </c>
      <c r="T235" s="98" t="s">
        <v>88</v>
      </c>
      <c r="U235" s="96" t="s">
        <v>68</v>
      </c>
      <c r="V235" s="96" t="s">
        <v>68</v>
      </c>
      <c r="W235" s="99" t="s">
        <v>68</v>
      </c>
    </row>
    <row r="236" spans="1:23" ht="16.5" thickBot="1" x14ac:dyDescent="0.3">
      <c r="A236" s="102" t="s">
        <v>77</v>
      </c>
      <c r="B236" s="103" t="s">
        <v>10</v>
      </c>
      <c r="C236" s="103" t="s">
        <v>965</v>
      </c>
      <c r="D236" s="124" t="s">
        <v>316</v>
      </c>
      <c r="E236" s="103" t="s">
        <v>436</v>
      </c>
      <c r="F236" s="103" t="s">
        <v>436</v>
      </c>
      <c r="G236" s="104" t="s">
        <v>426</v>
      </c>
      <c r="H236" s="104" t="s">
        <v>795</v>
      </c>
      <c r="I236" s="103" t="s">
        <v>88</v>
      </c>
      <c r="J236" s="103" t="s">
        <v>88</v>
      </c>
      <c r="K236" s="103" t="s">
        <v>88</v>
      </c>
      <c r="L236" s="105" t="s">
        <v>88</v>
      </c>
      <c r="M236" s="105" t="s">
        <v>88</v>
      </c>
      <c r="N236" s="105" t="s">
        <v>88</v>
      </c>
      <c r="O236" s="103" t="s">
        <v>88</v>
      </c>
      <c r="P236" s="103" t="s">
        <v>88</v>
      </c>
      <c r="Q236" s="103" t="s">
        <v>88</v>
      </c>
      <c r="R236" s="105" t="s">
        <v>88</v>
      </c>
      <c r="S236" s="105" t="s">
        <v>68</v>
      </c>
      <c r="T236" s="105" t="s">
        <v>88</v>
      </c>
      <c r="U236" s="103" t="s">
        <v>68</v>
      </c>
      <c r="V236" s="103" t="s">
        <v>68</v>
      </c>
      <c r="W236" s="106" t="s">
        <v>68</v>
      </c>
    </row>
    <row r="237" spans="1:23" x14ac:dyDescent="0.25">
      <c r="F237" s="108"/>
    </row>
  </sheetData>
  <sortState ref="A2:W237">
    <sortCondition ref="C2:C237"/>
  </sortState>
  <pageMargins left="0.7" right="0.7" top="0.78740157499999996" bottom="0.78740157499999996" header="0.3" footer="0.3"/>
  <pageSetup paperSize="9" orientation="portrait" horizont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34"/>
  <sheetViews>
    <sheetView zoomScale="130" zoomScaleNormal="130" workbookViewId="0"/>
  </sheetViews>
  <sheetFormatPr baseColWidth="10" defaultColWidth="8.140625" defaultRowHeight="11.25" x14ac:dyDescent="0.25"/>
  <cols>
    <col min="1" max="1" width="8.140625" style="41"/>
    <col min="2" max="2" width="18.140625" style="41" bestFit="1" customWidth="1"/>
    <col min="3" max="3" width="9.42578125" style="41" customWidth="1"/>
    <col min="4" max="4" width="16.140625" style="41" customWidth="1"/>
    <col min="5" max="5" width="28.140625" style="41" customWidth="1"/>
    <col min="6" max="7" width="8.140625" style="41"/>
    <col min="8" max="9" width="9.140625" style="41" customWidth="1"/>
    <col min="10" max="11" width="8.7109375" style="41" bestFit="1" customWidth="1"/>
    <col min="12" max="12" width="9.5703125" style="41" bestFit="1" customWidth="1"/>
    <col min="13" max="20" width="8.140625" style="41"/>
    <col min="21" max="21" width="8.42578125" style="41" bestFit="1" customWidth="1"/>
    <col min="22" max="22" width="7.7109375" style="41" bestFit="1" customWidth="1"/>
    <col min="23" max="23" width="8.5703125" style="41" customWidth="1"/>
    <col min="24" max="24" width="8.140625" style="41"/>
    <col min="25" max="25" width="7.28515625" style="41" bestFit="1" customWidth="1"/>
    <col min="26" max="26" width="7.85546875" style="41" bestFit="1" customWidth="1"/>
    <col min="27" max="27" width="7.28515625" style="41" bestFit="1" customWidth="1"/>
    <col min="28" max="28" width="7.42578125" style="41" bestFit="1" customWidth="1"/>
    <col min="29" max="29" width="6.7109375" style="41" bestFit="1" customWidth="1"/>
    <col min="30" max="30" width="8.28515625" style="41" customWidth="1"/>
    <col min="31" max="31" width="7.5703125" style="41" customWidth="1"/>
    <col min="32" max="33" width="7.28515625" style="41" bestFit="1" customWidth="1"/>
    <col min="34" max="35" width="9.140625" style="41" bestFit="1" customWidth="1"/>
    <col min="36" max="37" width="7.28515625" style="41" bestFit="1" customWidth="1"/>
    <col min="38" max="38" width="10.85546875" style="41" bestFit="1" customWidth="1"/>
    <col min="39" max="39" width="11.85546875" style="41" bestFit="1" customWidth="1"/>
    <col min="40" max="16384" width="8.140625" style="41"/>
  </cols>
  <sheetData>
    <row r="1" spans="1:39" s="33" customFormat="1" ht="78.75" customHeight="1" x14ac:dyDescent="0.25">
      <c r="A1" s="32" t="s">
        <v>966</v>
      </c>
      <c r="B1" s="32" t="s">
        <v>63</v>
      </c>
      <c r="C1" s="32" t="s">
        <v>570</v>
      </c>
      <c r="D1" s="32" t="s">
        <v>64</v>
      </c>
      <c r="E1" s="32" t="s">
        <v>65</v>
      </c>
      <c r="F1" s="32" t="s">
        <v>83</v>
      </c>
      <c r="G1" s="32" t="s">
        <v>66</v>
      </c>
      <c r="H1" s="32" t="s">
        <v>24</v>
      </c>
      <c r="I1" s="32" t="s">
        <v>25</v>
      </c>
      <c r="J1" s="32" t="s">
        <v>568</v>
      </c>
      <c r="K1" s="32" t="s">
        <v>569</v>
      </c>
      <c r="L1" s="32" t="s">
        <v>452</v>
      </c>
      <c r="M1" s="32" t="s">
        <v>445</v>
      </c>
      <c r="N1" s="32" t="s">
        <v>446</v>
      </c>
      <c r="O1" s="32" t="s">
        <v>447</v>
      </c>
      <c r="P1" s="32" t="s">
        <v>448</v>
      </c>
      <c r="Q1" s="32" t="s">
        <v>449</v>
      </c>
      <c r="R1" s="32" t="s">
        <v>967</v>
      </c>
      <c r="S1" s="32" t="s">
        <v>968</v>
      </c>
      <c r="T1" s="32" t="s">
        <v>981</v>
      </c>
      <c r="U1" s="32" t="s">
        <v>67</v>
      </c>
      <c r="V1" s="32" t="s">
        <v>16</v>
      </c>
      <c r="W1" s="55" t="s">
        <v>450</v>
      </c>
      <c r="X1" s="55" t="s">
        <v>451</v>
      </c>
      <c r="Y1" s="32" t="s">
        <v>970</v>
      </c>
      <c r="Z1" s="32" t="s">
        <v>644</v>
      </c>
      <c r="AA1" s="32" t="s">
        <v>971</v>
      </c>
      <c r="AB1" s="32" t="s">
        <v>444</v>
      </c>
      <c r="AC1" s="32" t="s">
        <v>645</v>
      </c>
      <c r="AD1" s="32" t="s">
        <v>87</v>
      </c>
      <c r="AE1" s="32" t="s">
        <v>317</v>
      </c>
      <c r="AF1" s="32" t="s">
        <v>969</v>
      </c>
      <c r="AG1" s="32" t="s">
        <v>972</v>
      </c>
      <c r="AH1" s="32" t="s">
        <v>973</v>
      </c>
      <c r="AI1" s="32" t="s">
        <v>982</v>
      </c>
      <c r="AJ1" s="32" t="s">
        <v>974</v>
      </c>
      <c r="AK1" s="32" t="s">
        <v>975</v>
      </c>
      <c r="AL1" s="32" t="s">
        <v>983</v>
      </c>
      <c r="AM1" s="32" t="s">
        <v>976</v>
      </c>
    </row>
    <row r="2" spans="1:39" x14ac:dyDescent="0.25">
      <c r="A2" s="109" t="s">
        <v>0</v>
      </c>
      <c r="B2" s="115" t="s">
        <v>26</v>
      </c>
      <c r="C2" s="112" t="s">
        <v>13</v>
      </c>
      <c r="D2" s="33" t="s">
        <v>58</v>
      </c>
      <c r="E2" s="34" t="s">
        <v>85</v>
      </c>
      <c r="F2" s="111" t="s">
        <v>17</v>
      </c>
      <c r="G2" s="35">
        <v>584</v>
      </c>
      <c r="H2" s="35" t="s">
        <v>69</v>
      </c>
      <c r="I2" s="35" t="s">
        <v>70</v>
      </c>
      <c r="J2" s="36" t="s">
        <v>467</v>
      </c>
      <c r="K2" s="36" t="s">
        <v>574</v>
      </c>
      <c r="L2" s="36" t="s">
        <v>489</v>
      </c>
      <c r="M2" s="36" t="s">
        <v>490</v>
      </c>
      <c r="N2" s="36" t="s">
        <v>491</v>
      </c>
      <c r="O2" s="36" t="s">
        <v>492</v>
      </c>
      <c r="P2" s="36" t="s">
        <v>493</v>
      </c>
      <c r="Q2" s="36" t="s">
        <v>553</v>
      </c>
      <c r="R2" s="37">
        <v>5.51</v>
      </c>
      <c r="S2" s="37">
        <v>3.66</v>
      </c>
      <c r="T2" s="37">
        <v>5.55</v>
      </c>
      <c r="U2" s="37">
        <v>4.8499999999999996</v>
      </c>
      <c r="V2" s="37">
        <v>5.27</v>
      </c>
      <c r="W2" s="38" t="s">
        <v>590</v>
      </c>
      <c r="X2" s="36" t="s">
        <v>453</v>
      </c>
      <c r="Y2" s="38">
        <v>31</v>
      </c>
      <c r="Z2" s="38">
        <v>10</v>
      </c>
      <c r="AA2" s="39">
        <v>34</v>
      </c>
      <c r="AB2" s="36">
        <f>Y2/AA2</f>
        <v>0.91176470588235292</v>
      </c>
      <c r="AC2" s="39">
        <v>80</v>
      </c>
      <c r="AD2" s="40">
        <v>31</v>
      </c>
      <c r="AE2" s="40">
        <v>0</v>
      </c>
      <c r="AF2" s="38">
        <v>8</v>
      </c>
      <c r="AG2" s="38">
        <v>7</v>
      </c>
      <c r="AH2" s="38">
        <v>9</v>
      </c>
      <c r="AI2" s="38">
        <v>1</v>
      </c>
      <c r="AJ2" s="38">
        <v>0</v>
      </c>
      <c r="AK2" s="38">
        <v>1</v>
      </c>
      <c r="AL2" s="38">
        <v>3</v>
      </c>
      <c r="AM2" s="38">
        <v>2</v>
      </c>
    </row>
    <row r="3" spans="1:39" x14ac:dyDescent="0.25">
      <c r="A3" s="109" t="s">
        <v>1</v>
      </c>
      <c r="B3" s="115"/>
      <c r="C3" s="112"/>
      <c r="D3" s="33" t="s">
        <v>59</v>
      </c>
      <c r="E3" s="34" t="s">
        <v>85</v>
      </c>
      <c r="F3" s="112"/>
      <c r="G3" s="33">
        <v>576</v>
      </c>
      <c r="H3" s="33" t="s">
        <v>27</v>
      </c>
      <c r="I3" s="33" t="s">
        <v>28</v>
      </c>
      <c r="J3" s="42" t="s">
        <v>468</v>
      </c>
      <c r="K3" s="42" t="s">
        <v>575</v>
      </c>
      <c r="L3" s="42" t="s">
        <v>494</v>
      </c>
      <c r="M3" s="42" t="s">
        <v>495</v>
      </c>
      <c r="N3" s="42" t="s">
        <v>496</v>
      </c>
      <c r="O3" s="42" t="s">
        <v>497</v>
      </c>
      <c r="P3" s="42" t="s">
        <v>498</v>
      </c>
      <c r="Q3" s="42" t="s">
        <v>554</v>
      </c>
      <c r="R3" s="43">
        <v>5.34</v>
      </c>
      <c r="S3" s="43">
        <v>3.26</v>
      </c>
      <c r="T3" s="43">
        <v>4.5999999999999996</v>
      </c>
      <c r="U3" s="43">
        <v>4.83</v>
      </c>
      <c r="V3" s="43">
        <v>5.27</v>
      </c>
      <c r="W3" s="41" t="s">
        <v>591</v>
      </c>
      <c r="X3" s="122" t="s">
        <v>454</v>
      </c>
      <c r="Y3" s="41">
        <v>37</v>
      </c>
      <c r="Z3" s="41">
        <v>8</v>
      </c>
      <c r="AA3" s="44">
        <v>33</v>
      </c>
      <c r="AB3" s="42">
        <f t="shared" ref="AB3:AB16" si="0">Y3/AA3</f>
        <v>1.1212121212121211</v>
      </c>
      <c r="AC3" s="44">
        <v>75</v>
      </c>
      <c r="AD3" s="45">
        <v>34</v>
      </c>
      <c r="AE3" s="45">
        <v>3</v>
      </c>
      <c r="AF3" s="41">
        <v>8</v>
      </c>
      <c r="AG3" s="41">
        <v>15</v>
      </c>
      <c r="AH3" s="41">
        <v>6</v>
      </c>
      <c r="AI3" s="41">
        <v>1</v>
      </c>
      <c r="AJ3" s="41">
        <v>0</v>
      </c>
      <c r="AK3" s="41">
        <v>1</v>
      </c>
      <c r="AL3" s="41">
        <v>4</v>
      </c>
      <c r="AM3" s="41">
        <v>2</v>
      </c>
    </row>
    <row r="4" spans="1:39" x14ac:dyDescent="0.25">
      <c r="A4" s="109" t="s">
        <v>2</v>
      </c>
      <c r="B4" s="115"/>
      <c r="C4" s="112"/>
      <c r="D4" s="33" t="s">
        <v>59</v>
      </c>
      <c r="E4" s="34" t="s">
        <v>85</v>
      </c>
      <c r="F4" s="112"/>
      <c r="G4" s="33">
        <v>630</v>
      </c>
      <c r="H4" s="33" t="s">
        <v>29</v>
      </c>
      <c r="I4" s="33" t="s">
        <v>30</v>
      </c>
      <c r="J4" s="42" t="s">
        <v>469</v>
      </c>
      <c r="K4" s="42" t="s">
        <v>576</v>
      </c>
      <c r="L4" s="42" t="s">
        <v>499</v>
      </c>
      <c r="M4" s="42" t="s">
        <v>500</v>
      </c>
      <c r="N4" s="42" t="s">
        <v>501</v>
      </c>
      <c r="O4" s="42" t="s">
        <v>502</v>
      </c>
      <c r="P4" s="42" t="s">
        <v>503</v>
      </c>
      <c r="Q4" s="42" t="s">
        <v>555</v>
      </c>
      <c r="R4" s="43">
        <v>5.73</v>
      </c>
      <c r="S4" s="43">
        <v>3.88</v>
      </c>
      <c r="T4" s="43">
        <v>5.4</v>
      </c>
      <c r="U4" s="43">
        <v>4.84</v>
      </c>
      <c r="V4" s="43">
        <v>5.32</v>
      </c>
      <c r="W4" s="41" t="s">
        <v>455</v>
      </c>
      <c r="X4" s="122" t="s">
        <v>455</v>
      </c>
      <c r="Y4" s="41">
        <v>31</v>
      </c>
      <c r="Z4" s="41">
        <v>11</v>
      </c>
      <c r="AA4" s="44">
        <v>34</v>
      </c>
      <c r="AB4" s="42">
        <f t="shared" si="0"/>
        <v>0.91176470588235292</v>
      </c>
      <c r="AC4" s="44">
        <v>60</v>
      </c>
      <c r="AD4" s="45">
        <v>31</v>
      </c>
      <c r="AE4" s="45">
        <v>0</v>
      </c>
      <c r="AF4" s="41">
        <v>9</v>
      </c>
      <c r="AG4" s="41">
        <v>4</v>
      </c>
      <c r="AH4" s="41">
        <v>11</v>
      </c>
      <c r="AI4" s="41">
        <v>1</v>
      </c>
      <c r="AJ4" s="41">
        <v>0</v>
      </c>
      <c r="AK4" s="41">
        <v>1</v>
      </c>
      <c r="AL4" s="41">
        <v>2</v>
      </c>
      <c r="AM4" s="41">
        <v>3</v>
      </c>
    </row>
    <row r="5" spans="1:39" x14ac:dyDescent="0.25">
      <c r="A5" s="109" t="s">
        <v>18</v>
      </c>
      <c r="B5" s="115" t="s">
        <v>980</v>
      </c>
      <c r="C5" s="112" t="s">
        <v>31</v>
      </c>
      <c r="D5" s="33" t="s">
        <v>58</v>
      </c>
      <c r="E5" s="116" t="s">
        <v>86</v>
      </c>
      <c r="F5" s="112" t="s">
        <v>17</v>
      </c>
      <c r="G5" s="33">
        <v>524</v>
      </c>
      <c r="H5" s="33" t="s">
        <v>32</v>
      </c>
      <c r="I5" s="33" t="s">
        <v>33</v>
      </c>
      <c r="J5" s="42" t="s">
        <v>470</v>
      </c>
      <c r="K5" s="42" t="s">
        <v>577</v>
      </c>
      <c r="L5" s="42" t="s">
        <v>504</v>
      </c>
      <c r="M5" s="42" t="s">
        <v>505</v>
      </c>
      <c r="N5" s="42" t="s">
        <v>506</v>
      </c>
      <c r="O5" s="42" t="s">
        <v>507</v>
      </c>
      <c r="P5" s="42" t="s">
        <v>508</v>
      </c>
      <c r="Q5" s="42" t="s">
        <v>556</v>
      </c>
      <c r="R5" s="43">
        <v>6.23</v>
      </c>
      <c r="S5" s="43">
        <v>3.71</v>
      </c>
      <c r="T5" s="43">
        <v>5.3</v>
      </c>
      <c r="U5" s="43">
        <v>4.7</v>
      </c>
      <c r="V5" s="43">
        <v>5.66</v>
      </c>
      <c r="W5" s="41" t="s">
        <v>592</v>
      </c>
      <c r="X5" s="122" t="s">
        <v>456</v>
      </c>
      <c r="Y5" s="41">
        <v>25</v>
      </c>
      <c r="Z5" s="41">
        <v>17</v>
      </c>
      <c r="AA5" s="44">
        <v>27</v>
      </c>
      <c r="AB5" s="42">
        <f t="shared" si="0"/>
        <v>0.92592592592592593</v>
      </c>
      <c r="AC5" s="44">
        <v>0</v>
      </c>
      <c r="AD5" s="45">
        <v>24</v>
      </c>
      <c r="AE5" s="45">
        <v>1</v>
      </c>
      <c r="AF5" s="41">
        <v>13</v>
      </c>
      <c r="AG5" s="41">
        <v>4</v>
      </c>
      <c r="AH5" s="41">
        <v>4</v>
      </c>
      <c r="AI5" s="41">
        <v>0</v>
      </c>
      <c r="AJ5" s="41">
        <v>0</v>
      </c>
      <c r="AK5" s="41">
        <v>1</v>
      </c>
      <c r="AL5" s="41">
        <v>1</v>
      </c>
      <c r="AM5" s="41">
        <v>2</v>
      </c>
    </row>
    <row r="6" spans="1:39" x14ac:dyDescent="0.25">
      <c r="A6" s="109" t="s">
        <v>19</v>
      </c>
      <c r="B6" s="115"/>
      <c r="C6" s="112"/>
      <c r="D6" s="33" t="s">
        <v>58</v>
      </c>
      <c r="E6" s="116"/>
      <c r="F6" s="112"/>
      <c r="G6" s="33">
        <v>578</v>
      </c>
      <c r="H6" s="33" t="s">
        <v>34</v>
      </c>
      <c r="I6" s="33" t="s">
        <v>35</v>
      </c>
      <c r="J6" s="42" t="s">
        <v>471</v>
      </c>
      <c r="K6" s="42" t="s">
        <v>578</v>
      </c>
      <c r="L6" s="42" t="s">
        <v>509</v>
      </c>
      <c r="M6" s="42" t="s">
        <v>510</v>
      </c>
      <c r="N6" s="42" t="s">
        <v>511</v>
      </c>
      <c r="O6" s="42" t="s">
        <v>512</v>
      </c>
      <c r="P6" s="42" t="s">
        <v>513</v>
      </c>
      <c r="Q6" s="42" t="s">
        <v>557</v>
      </c>
      <c r="R6" s="43">
        <v>5.92</v>
      </c>
      <c r="S6" s="43">
        <v>2.78</v>
      </c>
      <c r="T6" s="43">
        <v>4.5</v>
      </c>
      <c r="U6" s="43">
        <v>4.5999999999999996</v>
      </c>
      <c r="V6" s="43">
        <v>5.35</v>
      </c>
      <c r="W6" s="41" t="s">
        <v>593</v>
      </c>
      <c r="X6" s="122" t="s">
        <v>573</v>
      </c>
      <c r="Y6" s="41">
        <v>24</v>
      </c>
      <c r="Z6" s="41">
        <v>14</v>
      </c>
      <c r="AA6" s="44">
        <v>23</v>
      </c>
      <c r="AB6" s="42">
        <f t="shared" si="0"/>
        <v>1.0434782608695652</v>
      </c>
      <c r="AC6" s="44">
        <v>0</v>
      </c>
      <c r="AD6" s="45">
        <v>16</v>
      </c>
      <c r="AE6" s="45">
        <v>8</v>
      </c>
      <c r="AF6" s="41">
        <v>10</v>
      </c>
      <c r="AG6" s="41">
        <v>6</v>
      </c>
      <c r="AH6" s="41">
        <v>2</v>
      </c>
      <c r="AI6" s="41">
        <v>1</v>
      </c>
      <c r="AJ6" s="41">
        <v>1</v>
      </c>
      <c r="AK6" s="41">
        <v>1</v>
      </c>
      <c r="AL6" s="41">
        <v>1</v>
      </c>
      <c r="AM6" s="41">
        <v>2</v>
      </c>
    </row>
    <row r="7" spans="1:39" x14ac:dyDescent="0.25">
      <c r="A7" s="109" t="s">
        <v>20</v>
      </c>
      <c r="B7" s="115"/>
      <c r="C7" s="112"/>
      <c r="D7" s="33" t="s">
        <v>59</v>
      </c>
      <c r="E7" s="116"/>
      <c r="F7" s="112"/>
      <c r="G7" s="33">
        <v>591</v>
      </c>
      <c r="H7" s="33" t="s">
        <v>36</v>
      </c>
      <c r="I7" s="33" t="s">
        <v>37</v>
      </c>
      <c r="J7" s="42" t="s">
        <v>472</v>
      </c>
      <c r="K7" s="42" t="s">
        <v>579</v>
      </c>
      <c r="L7" s="42" t="s">
        <v>514</v>
      </c>
      <c r="M7" s="42" t="s">
        <v>571</v>
      </c>
      <c r="N7" s="42" t="s">
        <v>515</v>
      </c>
      <c r="O7" s="42" t="s">
        <v>516</v>
      </c>
      <c r="P7" s="42" t="s">
        <v>517</v>
      </c>
      <c r="Q7" s="42" t="s">
        <v>558</v>
      </c>
      <c r="R7" s="43">
        <v>5.09</v>
      </c>
      <c r="S7" s="43">
        <v>4.25</v>
      </c>
      <c r="T7" s="43">
        <v>4.9000000000000004</v>
      </c>
      <c r="U7" s="43">
        <v>5.14</v>
      </c>
      <c r="V7" s="43">
        <v>5.22</v>
      </c>
      <c r="W7" s="41" t="s">
        <v>594</v>
      </c>
      <c r="X7" s="122" t="s">
        <v>457</v>
      </c>
      <c r="Y7" s="41">
        <v>24</v>
      </c>
      <c r="Z7" s="41">
        <v>16</v>
      </c>
      <c r="AA7" s="44">
        <v>29</v>
      </c>
      <c r="AB7" s="42">
        <f t="shared" si="0"/>
        <v>0.82758620689655171</v>
      </c>
      <c r="AC7" s="44">
        <v>0</v>
      </c>
      <c r="AD7" s="45">
        <v>19</v>
      </c>
      <c r="AE7" s="45">
        <v>5</v>
      </c>
      <c r="AF7" s="41">
        <v>12</v>
      </c>
      <c r="AG7" s="41">
        <v>5</v>
      </c>
      <c r="AH7" s="41">
        <v>1</v>
      </c>
      <c r="AI7" s="41">
        <v>0</v>
      </c>
      <c r="AJ7" s="41">
        <v>0</v>
      </c>
      <c r="AK7" s="41">
        <v>1</v>
      </c>
      <c r="AL7" s="41">
        <v>2</v>
      </c>
      <c r="AM7" s="41">
        <v>3</v>
      </c>
    </row>
    <row r="8" spans="1:39" x14ac:dyDescent="0.25">
      <c r="A8" s="109" t="s">
        <v>3</v>
      </c>
      <c r="B8" s="115" t="s">
        <v>38</v>
      </c>
      <c r="C8" s="112" t="s">
        <v>39</v>
      </c>
      <c r="D8" s="33" t="s">
        <v>60</v>
      </c>
      <c r="E8" s="116" t="s">
        <v>318</v>
      </c>
      <c r="F8" s="112" t="s">
        <v>17</v>
      </c>
      <c r="G8" s="33">
        <v>490</v>
      </c>
      <c r="H8" s="33" t="s">
        <v>40</v>
      </c>
      <c r="I8" s="33" t="s">
        <v>41</v>
      </c>
      <c r="J8" s="42" t="s">
        <v>572</v>
      </c>
      <c r="K8" s="42" t="s">
        <v>580</v>
      </c>
      <c r="L8" s="42" t="s">
        <v>518</v>
      </c>
      <c r="M8" s="42" t="s">
        <v>519</v>
      </c>
      <c r="N8" s="42" t="s">
        <v>520</v>
      </c>
      <c r="O8" s="42" t="s">
        <v>521</v>
      </c>
      <c r="P8" s="42" t="s">
        <v>522</v>
      </c>
      <c r="Q8" s="42" t="s">
        <v>559</v>
      </c>
      <c r="R8" s="43">
        <v>7.28</v>
      </c>
      <c r="S8" s="43">
        <v>3.61</v>
      </c>
      <c r="T8" s="43">
        <v>4.8</v>
      </c>
      <c r="U8" s="43">
        <v>5</v>
      </c>
      <c r="V8" s="43">
        <v>5.22</v>
      </c>
      <c r="W8" s="41" t="s">
        <v>595</v>
      </c>
      <c r="X8" s="122" t="s">
        <v>458</v>
      </c>
      <c r="Y8" s="41">
        <v>35</v>
      </c>
      <c r="Z8" s="41">
        <v>23</v>
      </c>
      <c r="AA8" s="44">
        <v>32</v>
      </c>
      <c r="AB8" s="42">
        <f t="shared" si="0"/>
        <v>1.09375</v>
      </c>
      <c r="AC8" s="44">
        <v>4</v>
      </c>
      <c r="AD8" s="45">
        <v>33</v>
      </c>
      <c r="AE8" s="45">
        <v>2</v>
      </c>
      <c r="AF8" s="41">
        <v>20</v>
      </c>
      <c r="AG8" s="41">
        <v>5</v>
      </c>
      <c r="AH8" s="41">
        <v>4</v>
      </c>
      <c r="AI8" s="41">
        <v>0</v>
      </c>
      <c r="AJ8" s="41">
        <v>2</v>
      </c>
      <c r="AK8" s="41">
        <v>0</v>
      </c>
      <c r="AL8" s="41">
        <v>2</v>
      </c>
      <c r="AM8" s="41">
        <v>2</v>
      </c>
    </row>
    <row r="9" spans="1:39" x14ac:dyDescent="0.25">
      <c r="A9" s="109" t="s">
        <v>4</v>
      </c>
      <c r="B9" s="115"/>
      <c r="C9" s="112"/>
      <c r="D9" s="33" t="s">
        <v>60</v>
      </c>
      <c r="E9" s="116"/>
      <c r="F9" s="112"/>
      <c r="G9" s="33">
        <v>490</v>
      </c>
      <c r="H9" s="33" t="s">
        <v>42</v>
      </c>
      <c r="I9" s="33" t="s">
        <v>43</v>
      </c>
      <c r="J9" s="42" t="s">
        <v>473</v>
      </c>
      <c r="K9" s="42" t="s">
        <v>581</v>
      </c>
      <c r="L9" s="42" t="s">
        <v>474</v>
      </c>
      <c r="M9" s="42" t="s">
        <v>523</v>
      </c>
      <c r="N9" s="42" t="s">
        <v>524</v>
      </c>
      <c r="O9" s="42" t="s">
        <v>525</v>
      </c>
      <c r="P9" s="42" t="s">
        <v>526</v>
      </c>
      <c r="Q9" s="42" t="s">
        <v>560</v>
      </c>
      <c r="R9" s="43">
        <v>6.92</v>
      </c>
      <c r="S9" s="43">
        <v>3.55</v>
      </c>
      <c r="T9" s="43">
        <v>4.9000000000000004</v>
      </c>
      <c r="U9" s="43">
        <v>4.91</v>
      </c>
      <c r="V9" s="43">
        <v>5.1100000000000003</v>
      </c>
      <c r="W9" s="41" t="s">
        <v>596</v>
      </c>
      <c r="X9" s="122" t="s">
        <v>459</v>
      </c>
      <c r="Y9" s="41">
        <v>39</v>
      </c>
      <c r="Z9" s="41">
        <v>18</v>
      </c>
      <c r="AA9" s="44">
        <v>32</v>
      </c>
      <c r="AB9" s="42">
        <f t="shared" si="0"/>
        <v>1.21875</v>
      </c>
      <c r="AC9" s="44">
        <v>40</v>
      </c>
      <c r="AD9" s="45">
        <v>37</v>
      </c>
      <c r="AE9" s="45">
        <v>2</v>
      </c>
      <c r="AF9" s="41">
        <v>18</v>
      </c>
      <c r="AG9" s="41">
        <v>10</v>
      </c>
      <c r="AH9" s="41">
        <v>6</v>
      </c>
      <c r="AI9" s="41">
        <v>0</v>
      </c>
      <c r="AJ9" s="41">
        <v>0</v>
      </c>
      <c r="AK9" s="41">
        <v>0</v>
      </c>
      <c r="AL9" s="41">
        <v>1</v>
      </c>
      <c r="AM9" s="41">
        <v>4</v>
      </c>
    </row>
    <row r="10" spans="1:39" x14ac:dyDescent="0.25">
      <c r="A10" s="109" t="s">
        <v>5</v>
      </c>
      <c r="B10" s="115"/>
      <c r="C10" s="112"/>
      <c r="D10" s="33" t="s">
        <v>61</v>
      </c>
      <c r="E10" s="116"/>
      <c r="F10" s="112"/>
      <c r="G10" s="33">
        <v>500</v>
      </c>
      <c r="H10" s="33" t="s">
        <v>44</v>
      </c>
      <c r="I10" s="33" t="s">
        <v>45</v>
      </c>
      <c r="J10" s="42" t="s">
        <v>475</v>
      </c>
      <c r="K10" s="42" t="s">
        <v>582</v>
      </c>
      <c r="L10" s="42" t="s">
        <v>476</v>
      </c>
      <c r="M10" s="42" t="s">
        <v>527</v>
      </c>
      <c r="N10" s="42" t="s">
        <v>528</v>
      </c>
      <c r="O10" s="42" t="s">
        <v>521</v>
      </c>
      <c r="P10" s="42" t="s">
        <v>529</v>
      </c>
      <c r="Q10" s="42" t="s">
        <v>561</v>
      </c>
      <c r="R10" s="43">
        <v>6.06</v>
      </c>
      <c r="S10" s="43">
        <v>4.17</v>
      </c>
      <c r="T10" s="43">
        <v>5.74</v>
      </c>
      <c r="U10" s="43">
        <v>5.28</v>
      </c>
      <c r="V10" s="43">
        <v>5.16</v>
      </c>
      <c r="W10" s="41" t="s">
        <v>597</v>
      </c>
      <c r="X10" s="122" t="s">
        <v>460</v>
      </c>
      <c r="Y10" s="41">
        <v>21</v>
      </c>
      <c r="Z10" s="41">
        <v>17</v>
      </c>
      <c r="AA10" s="44">
        <v>33</v>
      </c>
      <c r="AB10" s="42">
        <f t="shared" si="0"/>
        <v>0.63636363636363635</v>
      </c>
      <c r="AC10" s="44">
        <v>0</v>
      </c>
      <c r="AD10" s="45">
        <v>19</v>
      </c>
      <c r="AE10" s="45">
        <v>2</v>
      </c>
      <c r="AF10" s="41">
        <v>13</v>
      </c>
      <c r="AG10" s="41">
        <v>3</v>
      </c>
      <c r="AH10" s="41">
        <v>2</v>
      </c>
      <c r="AI10" s="41">
        <v>0</v>
      </c>
      <c r="AJ10" s="41">
        <v>0</v>
      </c>
      <c r="AK10" s="41">
        <v>1</v>
      </c>
      <c r="AL10" s="41">
        <v>1</v>
      </c>
      <c r="AM10" s="41">
        <v>1</v>
      </c>
    </row>
    <row r="11" spans="1:39" ht="16.5" customHeight="1" x14ac:dyDescent="0.25">
      <c r="A11" s="109" t="s">
        <v>48</v>
      </c>
      <c r="B11" s="115" t="s">
        <v>46</v>
      </c>
      <c r="C11" s="113" t="s">
        <v>14</v>
      </c>
      <c r="D11" s="46" t="s">
        <v>47</v>
      </c>
      <c r="E11" s="116" t="s">
        <v>977</v>
      </c>
      <c r="F11" s="113" t="s">
        <v>62</v>
      </c>
      <c r="G11" s="33">
        <v>616</v>
      </c>
      <c r="H11" s="33" t="s">
        <v>71</v>
      </c>
      <c r="I11" s="33" t="s">
        <v>72</v>
      </c>
      <c r="J11" s="42" t="s">
        <v>477</v>
      </c>
      <c r="K11" s="42" t="s">
        <v>583</v>
      </c>
      <c r="L11" s="42" t="s">
        <v>478</v>
      </c>
      <c r="M11" s="42" t="s">
        <v>530</v>
      </c>
      <c r="N11" s="42" t="s">
        <v>531</v>
      </c>
      <c r="O11" s="42" t="s">
        <v>532</v>
      </c>
      <c r="P11" s="42" t="s">
        <v>533</v>
      </c>
      <c r="Q11" s="42" t="s">
        <v>562</v>
      </c>
      <c r="R11" s="43">
        <v>5.09</v>
      </c>
      <c r="S11" s="43">
        <v>3.4</v>
      </c>
      <c r="T11" s="43">
        <v>5.8</v>
      </c>
      <c r="U11" s="43">
        <v>4.57</v>
      </c>
      <c r="V11" s="43">
        <v>5.09</v>
      </c>
      <c r="W11" s="41" t="s">
        <v>598</v>
      </c>
      <c r="X11" s="122" t="s">
        <v>461</v>
      </c>
      <c r="Y11" s="41">
        <v>50</v>
      </c>
      <c r="Z11" s="41">
        <v>3</v>
      </c>
      <c r="AA11" s="44">
        <v>16</v>
      </c>
      <c r="AB11" s="42">
        <f t="shared" si="0"/>
        <v>3.125</v>
      </c>
      <c r="AC11" s="44">
        <v>30</v>
      </c>
      <c r="AD11" s="45">
        <v>45</v>
      </c>
      <c r="AE11" s="45">
        <v>5</v>
      </c>
      <c r="AF11" s="41">
        <v>17</v>
      </c>
      <c r="AG11" s="41">
        <v>12</v>
      </c>
      <c r="AH11" s="41">
        <v>13</v>
      </c>
      <c r="AI11" s="41">
        <v>2</v>
      </c>
      <c r="AJ11" s="41">
        <v>0</v>
      </c>
      <c r="AK11" s="41">
        <v>1</v>
      </c>
      <c r="AL11" s="41">
        <v>4</v>
      </c>
      <c r="AM11" s="41">
        <v>1</v>
      </c>
    </row>
    <row r="12" spans="1:39" x14ac:dyDescent="0.25">
      <c r="A12" s="109" t="s">
        <v>21</v>
      </c>
      <c r="B12" s="115"/>
      <c r="C12" s="113"/>
      <c r="D12" s="33" t="s">
        <v>59</v>
      </c>
      <c r="E12" s="116"/>
      <c r="F12" s="113"/>
      <c r="G12" s="33">
        <v>611</v>
      </c>
      <c r="H12" s="33" t="s">
        <v>49</v>
      </c>
      <c r="I12" s="33" t="s">
        <v>50</v>
      </c>
      <c r="J12" s="42" t="s">
        <v>479</v>
      </c>
      <c r="K12" s="42" t="s">
        <v>584</v>
      </c>
      <c r="L12" s="42" t="s">
        <v>480</v>
      </c>
      <c r="M12" s="42" t="s">
        <v>534</v>
      </c>
      <c r="N12" s="42" t="s">
        <v>535</v>
      </c>
      <c r="O12" s="42" t="s">
        <v>536</v>
      </c>
      <c r="P12" s="42" t="s">
        <v>537</v>
      </c>
      <c r="Q12" s="42" t="s">
        <v>563</v>
      </c>
      <c r="R12" s="43">
        <v>5</v>
      </c>
      <c r="S12" s="43">
        <v>3.7</v>
      </c>
      <c r="T12" s="43">
        <v>5.5</v>
      </c>
      <c r="U12" s="43">
        <v>4.5</v>
      </c>
      <c r="V12" s="43">
        <v>5.31</v>
      </c>
      <c r="W12" s="41" t="s">
        <v>599</v>
      </c>
      <c r="X12" s="122" t="s">
        <v>462</v>
      </c>
      <c r="Y12" s="41">
        <v>60</v>
      </c>
      <c r="Z12" s="41">
        <v>5</v>
      </c>
      <c r="AA12" s="44">
        <v>23</v>
      </c>
      <c r="AB12" s="42">
        <f t="shared" si="0"/>
        <v>2.6086956521739131</v>
      </c>
      <c r="AC12" s="44">
        <v>40</v>
      </c>
      <c r="AD12" s="45">
        <v>50</v>
      </c>
      <c r="AE12" s="45">
        <v>10</v>
      </c>
      <c r="AF12" s="41">
        <v>33</v>
      </c>
      <c r="AG12" s="41">
        <v>8</v>
      </c>
      <c r="AH12" s="41">
        <v>7</v>
      </c>
      <c r="AI12" s="41">
        <v>1</v>
      </c>
      <c r="AJ12" s="41">
        <v>2</v>
      </c>
      <c r="AK12" s="41">
        <v>1</v>
      </c>
      <c r="AL12" s="41">
        <v>4</v>
      </c>
      <c r="AM12" s="41">
        <v>4</v>
      </c>
    </row>
    <row r="13" spans="1:39" x14ac:dyDescent="0.25">
      <c r="A13" s="109" t="s">
        <v>22</v>
      </c>
      <c r="B13" s="115"/>
      <c r="C13" s="113"/>
      <c r="D13" s="33" t="s">
        <v>59</v>
      </c>
      <c r="E13" s="116"/>
      <c r="F13" s="113"/>
      <c r="G13" s="33">
        <v>599</v>
      </c>
      <c r="H13" s="33" t="s">
        <v>51</v>
      </c>
      <c r="I13" s="33" t="s">
        <v>52</v>
      </c>
      <c r="J13" s="42" t="s">
        <v>481</v>
      </c>
      <c r="K13" s="42" t="s">
        <v>585</v>
      </c>
      <c r="L13" s="42" t="s">
        <v>482</v>
      </c>
      <c r="M13" s="42" t="s">
        <v>589</v>
      </c>
      <c r="N13" s="42" t="s">
        <v>538</v>
      </c>
      <c r="O13" s="42" t="s">
        <v>539</v>
      </c>
      <c r="P13" s="42" t="s">
        <v>540</v>
      </c>
      <c r="Q13" s="42" t="s">
        <v>564</v>
      </c>
      <c r="R13" s="43">
        <v>5.23</v>
      </c>
      <c r="S13" s="43">
        <v>3.58</v>
      </c>
      <c r="T13" s="43">
        <v>5.7</v>
      </c>
      <c r="U13" s="43">
        <v>4.54</v>
      </c>
      <c r="V13" s="43">
        <v>5.05</v>
      </c>
      <c r="W13" s="41" t="s">
        <v>600</v>
      </c>
      <c r="X13" s="122" t="s">
        <v>463</v>
      </c>
      <c r="Y13" s="41">
        <v>38</v>
      </c>
      <c r="Z13" s="41">
        <v>7</v>
      </c>
      <c r="AA13" s="44">
        <v>24</v>
      </c>
      <c r="AB13" s="42">
        <f t="shared" si="0"/>
        <v>1.5833333333333333</v>
      </c>
      <c r="AC13" s="44">
        <v>50</v>
      </c>
      <c r="AD13" s="45">
        <v>34</v>
      </c>
      <c r="AE13" s="45">
        <v>4</v>
      </c>
      <c r="AF13" s="41">
        <v>14</v>
      </c>
      <c r="AG13" s="41">
        <v>7</v>
      </c>
      <c r="AH13" s="41">
        <v>11</v>
      </c>
      <c r="AI13" s="41">
        <v>0</v>
      </c>
      <c r="AJ13" s="41">
        <v>1</v>
      </c>
      <c r="AK13" s="41">
        <v>1</v>
      </c>
      <c r="AL13" s="41">
        <v>3</v>
      </c>
      <c r="AM13" s="41">
        <v>1</v>
      </c>
    </row>
    <row r="14" spans="1:39" ht="33.75" x14ac:dyDescent="0.25">
      <c r="A14" s="109" t="s">
        <v>6</v>
      </c>
      <c r="B14" s="115" t="s">
        <v>53</v>
      </c>
      <c r="C14" s="112" t="s">
        <v>15</v>
      </c>
      <c r="D14" s="33" t="s">
        <v>58</v>
      </c>
      <c r="E14" s="34" t="s">
        <v>978</v>
      </c>
      <c r="F14" s="112" t="s">
        <v>23</v>
      </c>
      <c r="G14" s="33">
        <v>502</v>
      </c>
      <c r="H14" s="33" t="s">
        <v>54</v>
      </c>
      <c r="I14" s="33" t="s">
        <v>55</v>
      </c>
      <c r="J14" s="42" t="s">
        <v>483</v>
      </c>
      <c r="K14" s="42" t="s">
        <v>586</v>
      </c>
      <c r="L14" s="42" t="s">
        <v>484</v>
      </c>
      <c r="M14" s="42" t="s">
        <v>541</v>
      </c>
      <c r="N14" s="42" t="s">
        <v>542</v>
      </c>
      <c r="O14" s="42" t="s">
        <v>543</v>
      </c>
      <c r="P14" s="42" t="s">
        <v>544</v>
      </c>
      <c r="Q14" s="42" t="s">
        <v>565</v>
      </c>
      <c r="R14" s="43">
        <v>4.42</v>
      </c>
      <c r="S14" s="43">
        <v>4.71</v>
      </c>
      <c r="T14" s="43">
        <v>6</v>
      </c>
      <c r="U14" s="43">
        <v>5.33</v>
      </c>
      <c r="V14" s="43">
        <v>5.36</v>
      </c>
      <c r="W14" s="41" t="s">
        <v>601</v>
      </c>
      <c r="X14" s="122" t="s">
        <v>464</v>
      </c>
      <c r="Y14" s="41">
        <v>70</v>
      </c>
      <c r="Z14" s="41">
        <v>0</v>
      </c>
      <c r="AA14" s="44">
        <v>14</v>
      </c>
      <c r="AB14" s="42">
        <f t="shared" si="0"/>
        <v>5</v>
      </c>
      <c r="AC14" s="44">
        <v>70</v>
      </c>
      <c r="AD14" s="45">
        <v>50</v>
      </c>
      <c r="AE14" s="45">
        <v>20</v>
      </c>
      <c r="AF14" s="41">
        <v>38</v>
      </c>
      <c r="AG14" s="41">
        <v>13</v>
      </c>
      <c r="AH14" s="41">
        <v>8</v>
      </c>
      <c r="AI14" s="41">
        <v>1</v>
      </c>
      <c r="AJ14" s="41">
        <v>0</v>
      </c>
      <c r="AK14" s="41">
        <v>3</v>
      </c>
      <c r="AL14" s="41">
        <v>5</v>
      </c>
      <c r="AM14" s="41">
        <v>2</v>
      </c>
    </row>
    <row r="15" spans="1:39" x14ac:dyDescent="0.25">
      <c r="A15" s="109" t="s">
        <v>7</v>
      </c>
      <c r="B15" s="115"/>
      <c r="C15" s="112"/>
      <c r="D15" s="33" t="s">
        <v>58</v>
      </c>
      <c r="E15" s="34" t="s">
        <v>979</v>
      </c>
      <c r="F15" s="112"/>
      <c r="G15" s="33">
        <v>554</v>
      </c>
      <c r="H15" s="33" t="s">
        <v>56</v>
      </c>
      <c r="I15" s="33" t="s">
        <v>57</v>
      </c>
      <c r="J15" s="42" t="s">
        <v>485</v>
      </c>
      <c r="K15" s="42" t="s">
        <v>587</v>
      </c>
      <c r="L15" s="42" t="s">
        <v>486</v>
      </c>
      <c r="M15" s="42" t="s">
        <v>545</v>
      </c>
      <c r="N15" s="42" t="s">
        <v>546</v>
      </c>
      <c r="O15" s="42" t="s">
        <v>547</v>
      </c>
      <c r="P15" s="42" t="s">
        <v>548</v>
      </c>
      <c r="Q15" s="42" t="s">
        <v>566</v>
      </c>
      <c r="R15" s="43">
        <v>4.25</v>
      </c>
      <c r="S15" s="43">
        <v>3.66</v>
      </c>
      <c r="T15" s="43">
        <v>5.8</v>
      </c>
      <c r="U15" s="43">
        <v>5</v>
      </c>
      <c r="V15" s="43">
        <v>5.28</v>
      </c>
      <c r="W15" s="41" t="s">
        <v>602</v>
      </c>
      <c r="X15" s="122" t="s">
        <v>465</v>
      </c>
      <c r="Y15" s="41">
        <v>62</v>
      </c>
      <c r="Z15" s="41">
        <v>0</v>
      </c>
      <c r="AA15" s="44">
        <v>10</v>
      </c>
      <c r="AB15" s="42">
        <f t="shared" si="0"/>
        <v>6.2</v>
      </c>
      <c r="AC15" s="44">
        <v>95</v>
      </c>
      <c r="AD15" s="45">
        <v>44</v>
      </c>
      <c r="AE15" s="45">
        <v>18</v>
      </c>
      <c r="AF15" s="41">
        <v>27</v>
      </c>
      <c r="AG15" s="41">
        <v>12</v>
      </c>
      <c r="AH15" s="41">
        <v>13</v>
      </c>
      <c r="AI15" s="41">
        <v>2</v>
      </c>
      <c r="AJ15" s="41">
        <v>0</v>
      </c>
      <c r="AK15" s="41">
        <v>3</v>
      </c>
      <c r="AL15" s="41">
        <v>3</v>
      </c>
      <c r="AM15" s="41">
        <v>2</v>
      </c>
    </row>
    <row r="16" spans="1:39" x14ac:dyDescent="0.25">
      <c r="A16" s="110" t="s">
        <v>8</v>
      </c>
      <c r="B16" s="117"/>
      <c r="C16" s="114"/>
      <c r="D16" s="47" t="s">
        <v>58</v>
      </c>
      <c r="E16" s="48" t="s">
        <v>979</v>
      </c>
      <c r="F16" s="114"/>
      <c r="G16" s="47">
        <v>569</v>
      </c>
      <c r="H16" s="47" t="s">
        <v>73</v>
      </c>
      <c r="I16" s="47" t="s">
        <v>74</v>
      </c>
      <c r="J16" s="49" t="s">
        <v>487</v>
      </c>
      <c r="K16" s="49" t="s">
        <v>588</v>
      </c>
      <c r="L16" s="49" t="s">
        <v>488</v>
      </c>
      <c r="M16" s="49" t="s">
        <v>549</v>
      </c>
      <c r="N16" s="49" t="s">
        <v>550</v>
      </c>
      <c r="O16" s="49" t="s">
        <v>551</v>
      </c>
      <c r="P16" s="49" t="s">
        <v>552</v>
      </c>
      <c r="Q16" s="49" t="s">
        <v>567</v>
      </c>
      <c r="R16" s="50">
        <v>3.66</v>
      </c>
      <c r="S16" s="50">
        <v>4.7699999999999996</v>
      </c>
      <c r="T16" s="50">
        <v>5.9</v>
      </c>
      <c r="U16" s="50">
        <v>4.8</v>
      </c>
      <c r="V16" s="50">
        <v>5.4</v>
      </c>
      <c r="W16" s="51" t="s">
        <v>603</v>
      </c>
      <c r="X16" s="49" t="s">
        <v>466</v>
      </c>
      <c r="Y16" s="51">
        <v>58</v>
      </c>
      <c r="Z16" s="51">
        <v>1</v>
      </c>
      <c r="AA16" s="52">
        <v>13</v>
      </c>
      <c r="AB16" s="49">
        <f t="shared" si="0"/>
        <v>4.4615384615384617</v>
      </c>
      <c r="AC16" s="52">
        <v>85</v>
      </c>
      <c r="AD16" s="53">
        <v>33</v>
      </c>
      <c r="AE16" s="53">
        <v>25</v>
      </c>
      <c r="AF16" s="51">
        <v>22</v>
      </c>
      <c r="AG16" s="51">
        <v>11</v>
      </c>
      <c r="AH16" s="51">
        <v>15</v>
      </c>
      <c r="AI16" s="51">
        <v>1</v>
      </c>
      <c r="AJ16" s="51">
        <v>0</v>
      </c>
      <c r="AK16" s="51">
        <v>4</v>
      </c>
      <c r="AL16" s="51">
        <v>2</v>
      </c>
      <c r="AM16" s="51">
        <v>3</v>
      </c>
    </row>
    <row r="18" spans="12:40" x14ac:dyDescent="0.25">
      <c r="L18" s="42"/>
    </row>
    <row r="19" spans="12:40" x14ac:dyDescent="0.25">
      <c r="W19" s="54"/>
      <c r="X19" s="54"/>
      <c r="AN19" s="54"/>
    </row>
    <row r="20" spans="12:40" x14ac:dyDescent="0.25">
      <c r="W20" s="54"/>
      <c r="X20" s="54"/>
      <c r="AN20" s="54"/>
    </row>
    <row r="21" spans="12:40" x14ac:dyDescent="0.25">
      <c r="W21" s="54"/>
      <c r="X21" s="54"/>
      <c r="AN21" s="54"/>
    </row>
    <row r="22" spans="12:40" x14ac:dyDescent="0.25">
      <c r="W22" s="54"/>
      <c r="X22" s="54"/>
      <c r="AN22" s="54"/>
    </row>
    <row r="23" spans="12:40" x14ac:dyDescent="0.25">
      <c r="W23" s="54"/>
      <c r="X23" s="54"/>
      <c r="AN23" s="54"/>
    </row>
    <row r="24" spans="12:40" x14ac:dyDescent="0.25">
      <c r="W24" s="54"/>
      <c r="X24" s="54"/>
      <c r="AN24" s="54"/>
    </row>
    <row r="25" spans="12:40" x14ac:dyDescent="0.25">
      <c r="W25" s="54"/>
      <c r="X25" s="54"/>
      <c r="AN25" s="54"/>
    </row>
    <row r="26" spans="12:40" x14ac:dyDescent="0.25">
      <c r="W26" s="54"/>
      <c r="X26" s="54"/>
      <c r="AN26" s="54"/>
    </row>
    <row r="27" spans="12:40" x14ac:dyDescent="0.25">
      <c r="W27" s="54"/>
      <c r="X27" s="54"/>
      <c r="AN27" s="54"/>
    </row>
    <row r="28" spans="12:40" x14ac:dyDescent="0.25">
      <c r="W28" s="54"/>
      <c r="X28" s="54"/>
      <c r="AN28" s="54"/>
    </row>
    <row r="29" spans="12:40" x14ac:dyDescent="0.25">
      <c r="W29" s="54"/>
      <c r="X29" s="54"/>
      <c r="AN29" s="54"/>
    </row>
    <row r="30" spans="12:40" x14ac:dyDescent="0.25">
      <c r="W30" s="54"/>
      <c r="X30" s="54"/>
      <c r="AN30" s="54"/>
    </row>
    <row r="31" spans="12:40" x14ac:dyDescent="0.25">
      <c r="W31" s="54"/>
      <c r="X31" s="54"/>
      <c r="AN31" s="54"/>
    </row>
    <row r="32" spans="12:40" x14ac:dyDescent="0.25">
      <c r="W32" s="54"/>
      <c r="X32" s="54"/>
      <c r="AN32" s="54"/>
    </row>
    <row r="33" spans="23:40" x14ac:dyDescent="0.25">
      <c r="W33" s="54"/>
      <c r="X33" s="54"/>
      <c r="AN33" s="54"/>
    </row>
    <row r="34" spans="23:40" x14ac:dyDescent="0.25">
      <c r="W34" s="54"/>
      <c r="X34" s="54"/>
      <c r="AN34" s="54"/>
    </row>
  </sheetData>
  <mergeCells count="18">
    <mergeCell ref="B14:B16"/>
    <mergeCell ref="C14:C16"/>
    <mergeCell ref="B8:B10"/>
    <mergeCell ref="E8:E10"/>
    <mergeCell ref="C8:C10"/>
    <mergeCell ref="B11:B13"/>
    <mergeCell ref="E11:E13"/>
    <mergeCell ref="C11:C13"/>
    <mergeCell ref="B2:B4"/>
    <mergeCell ref="C2:C4"/>
    <mergeCell ref="B5:B7"/>
    <mergeCell ref="E5:E7"/>
    <mergeCell ref="C5:C7"/>
    <mergeCell ref="F2:F4"/>
    <mergeCell ref="F5:F7"/>
    <mergeCell ref="F8:F10"/>
    <mergeCell ref="F11:F13"/>
    <mergeCell ref="F14:F16"/>
  </mergeCells>
  <pageMargins left="0.7" right="0.7" top="0.78740157499999996" bottom="0.78740157499999996" header="0.3" footer="0.3"/>
  <pageSetup paperSize="9" orientation="landscape" horizont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D7DA4-4C16-443A-9090-7CE3CF9C69F7}">
  <dimension ref="A1:Q110"/>
  <sheetViews>
    <sheetView workbookViewId="0"/>
  </sheetViews>
  <sheetFormatPr baseColWidth="10" defaultRowHeight="12.75" x14ac:dyDescent="0.2"/>
  <cols>
    <col min="1" max="1" width="3.85546875" style="3" bestFit="1" customWidth="1"/>
    <col min="2" max="2" width="27" style="3" customWidth="1"/>
    <col min="3" max="5" width="4.28515625" style="3" bestFit="1" customWidth="1"/>
    <col min="6" max="8" width="10.5703125" style="3" bestFit="1" customWidth="1"/>
    <col min="9" max="11" width="8.7109375" style="3" bestFit="1" customWidth="1"/>
    <col min="12" max="14" width="5.5703125" style="3" bestFit="1" customWidth="1"/>
    <col min="15" max="17" width="3.85546875" style="3" bestFit="1" customWidth="1"/>
    <col min="18" max="256" width="11.42578125" style="3"/>
    <col min="257" max="257" width="2.28515625" style="3" customWidth="1"/>
    <col min="258" max="258" width="26.85546875" style="3" customWidth="1"/>
    <col min="259" max="261" width="4" style="3" customWidth="1"/>
    <col min="262" max="264" width="7.85546875" style="3" customWidth="1"/>
    <col min="265" max="267" width="8.42578125" style="3" customWidth="1"/>
    <col min="268" max="270" width="5.7109375" style="3" customWidth="1"/>
    <col min="271" max="273" width="3.42578125" style="3" customWidth="1"/>
    <col min="274" max="512" width="11.42578125" style="3"/>
    <col min="513" max="513" width="2.28515625" style="3" customWidth="1"/>
    <col min="514" max="514" width="26.85546875" style="3" customWidth="1"/>
    <col min="515" max="517" width="4" style="3" customWidth="1"/>
    <col min="518" max="520" width="7.85546875" style="3" customWidth="1"/>
    <col min="521" max="523" width="8.42578125" style="3" customWidth="1"/>
    <col min="524" max="526" width="5.7109375" style="3" customWidth="1"/>
    <col min="527" max="529" width="3.42578125" style="3" customWidth="1"/>
    <col min="530" max="768" width="11.42578125" style="3"/>
    <col min="769" max="769" width="2.28515625" style="3" customWidth="1"/>
    <col min="770" max="770" width="26.85546875" style="3" customWidth="1"/>
    <col min="771" max="773" width="4" style="3" customWidth="1"/>
    <col min="774" max="776" width="7.85546875" style="3" customWidth="1"/>
    <col min="777" max="779" width="8.42578125" style="3" customWidth="1"/>
    <col min="780" max="782" width="5.7109375" style="3" customWidth="1"/>
    <col min="783" max="785" width="3.42578125" style="3" customWidth="1"/>
    <col min="786" max="1024" width="11.42578125" style="3"/>
    <col min="1025" max="1025" width="2.28515625" style="3" customWidth="1"/>
    <col min="1026" max="1026" width="26.85546875" style="3" customWidth="1"/>
    <col min="1027" max="1029" width="4" style="3" customWidth="1"/>
    <col min="1030" max="1032" width="7.85546875" style="3" customWidth="1"/>
    <col min="1033" max="1035" width="8.42578125" style="3" customWidth="1"/>
    <col min="1036" max="1038" width="5.7109375" style="3" customWidth="1"/>
    <col min="1039" max="1041" width="3.42578125" style="3" customWidth="1"/>
    <col min="1042" max="1280" width="11.42578125" style="3"/>
    <col min="1281" max="1281" width="2.28515625" style="3" customWidth="1"/>
    <col min="1282" max="1282" width="26.85546875" style="3" customWidth="1"/>
    <col min="1283" max="1285" width="4" style="3" customWidth="1"/>
    <col min="1286" max="1288" width="7.85546875" style="3" customWidth="1"/>
    <col min="1289" max="1291" width="8.42578125" style="3" customWidth="1"/>
    <col min="1292" max="1294" width="5.7109375" style="3" customWidth="1"/>
    <col min="1295" max="1297" width="3.42578125" style="3" customWidth="1"/>
    <col min="1298" max="1536" width="11.42578125" style="3"/>
    <col min="1537" max="1537" width="2.28515625" style="3" customWidth="1"/>
    <col min="1538" max="1538" width="26.85546875" style="3" customWidth="1"/>
    <col min="1539" max="1541" width="4" style="3" customWidth="1"/>
    <col min="1542" max="1544" width="7.85546875" style="3" customWidth="1"/>
    <col min="1545" max="1547" width="8.42578125" style="3" customWidth="1"/>
    <col min="1548" max="1550" width="5.7109375" style="3" customWidth="1"/>
    <col min="1551" max="1553" width="3.42578125" style="3" customWidth="1"/>
    <col min="1554" max="1792" width="11.42578125" style="3"/>
    <col min="1793" max="1793" width="2.28515625" style="3" customWidth="1"/>
    <col min="1794" max="1794" width="26.85546875" style="3" customWidth="1"/>
    <col min="1795" max="1797" width="4" style="3" customWidth="1"/>
    <col min="1798" max="1800" width="7.85546875" style="3" customWidth="1"/>
    <col min="1801" max="1803" width="8.42578125" style="3" customWidth="1"/>
    <col min="1804" max="1806" width="5.7109375" style="3" customWidth="1"/>
    <col min="1807" max="1809" width="3.42578125" style="3" customWidth="1"/>
    <col min="1810" max="2048" width="11.42578125" style="3"/>
    <col min="2049" max="2049" width="2.28515625" style="3" customWidth="1"/>
    <col min="2050" max="2050" width="26.85546875" style="3" customWidth="1"/>
    <col min="2051" max="2053" width="4" style="3" customWidth="1"/>
    <col min="2054" max="2056" width="7.85546875" style="3" customWidth="1"/>
    <col min="2057" max="2059" width="8.42578125" style="3" customWidth="1"/>
    <col min="2060" max="2062" width="5.7109375" style="3" customWidth="1"/>
    <col min="2063" max="2065" width="3.42578125" style="3" customWidth="1"/>
    <col min="2066" max="2304" width="11.42578125" style="3"/>
    <col min="2305" max="2305" width="2.28515625" style="3" customWidth="1"/>
    <col min="2306" max="2306" width="26.85546875" style="3" customWidth="1"/>
    <col min="2307" max="2309" width="4" style="3" customWidth="1"/>
    <col min="2310" max="2312" width="7.85546875" style="3" customWidth="1"/>
    <col min="2313" max="2315" width="8.42578125" style="3" customWidth="1"/>
    <col min="2316" max="2318" width="5.7109375" style="3" customWidth="1"/>
    <col min="2319" max="2321" width="3.42578125" style="3" customWidth="1"/>
    <col min="2322" max="2560" width="11.42578125" style="3"/>
    <col min="2561" max="2561" width="2.28515625" style="3" customWidth="1"/>
    <col min="2562" max="2562" width="26.85546875" style="3" customWidth="1"/>
    <col min="2563" max="2565" width="4" style="3" customWidth="1"/>
    <col min="2566" max="2568" width="7.85546875" style="3" customWidth="1"/>
    <col min="2569" max="2571" width="8.42578125" style="3" customWidth="1"/>
    <col min="2572" max="2574" width="5.7109375" style="3" customWidth="1"/>
    <col min="2575" max="2577" width="3.42578125" style="3" customWidth="1"/>
    <col min="2578" max="2816" width="11.42578125" style="3"/>
    <col min="2817" max="2817" width="2.28515625" style="3" customWidth="1"/>
    <col min="2818" max="2818" width="26.85546875" style="3" customWidth="1"/>
    <col min="2819" max="2821" width="4" style="3" customWidth="1"/>
    <col min="2822" max="2824" width="7.85546875" style="3" customWidth="1"/>
    <col min="2825" max="2827" width="8.42578125" style="3" customWidth="1"/>
    <col min="2828" max="2830" width="5.7109375" style="3" customWidth="1"/>
    <col min="2831" max="2833" width="3.42578125" style="3" customWidth="1"/>
    <col min="2834" max="3072" width="11.42578125" style="3"/>
    <col min="3073" max="3073" width="2.28515625" style="3" customWidth="1"/>
    <col min="3074" max="3074" width="26.85546875" style="3" customWidth="1"/>
    <col min="3075" max="3077" width="4" style="3" customWidth="1"/>
    <col min="3078" max="3080" width="7.85546875" style="3" customWidth="1"/>
    <col min="3081" max="3083" width="8.42578125" style="3" customWidth="1"/>
    <col min="3084" max="3086" width="5.7109375" style="3" customWidth="1"/>
    <col min="3087" max="3089" width="3.42578125" style="3" customWidth="1"/>
    <col min="3090" max="3328" width="11.42578125" style="3"/>
    <col min="3329" max="3329" width="2.28515625" style="3" customWidth="1"/>
    <col min="3330" max="3330" width="26.85546875" style="3" customWidth="1"/>
    <col min="3331" max="3333" width="4" style="3" customWidth="1"/>
    <col min="3334" max="3336" width="7.85546875" style="3" customWidth="1"/>
    <col min="3337" max="3339" width="8.42578125" style="3" customWidth="1"/>
    <col min="3340" max="3342" width="5.7109375" style="3" customWidth="1"/>
    <col min="3343" max="3345" width="3.42578125" style="3" customWidth="1"/>
    <col min="3346" max="3584" width="11.42578125" style="3"/>
    <col min="3585" max="3585" width="2.28515625" style="3" customWidth="1"/>
    <col min="3586" max="3586" width="26.85546875" style="3" customWidth="1"/>
    <col min="3587" max="3589" width="4" style="3" customWidth="1"/>
    <col min="3590" max="3592" width="7.85546875" style="3" customWidth="1"/>
    <col min="3593" max="3595" width="8.42578125" style="3" customWidth="1"/>
    <col min="3596" max="3598" width="5.7109375" style="3" customWidth="1"/>
    <col min="3599" max="3601" width="3.42578125" style="3" customWidth="1"/>
    <col min="3602" max="3840" width="11.42578125" style="3"/>
    <col min="3841" max="3841" width="2.28515625" style="3" customWidth="1"/>
    <col min="3842" max="3842" width="26.85546875" style="3" customWidth="1"/>
    <col min="3843" max="3845" width="4" style="3" customWidth="1"/>
    <col min="3846" max="3848" width="7.85546875" style="3" customWidth="1"/>
    <col min="3849" max="3851" width="8.42578125" style="3" customWidth="1"/>
    <col min="3852" max="3854" width="5.7109375" style="3" customWidth="1"/>
    <col min="3855" max="3857" width="3.42578125" style="3" customWidth="1"/>
    <col min="3858" max="4096" width="11.42578125" style="3"/>
    <col min="4097" max="4097" width="2.28515625" style="3" customWidth="1"/>
    <col min="4098" max="4098" width="26.85546875" style="3" customWidth="1"/>
    <col min="4099" max="4101" width="4" style="3" customWidth="1"/>
    <col min="4102" max="4104" width="7.85546875" style="3" customWidth="1"/>
    <col min="4105" max="4107" width="8.42578125" style="3" customWidth="1"/>
    <col min="4108" max="4110" width="5.7109375" style="3" customWidth="1"/>
    <col min="4111" max="4113" width="3.42578125" style="3" customWidth="1"/>
    <col min="4114" max="4352" width="11.42578125" style="3"/>
    <col min="4353" max="4353" width="2.28515625" style="3" customWidth="1"/>
    <col min="4354" max="4354" width="26.85546875" style="3" customWidth="1"/>
    <col min="4355" max="4357" width="4" style="3" customWidth="1"/>
    <col min="4358" max="4360" width="7.85546875" style="3" customWidth="1"/>
    <col min="4361" max="4363" width="8.42578125" style="3" customWidth="1"/>
    <col min="4364" max="4366" width="5.7109375" style="3" customWidth="1"/>
    <col min="4367" max="4369" width="3.42578125" style="3" customWidth="1"/>
    <col min="4370" max="4608" width="11.42578125" style="3"/>
    <col min="4609" max="4609" width="2.28515625" style="3" customWidth="1"/>
    <col min="4610" max="4610" width="26.85546875" style="3" customWidth="1"/>
    <col min="4611" max="4613" width="4" style="3" customWidth="1"/>
    <col min="4614" max="4616" width="7.85546875" style="3" customWidth="1"/>
    <col min="4617" max="4619" width="8.42578125" style="3" customWidth="1"/>
    <col min="4620" max="4622" width="5.7109375" style="3" customWidth="1"/>
    <col min="4623" max="4625" width="3.42578125" style="3" customWidth="1"/>
    <col min="4626" max="4864" width="11.42578125" style="3"/>
    <col min="4865" max="4865" width="2.28515625" style="3" customWidth="1"/>
    <col min="4866" max="4866" width="26.85546875" style="3" customWidth="1"/>
    <col min="4867" max="4869" width="4" style="3" customWidth="1"/>
    <col min="4870" max="4872" width="7.85546875" style="3" customWidth="1"/>
    <col min="4873" max="4875" width="8.42578125" style="3" customWidth="1"/>
    <col min="4876" max="4878" width="5.7109375" style="3" customWidth="1"/>
    <col min="4879" max="4881" width="3.42578125" style="3" customWidth="1"/>
    <col min="4882" max="5120" width="11.42578125" style="3"/>
    <col min="5121" max="5121" width="2.28515625" style="3" customWidth="1"/>
    <col min="5122" max="5122" width="26.85546875" style="3" customWidth="1"/>
    <col min="5123" max="5125" width="4" style="3" customWidth="1"/>
    <col min="5126" max="5128" width="7.85546875" style="3" customWidth="1"/>
    <col min="5129" max="5131" width="8.42578125" style="3" customWidth="1"/>
    <col min="5132" max="5134" width="5.7109375" style="3" customWidth="1"/>
    <col min="5135" max="5137" width="3.42578125" style="3" customWidth="1"/>
    <col min="5138" max="5376" width="11.42578125" style="3"/>
    <col min="5377" max="5377" width="2.28515625" style="3" customWidth="1"/>
    <col min="5378" max="5378" width="26.85546875" style="3" customWidth="1"/>
    <col min="5379" max="5381" width="4" style="3" customWidth="1"/>
    <col min="5382" max="5384" width="7.85546875" style="3" customWidth="1"/>
    <col min="5385" max="5387" width="8.42578125" style="3" customWidth="1"/>
    <col min="5388" max="5390" width="5.7109375" style="3" customWidth="1"/>
    <col min="5391" max="5393" width="3.42578125" style="3" customWidth="1"/>
    <col min="5394" max="5632" width="11.42578125" style="3"/>
    <col min="5633" max="5633" width="2.28515625" style="3" customWidth="1"/>
    <col min="5634" max="5634" width="26.85546875" style="3" customWidth="1"/>
    <col min="5635" max="5637" width="4" style="3" customWidth="1"/>
    <col min="5638" max="5640" width="7.85546875" style="3" customWidth="1"/>
    <col min="5641" max="5643" width="8.42578125" style="3" customWidth="1"/>
    <col min="5644" max="5646" width="5.7109375" style="3" customWidth="1"/>
    <col min="5647" max="5649" width="3.42578125" style="3" customWidth="1"/>
    <col min="5650" max="5888" width="11.42578125" style="3"/>
    <col min="5889" max="5889" width="2.28515625" style="3" customWidth="1"/>
    <col min="5890" max="5890" width="26.85546875" style="3" customWidth="1"/>
    <col min="5891" max="5893" width="4" style="3" customWidth="1"/>
    <col min="5894" max="5896" width="7.85546875" style="3" customWidth="1"/>
    <col min="5897" max="5899" width="8.42578125" style="3" customWidth="1"/>
    <col min="5900" max="5902" width="5.7109375" style="3" customWidth="1"/>
    <col min="5903" max="5905" width="3.42578125" style="3" customWidth="1"/>
    <col min="5906" max="6144" width="11.42578125" style="3"/>
    <col min="6145" max="6145" width="2.28515625" style="3" customWidth="1"/>
    <col min="6146" max="6146" width="26.85546875" style="3" customWidth="1"/>
    <col min="6147" max="6149" width="4" style="3" customWidth="1"/>
    <col min="6150" max="6152" width="7.85546875" style="3" customWidth="1"/>
    <col min="6153" max="6155" width="8.42578125" style="3" customWidth="1"/>
    <col min="6156" max="6158" width="5.7109375" style="3" customWidth="1"/>
    <col min="6159" max="6161" width="3.42578125" style="3" customWidth="1"/>
    <col min="6162" max="6400" width="11.42578125" style="3"/>
    <col min="6401" max="6401" width="2.28515625" style="3" customWidth="1"/>
    <col min="6402" max="6402" width="26.85546875" style="3" customWidth="1"/>
    <col min="6403" max="6405" width="4" style="3" customWidth="1"/>
    <col min="6406" max="6408" width="7.85546875" style="3" customWidth="1"/>
    <col min="6409" max="6411" width="8.42578125" style="3" customWidth="1"/>
    <col min="6412" max="6414" width="5.7109375" style="3" customWidth="1"/>
    <col min="6415" max="6417" width="3.42578125" style="3" customWidth="1"/>
    <col min="6418" max="6656" width="11.42578125" style="3"/>
    <col min="6657" max="6657" width="2.28515625" style="3" customWidth="1"/>
    <col min="6658" max="6658" width="26.85546875" style="3" customWidth="1"/>
    <col min="6659" max="6661" width="4" style="3" customWidth="1"/>
    <col min="6662" max="6664" width="7.85546875" style="3" customWidth="1"/>
    <col min="6665" max="6667" width="8.42578125" style="3" customWidth="1"/>
    <col min="6668" max="6670" width="5.7109375" style="3" customWidth="1"/>
    <col min="6671" max="6673" width="3.42578125" style="3" customWidth="1"/>
    <col min="6674" max="6912" width="11.42578125" style="3"/>
    <col min="6913" max="6913" width="2.28515625" style="3" customWidth="1"/>
    <col min="6914" max="6914" width="26.85546875" style="3" customWidth="1"/>
    <col min="6915" max="6917" width="4" style="3" customWidth="1"/>
    <col min="6918" max="6920" width="7.85546875" style="3" customWidth="1"/>
    <col min="6921" max="6923" width="8.42578125" style="3" customWidth="1"/>
    <col min="6924" max="6926" width="5.7109375" style="3" customWidth="1"/>
    <col min="6927" max="6929" width="3.42578125" style="3" customWidth="1"/>
    <col min="6930" max="7168" width="11.42578125" style="3"/>
    <col min="7169" max="7169" width="2.28515625" style="3" customWidth="1"/>
    <col min="7170" max="7170" width="26.85546875" style="3" customWidth="1"/>
    <col min="7171" max="7173" width="4" style="3" customWidth="1"/>
    <col min="7174" max="7176" width="7.85546875" style="3" customWidth="1"/>
    <col min="7177" max="7179" width="8.42578125" style="3" customWidth="1"/>
    <col min="7180" max="7182" width="5.7109375" style="3" customWidth="1"/>
    <col min="7183" max="7185" width="3.42578125" style="3" customWidth="1"/>
    <col min="7186" max="7424" width="11.42578125" style="3"/>
    <col min="7425" max="7425" width="2.28515625" style="3" customWidth="1"/>
    <col min="7426" max="7426" width="26.85546875" style="3" customWidth="1"/>
    <col min="7427" max="7429" width="4" style="3" customWidth="1"/>
    <col min="7430" max="7432" width="7.85546875" style="3" customWidth="1"/>
    <col min="7433" max="7435" width="8.42578125" style="3" customWidth="1"/>
    <col min="7436" max="7438" width="5.7109375" style="3" customWidth="1"/>
    <col min="7439" max="7441" width="3.42578125" style="3" customWidth="1"/>
    <col min="7442" max="7680" width="11.42578125" style="3"/>
    <col min="7681" max="7681" width="2.28515625" style="3" customWidth="1"/>
    <col min="7682" max="7682" width="26.85546875" style="3" customWidth="1"/>
    <col min="7683" max="7685" width="4" style="3" customWidth="1"/>
    <col min="7686" max="7688" width="7.85546875" style="3" customWidth="1"/>
    <col min="7689" max="7691" width="8.42578125" style="3" customWidth="1"/>
    <col min="7692" max="7694" width="5.7109375" style="3" customWidth="1"/>
    <col min="7695" max="7697" width="3.42578125" style="3" customWidth="1"/>
    <col min="7698" max="7936" width="11.42578125" style="3"/>
    <col min="7937" max="7937" width="2.28515625" style="3" customWidth="1"/>
    <col min="7938" max="7938" width="26.85546875" style="3" customWidth="1"/>
    <col min="7939" max="7941" width="4" style="3" customWidth="1"/>
    <col min="7942" max="7944" width="7.85546875" style="3" customWidth="1"/>
    <col min="7945" max="7947" width="8.42578125" style="3" customWidth="1"/>
    <col min="7948" max="7950" width="5.7109375" style="3" customWidth="1"/>
    <col min="7951" max="7953" width="3.42578125" style="3" customWidth="1"/>
    <col min="7954" max="8192" width="11.42578125" style="3"/>
    <col min="8193" max="8193" width="2.28515625" style="3" customWidth="1"/>
    <col min="8194" max="8194" width="26.85546875" style="3" customWidth="1"/>
    <col min="8195" max="8197" width="4" style="3" customWidth="1"/>
    <col min="8198" max="8200" width="7.85546875" style="3" customWidth="1"/>
    <col min="8201" max="8203" width="8.42578125" style="3" customWidth="1"/>
    <col min="8204" max="8206" width="5.7109375" style="3" customWidth="1"/>
    <col min="8207" max="8209" width="3.42578125" style="3" customWidth="1"/>
    <col min="8210" max="8448" width="11.42578125" style="3"/>
    <col min="8449" max="8449" width="2.28515625" style="3" customWidth="1"/>
    <col min="8450" max="8450" width="26.85546875" style="3" customWidth="1"/>
    <col min="8451" max="8453" width="4" style="3" customWidth="1"/>
    <col min="8454" max="8456" width="7.85546875" style="3" customWidth="1"/>
    <col min="8457" max="8459" width="8.42578125" style="3" customWidth="1"/>
    <col min="8460" max="8462" width="5.7109375" style="3" customWidth="1"/>
    <col min="8463" max="8465" width="3.42578125" style="3" customWidth="1"/>
    <col min="8466" max="8704" width="11.42578125" style="3"/>
    <col min="8705" max="8705" width="2.28515625" style="3" customWidth="1"/>
    <col min="8706" max="8706" width="26.85546875" style="3" customWidth="1"/>
    <col min="8707" max="8709" width="4" style="3" customWidth="1"/>
    <col min="8710" max="8712" width="7.85546875" style="3" customWidth="1"/>
    <col min="8713" max="8715" width="8.42578125" style="3" customWidth="1"/>
    <col min="8716" max="8718" width="5.7109375" style="3" customWidth="1"/>
    <col min="8719" max="8721" width="3.42578125" style="3" customWidth="1"/>
    <col min="8722" max="8960" width="11.42578125" style="3"/>
    <col min="8961" max="8961" width="2.28515625" style="3" customWidth="1"/>
    <col min="8962" max="8962" width="26.85546875" style="3" customWidth="1"/>
    <col min="8963" max="8965" width="4" style="3" customWidth="1"/>
    <col min="8966" max="8968" width="7.85546875" style="3" customWidth="1"/>
    <col min="8969" max="8971" width="8.42578125" style="3" customWidth="1"/>
    <col min="8972" max="8974" width="5.7109375" style="3" customWidth="1"/>
    <col min="8975" max="8977" width="3.42578125" style="3" customWidth="1"/>
    <col min="8978" max="9216" width="11.42578125" style="3"/>
    <col min="9217" max="9217" width="2.28515625" style="3" customWidth="1"/>
    <col min="9218" max="9218" width="26.85546875" style="3" customWidth="1"/>
    <col min="9219" max="9221" width="4" style="3" customWidth="1"/>
    <col min="9222" max="9224" width="7.85546875" style="3" customWidth="1"/>
    <col min="9225" max="9227" width="8.42578125" style="3" customWidth="1"/>
    <col min="9228" max="9230" width="5.7109375" style="3" customWidth="1"/>
    <col min="9231" max="9233" width="3.42578125" style="3" customWidth="1"/>
    <col min="9234" max="9472" width="11.42578125" style="3"/>
    <col min="9473" max="9473" width="2.28515625" style="3" customWidth="1"/>
    <col min="9474" max="9474" width="26.85546875" style="3" customWidth="1"/>
    <col min="9475" max="9477" width="4" style="3" customWidth="1"/>
    <col min="9478" max="9480" width="7.85546875" style="3" customWidth="1"/>
    <col min="9481" max="9483" width="8.42578125" style="3" customWidth="1"/>
    <col min="9484" max="9486" width="5.7109375" style="3" customWidth="1"/>
    <col min="9487" max="9489" width="3.42578125" style="3" customWidth="1"/>
    <col min="9490" max="9728" width="11.42578125" style="3"/>
    <col min="9729" max="9729" width="2.28515625" style="3" customWidth="1"/>
    <col min="9730" max="9730" width="26.85546875" style="3" customWidth="1"/>
    <col min="9731" max="9733" width="4" style="3" customWidth="1"/>
    <col min="9734" max="9736" width="7.85546875" style="3" customWidth="1"/>
    <col min="9737" max="9739" width="8.42578125" style="3" customWidth="1"/>
    <col min="9740" max="9742" width="5.7109375" style="3" customWidth="1"/>
    <col min="9743" max="9745" width="3.42578125" style="3" customWidth="1"/>
    <col min="9746" max="9984" width="11.42578125" style="3"/>
    <col min="9985" max="9985" width="2.28515625" style="3" customWidth="1"/>
    <col min="9986" max="9986" width="26.85546875" style="3" customWidth="1"/>
    <col min="9987" max="9989" width="4" style="3" customWidth="1"/>
    <col min="9990" max="9992" width="7.85546875" style="3" customWidth="1"/>
    <col min="9993" max="9995" width="8.42578125" style="3" customWidth="1"/>
    <col min="9996" max="9998" width="5.7109375" style="3" customWidth="1"/>
    <col min="9999" max="10001" width="3.42578125" style="3" customWidth="1"/>
    <col min="10002" max="10240" width="11.42578125" style="3"/>
    <col min="10241" max="10241" width="2.28515625" style="3" customWidth="1"/>
    <col min="10242" max="10242" width="26.85546875" style="3" customWidth="1"/>
    <col min="10243" max="10245" width="4" style="3" customWidth="1"/>
    <col min="10246" max="10248" width="7.85546875" style="3" customWidth="1"/>
    <col min="10249" max="10251" width="8.42578125" style="3" customWidth="1"/>
    <col min="10252" max="10254" width="5.7109375" style="3" customWidth="1"/>
    <col min="10255" max="10257" width="3.42578125" style="3" customWidth="1"/>
    <col min="10258" max="10496" width="11.42578125" style="3"/>
    <col min="10497" max="10497" width="2.28515625" style="3" customWidth="1"/>
    <col min="10498" max="10498" width="26.85546875" style="3" customWidth="1"/>
    <col min="10499" max="10501" width="4" style="3" customWidth="1"/>
    <col min="10502" max="10504" width="7.85546875" style="3" customWidth="1"/>
    <col min="10505" max="10507" width="8.42578125" style="3" customWidth="1"/>
    <col min="10508" max="10510" width="5.7109375" style="3" customWidth="1"/>
    <col min="10511" max="10513" width="3.42578125" style="3" customWidth="1"/>
    <col min="10514" max="10752" width="11.42578125" style="3"/>
    <col min="10753" max="10753" width="2.28515625" style="3" customWidth="1"/>
    <col min="10754" max="10754" width="26.85546875" style="3" customWidth="1"/>
    <col min="10755" max="10757" width="4" style="3" customWidth="1"/>
    <col min="10758" max="10760" width="7.85546875" style="3" customWidth="1"/>
    <col min="10761" max="10763" width="8.42578125" style="3" customWidth="1"/>
    <col min="10764" max="10766" width="5.7109375" style="3" customWidth="1"/>
    <col min="10767" max="10769" width="3.42578125" style="3" customWidth="1"/>
    <col min="10770" max="11008" width="11.42578125" style="3"/>
    <col min="11009" max="11009" width="2.28515625" style="3" customWidth="1"/>
    <col min="11010" max="11010" width="26.85546875" style="3" customWidth="1"/>
    <col min="11011" max="11013" width="4" style="3" customWidth="1"/>
    <col min="11014" max="11016" width="7.85546875" style="3" customWidth="1"/>
    <col min="11017" max="11019" width="8.42578125" style="3" customWidth="1"/>
    <col min="11020" max="11022" width="5.7109375" style="3" customWidth="1"/>
    <col min="11023" max="11025" width="3.42578125" style="3" customWidth="1"/>
    <col min="11026" max="11264" width="11.42578125" style="3"/>
    <col min="11265" max="11265" width="2.28515625" style="3" customWidth="1"/>
    <col min="11266" max="11266" width="26.85546875" style="3" customWidth="1"/>
    <col min="11267" max="11269" width="4" style="3" customWidth="1"/>
    <col min="11270" max="11272" width="7.85546875" style="3" customWidth="1"/>
    <col min="11273" max="11275" width="8.42578125" style="3" customWidth="1"/>
    <col min="11276" max="11278" width="5.7109375" style="3" customWidth="1"/>
    <col min="11279" max="11281" width="3.42578125" style="3" customWidth="1"/>
    <col min="11282" max="11520" width="11.42578125" style="3"/>
    <col min="11521" max="11521" width="2.28515625" style="3" customWidth="1"/>
    <col min="11522" max="11522" width="26.85546875" style="3" customWidth="1"/>
    <col min="11523" max="11525" width="4" style="3" customWidth="1"/>
    <col min="11526" max="11528" width="7.85546875" style="3" customWidth="1"/>
    <col min="11529" max="11531" width="8.42578125" style="3" customWidth="1"/>
    <col min="11532" max="11534" width="5.7109375" style="3" customWidth="1"/>
    <col min="11535" max="11537" width="3.42578125" style="3" customWidth="1"/>
    <col min="11538" max="11776" width="11.42578125" style="3"/>
    <col min="11777" max="11777" width="2.28515625" style="3" customWidth="1"/>
    <col min="11778" max="11778" width="26.85546875" style="3" customWidth="1"/>
    <col min="11779" max="11781" width="4" style="3" customWidth="1"/>
    <col min="11782" max="11784" width="7.85546875" style="3" customWidth="1"/>
    <col min="11785" max="11787" width="8.42578125" style="3" customWidth="1"/>
    <col min="11788" max="11790" width="5.7109375" style="3" customWidth="1"/>
    <col min="11791" max="11793" width="3.42578125" style="3" customWidth="1"/>
    <col min="11794" max="12032" width="11.42578125" style="3"/>
    <col min="12033" max="12033" width="2.28515625" style="3" customWidth="1"/>
    <col min="12034" max="12034" width="26.85546875" style="3" customWidth="1"/>
    <col min="12035" max="12037" width="4" style="3" customWidth="1"/>
    <col min="12038" max="12040" width="7.85546875" style="3" customWidth="1"/>
    <col min="12041" max="12043" width="8.42578125" style="3" customWidth="1"/>
    <col min="12044" max="12046" width="5.7109375" style="3" customWidth="1"/>
    <col min="12047" max="12049" width="3.42578125" style="3" customWidth="1"/>
    <col min="12050" max="12288" width="11.42578125" style="3"/>
    <col min="12289" max="12289" width="2.28515625" style="3" customWidth="1"/>
    <col min="12290" max="12290" width="26.85546875" style="3" customWidth="1"/>
    <col min="12291" max="12293" width="4" style="3" customWidth="1"/>
    <col min="12294" max="12296" width="7.85546875" style="3" customWidth="1"/>
    <col min="12297" max="12299" width="8.42578125" style="3" customWidth="1"/>
    <col min="12300" max="12302" width="5.7109375" style="3" customWidth="1"/>
    <col min="12303" max="12305" width="3.42578125" style="3" customWidth="1"/>
    <col min="12306" max="12544" width="11.42578125" style="3"/>
    <col min="12545" max="12545" width="2.28515625" style="3" customWidth="1"/>
    <col min="12546" max="12546" width="26.85546875" style="3" customWidth="1"/>
    <col min="12547" max="12549" width="4" style="3" customWidth="1"/>
    <col min="12550" max="12552" width="7.85546875" style="3" customWidth="1"/>
    <col min="12553" max="12555" width="8.42578125" style="3" customWidth="1"/>
    <col min="12556" max="12558" width="5.7109375" style="3" customWidth="1"/>
    <col min="12559" max="12561" width="3.42578125" style="3" customWidth="1"/>
    <col min="12562" max="12800" width="11.42578125" style="3"/>
    <col min="12801" max="12801" width="2.28515625" style="3" customWidth="1"/>
    <col min="12802" max="12802" width="26.85546875" style="3" customWidth="1"/>
    <col min="12803" max="12805" width="4" style="3" customWidth="1"/>
    <col min="12806" max="12808" width="7.85546875" style="3" customWidth="1"/>
    <col min="12809" max="12811" width="8.42578125" style="3" customWidth="1"/>
    <col min="12812" max="12814" width="5.7109375" style="3" customWidth="1"/>
    <col min="12815" max="12817" width="3.42578125" style="3" customWidth="1"/>
    <col min="12818" max="13056" width="11.42578125" style="3"/>
    <col min="13057" max="13057" width="2.28515625" style="3" customWidth="1"/>
    <col min="13058" max="13058" width="26.85546875" style="3" customWidth="1"/>
    <col min="13059" max="13061" width="4" style="3" customWidth="1"/>
    <col min="13062" max="13064" width="7.85546875" style="3" customWidth="1"/>
    <col min="13065" max="13067" width="8.42578125" style="3" customWidth="1"/>
    <col min="13068" max="13070" width="5.7109375" style="3" customWidth="1"/>
    <col min="13071" max="13073" width="3.42578125" style="3" customWidth="1"/>
    <col min="13074" max="13312" width="11.42578125" style="3"/>
    <col min="13313" max="13313" width="2.28515625" style="3" customWidth="1"/>
    <col min="13314" max="13314" width="26.85546875" style="3" customWidth="1"/>
    <col min="13315" max="13317" width="4" style="3" customWidth="1"/>
    <col min="13318" max="13320" width="7.85546875" style="3" customWidth="1"/>
    <col min="13321" max="13323" width="8.42578125" style="3" customWidth="1"/>
    <col min="13324" max="13326" width="5.7109375" style="3" customWidth="1"/>
    <col min="13327" max="13329" width="3.42578125" style="3" customWidth="1"/>
    <col min="13330" max="13568" width="11.42578125" style="3"/>
    <col min="13569" max="13569" width="2.28515625" style="3" customWidth="1"/>
    <col min="13570" max="13570" width="26.85546875" style="3" customWidth="1"/>
    <col min="13571" max="13573" width="4" style="3" customWidth="1"/>
    <col min="13574" max="13576" width="7.85546875" style="3" customWidth="1"/>
    <col min="13577" max="13579" width="8.42578125" style="3" customWidth="1"/>
    <col min="13580" max="13582" width="5.7109375" style="3" customWidth="1"/>
    <col min="13583" max="13585" width="3.42578125" style="3" customWidth="1"/>
    <col min="13586" max="13824" width="11.42578125" style="3"/>
    <col min="13825" max="13825" width="2.28515625" style="3" customWidth="1"/>
    <col min="13826" max="13826" width="26.85546875" style="3" customWidth="1"/>
    <col min="13827" max="13829" width="4" style="3" customWidth="1"/>
    <col min="13830" max="13832" width="7.85546875" style="3" customWidth="1"/>
    <col min="13833" max="13835" width="8.42578125" style="3" customWidth="1"/>
    <col min="13836" max="13838" width="5.7109375" style="3" customWidth="1"/>
    <col min="13839" max="13841" width="3.42578125" style="3" customWidth="1"/>
    <col min="13842" max="14080" width="11.42578125" style="3"/>
    <col min="14081" max="14081" width="2.28515625" style="3" customWidth="1"/>
    <col min="14082" max="14082" width="26.85546875" style="3" customWidth="1"/>
    <col min="14083" max="14085" width="4" style="3" customWidth="1"/>
    <col min="14086" max="14088" width="7.85546875" style="3" customWidth="1"/>
    <col min="14089" max="14091" width="8.42578125" style="3" customWidth="1"/>
    <col min="14092" max="14094" width="5.7109375" style="3" customWidth="1"/>
    <col min="14095" max="14097" width="3.42578125" style="3" customWidth="1"/>
    <col min="14098" max="14336" width="11.42578125" style="3"/>
    <col min="14337" max="14337" width="2.28515625" style="3" customWidth="1"/>
    <col min="14338" max="14338" width="26.85546875" style="3" customWidth="1"/>
    <col min="14339" max="14341" width="4" style="3" customWidth="1"/>
    <col min="14342" max="14344" width="7.85546875" style="3" customWidth="1"/>
    <col min="14345" max="14347" width="8.42578125" style="3" customWidth="1"/>
    <col min="14348" max="14350" width="5.7109375" style="3" customWidth="1"/>
    <col min="14351" max="14353" width="3.42578125" style="3" customWidth="1"/>
    <col min="14354" max="14592" width="11.42578125" style="3"/>
    <col min="14593" max="14593" width="2.28515625" style="3" customWidth="1"/>
    <col min="14594" max="14594" width="26.85546875" style="3" customWidth="1"/>
    <col min="14595" max="14597" width="4" style="3" customWidth="1"/>
    <col min="14598" max="14600" width="7.85546875" style="3" customWidth="1"/>
    <col min="14601" max="14603" width="8.42578125" style="3" customWidth="1"/>
    <col min="14604" max="14606" width="5.7109375" style="3" customWidth="1"/>
    <col min="14607" max="14609" width="3.42578125" style="3" customWidth="1"/>
    <col min="14610" max="14848" width="11.42578125" style="3"/>
    <col min="14849" max="14849" width="2.28515625" style="3" customWidth="1"/>
    <col min="14850" max="14850" width="26.85546875" style="3" customWidth="1"/>
    <col min="14851" max="14853" width="4" style="3" customWidth="1"/>
    <col min="14854" max="14856" width="7.85546875" style="3" customWidth="1"/>
    <col min="14857" max="14859" width="8.42578125" style="3" customWidth="1"/>
    <col min="14860" max="14862" width="5.7109375" style="3" customWidth="1"/>
    <col min="14863" max="14865" width="3.42578125" style="3" customWidth="1"/>
    <col min="14866" max="15104" width="11.42578125" style="3"/>
    <col min="15105" max="15105" width="2.28515625" style="3" customWidth="1"/>
    <col min="15106" max="15106" width="26.85546875" style="3" customWidth="1"/>
    <col min="15107" max="15109" width="4" style="3" customWidth="1"/>
    <col min="15110" max="15112" width="7.85546875" style="3" customWidth="1"/>
    <col min="15113" max="15115" width="8.42578125" style="3" customWidth="1"/>
    <col min="15116" max="15118" width="5.7109375" style="3" customWidth="1"/>
    <col min="15119" max="15121" width="3.42578125" style="3" customWidth="1"/>
    <col min="15122" max="15360" width="11.42578125" style="3"/>
    <col min="15361" max="15361" width="2.28515625" style="3" customWidth="1"/>
    <col min="15362" max="15362" width="26.85546875" style="3" customWidth="1"/>
    <col min="15363" max="15365" width="4" style="3" customWidth="1"/>
    <col min="15366" max="15368" width="7.85546875" style="3" customWidth="1"/>
    <col min="15369" max="15371" width="8.42578125" style="3" customWidth="1"/>
    <col min="15372" max="15374" width="5.7109375" style="3" customWidth="1"/>
    <col min="15375" max="15377" width="3.42578125" style="3" customWidth="1"/>
    <col min="15378" max="15616" width="11.42578125" style="3"/>
    <col min="15617" max="15617" width="2.28515625" style="3" customWidth="1"/>
    <col min="15618" max="15618" width="26.85546875" style="3" customWidth="1"/>
    <col min="15619" max="15621" width="4" style="3" customWidth="1"/>
    <col min="15622" max="15624" width="7.85546875" style="3" customWidth="1"/>
    <col min="15625" max="15627" width="8.42578125" style="3" customWidth="1"/>
    <col min="15628" max="15630" width="5.7109375" style="3" customWidth="1"/>
    <col min="15631" max="15633" width="3.42578125" style="3" customWidth="1"/>
    <col min="15634" max="15872" width="11.42578125" style="3"/>
    <col min="15873" max="15873" width="2.28515625" style="3" customWidth="1"/>
    <col min="15874" max="15874" width="26.85546875" style="3" customWidth="1"/>
    <col min="15875" max="15877" width="4" style="3" customWidth="1"/>
    <col min="15878" max="15880" width="7.85546875" style="3" customWidth="1"/>
    <col min="15881" max="15883" width="8.42578125" style="3" customWidth="1"/>
    <col min="15884" max="15886" width="5.7109375" style="3" customWidth="1"/>
    <col min="15887" max="15889" width="3.42578125" style="3" customWidth="1"/>
    <col min="15890" max="16128" width="11.42578125" style="3"/>
    <col min="16129" max="16129" width="2.28515625" style="3" customWidth="1"/>
    <col min="16130" max="16130" width="26.85546875" style="3" customWidth="1"/>
    <col min="16131" max="16133" width="4" style="3" customWidth="1"/>
    <col min="16134" max="16136" width="7.85546875" style="3" customWidth="1"/>
    <col min="16137" max="16139" width="8.42578125" style="3" customWidth="1"/>
    <col min="16140" max="16142" width="5.7109375" style="3" customWidth="1"/>
    <col min="16143" max="16145" width="3.42578125" style="3" customWidth="1"/>
    <col min="16146" max="16384" width="11.42578125" style="3"/>
  </cols>
  <sheetData>
    <row r="1" spans="1:17" ht="30" thickBot="1" x14ac:dyDescent="0.25">
      <c r="A1" s="6" t="s">
        <v>320</v>
      </c>
      <c r="B1" s="7" t="s">
        <v>984</v>
      </c>
      <c r="C1" s="8" t="s">
        <v>0</v>
      </c>
      <c r="D1" s="8" t="s">
        <v>1</v>
      </c>
      <c r="E1" s="8" t="s">
        <v>2</v>
      </c>
      <c r="F1" s="9" t="s">
        <v>18</v>
      </c>
      <c r="G1" s="9" t="s">
        <v>19</v>
      </c>
      <c r="H1" s="9" t="s">
        <v>20</v>
      </c>
      <c r="I1" s="8" t="s">
        <v>3</v>
      </c>
      <c r="J1" s="8" t="s">
        <v>4</v>
      </c>
      <c r="K1" s="8" t="s">
        <v>5</v>
      </c>
      <c r="L1" s="9" t="s">
        <v>48</v>
      </c>
      <c r="M1" s="9" t="s">
        <v>21</v>
      </c>
      <c r="N1" s="9" t="s">
        <v>22</v>
      </c>
      <c r="O1" s="8" t="s">
        <v>6</v>
      </c>
      <c r="P1" s="8" t="s">
        <v>7</v>
      </c>
      <c r="Q1" s="10" t="s">
        <v>8</v>
      </c>
    </row>
    <row r="2" spans="1:17" ht="13.5" x14ac:dyDescent="0.2">
      <c r="A2" s="11" t="s">
        <v>321</v>
      </c>
      <c r="B2" s="12" t="s">
        <v>322</v>
      </c>
      <c r="C2" s="4">
        <v>5</v>
      </c>
      <c r="D2" s="4">
        <v>5</v>
      </c>
      <c r="E2" s="4">
        <v>4</v>
      </c>
      <c r="F2" s="13" t="s">
        <v>88</v>
      </c>
      <c r="G2" s="13" t="s">
        <v>88</v>
      </c>
      <c r="H2" s="13" t="s">
        <v>88</v>
      </c>
      <c r="I2" s="4" t="s">
        <v>88</v>
      </c>
      <c r="J2" s="4" t="s">
        <v>323</v>
      </c>
      <c r="K2" s="4" t="s">
        <v>88</v>
      </c>
      <c r="L2" s="14">
        <v>3</v>
      </c>
      <c r="M2" s="13" t="s">
        <v>323</v>
      </c>
      <c r="N2" s="13">
        <v>4</v>
      </c>
      <c r="O2" s="1" t="s">
        <v>88</v>
      </c>
      <c r="P2" s="1" t="s">
        <v>88</v>
      </c>
      <c r="Q2" s="15" t="s">
        <v>88</v>
      </c>
    </row>
    <row r="3" spans="1:17" ht="13.5" x14ac:dyDescent="0.2">
      <c r="A3" s="11" t="s">
        <v>324</v>
      </c>
      <c r="B3" s="12" t="s">
        <v>322</v>
      </c>
      <c r="C3" s="4" t="s">
        <v>325</v>
      </c>
      <c r="D3" s="4" t="s">
        <v>325</v>
      </c>
      <c r="E3" s="4" t="s">
        <v>68</v>
      </c>
      <c r="F3" s="13" t="s">
        <v>325</v>
      </c>
      <c r="G3" s="13" t="s">
        <v>68</v>
      </c>
      <c r="H3" s="13" t="s">
        <v>88</v>
      </c>
      <c r="I3" s="16" t="s">
        <v>323</v>
      </c>
      <c r="J3" s="4" t="s">
        <v>68</v>
      </c>
      <c r="K3" s="4" t="s">
        <v>88</v>
      </c>
      <c r="L3" s="13" t="s">
        <v>88</v>
      </c>
      <c r="M3" s="13" t="s">
        <v>325</v>
      </c>
      <c r="N3" s="13" t="s">
        <v>68</v>
      </c>
      <c r="O3" s="1" t="s">
        <v>88</v>
      </c>
      <c r="P3" s="1" t="s">
        <v>88</v>
      </c>
      <c r="Q3" s="15" t="s">
        <v>88</v>
      </c>
    </row>
    <row r="4" spans="1:17" ht="13.5" x14ac:dyDescent="0.2">
      <c r="A4" s="11" t="s">
        <v>326</v>
      </c>
      <c r="B4" s="12" t="s">
        <v>327</v>
      </c>
      <c r="C4" s="4" t="s">
        <v>323</v>
      </c>
      <c r="D4" s="4" t="s">
        <v>323</v>
      </c>
      <c r="E4" s="4">
        <v>1</v>
      </c>
      <c r="F4" s="13" t="s">
        <v>323</v>
      </c>
      <c r="G4" s="13" t="s">
        <v>325</v>
      </c>
      <c r="H4" s="13" t="s">
        <v>88</v>
      </c>
      <c r="I4" s="4" t="s">
        <v>88</v>
      </c>
      <c r="J4" s="4" t="s">
        <v>88</v>
      </c>
      <c r="K4" s="16">
        <v>1</v>
      </c>
      <c r="L4" s="13" t="s">
        <v>68</v>
      </c>
      <c r="M4" s="13">
        <v>1</v>
      </c>
      <c r="N4" s="13" t="s">
        <v>323</v>
      </c>
      <c r="O4" s="1" t="s">
        <v>88</v>
      </c>
      <c r="P4" s="1" t="s">
        <v>88</v>
      </c>
      <c r="Q4" s="15" t="s">
        <v>88</v>
      </c>
    </row>
    <row r="5" spans="1:17" ht="13.5" x14ac:dyDescent="0.2">
      <c r="A5" s="11" t="s">
        <v>321</v>
      </c>
      <c r="B5" s="12" t="s">
        <v>328</v>
      </c>
      <c r="C5" s="4" t="s">
        <v>88</v>
      </c>
      <c r="D5" s="4" t="s">
        <v>88</v>
      </c>
      <c r="E5" s="4" t="s">
        <v>88</v>
      </c>
      <c r="F5" s="13" t="s">
        <v>88</v>
      </c>
      <c r="G5" s="13" t="s">
        <v>88</v>
      </c>
      <c r="H5" s="13" t="s">
        <v>88</v>
      </c>
      <c r="I5" s="16">
        <v>1</v>
      </c>
      <c r="J5" s="4" t="s">
        <v>88</v>
      </c>
      <c r="K5" s="4" t="s">
        <v>88</v>
      </c>
      <c r="L5" s="13" t="s">
        <v>88</v>
      </c>
      <c r="M5" s="13" t="s">
        <v>88</v>
      </c>
      <c r="N5" s="13" t="s">
        <v>88</v>
      </c>
      <c r="O5" s="1" t="s">
        <v>88</v>
      </c>
      <c r="P5" s="1" t="s">
        <v>88</v>
      </c>
      <c r="Q5" s="15" t="s">
        <v>88</v>
      </c>
    </row>
    <row r="6" spans="1:17" ht="13.5" x14ac:dyDescent="0.2">
      <c r="A6" s="11" t="s">
        <v>324</v>
      </c>
      <c r="B6" s="12" t="s">
        <v>328</v>
      </c>
      <c r="C6" s="4" t="s">
        <v>88</v>
      </c>
      <c r="D6" s="4" t="s">
        <v>88</v>
      </c>
      <c r="E6" s="4" t="s">
        <v>88</v>
      </c>
      <c r="F6" s="13" t="s">
        <v>88</v>
      </c>
      <c r="G6" s="13" t="s">
        <v>88</v>
      </c>
      <c r="H6" s="13" t="s">
        <v>88</v>
      </c>
      <c r="I6" s="16">
        <v>1</v>
      </c>
      <c r="J6" s="4" t="s">
        <v>88</v>
      </c>
      <c r="K6" s="4" t="s">
        <v>88</v>
      </c>
      <c r="L6" s="13" t="s">
        <v>88</v>
      </c>
      <c r="M6" s="13" t="s">
        <v>88</v>
      </c>
      <c r="N6" s="13" t="s">
        <v>88</v>
      </c>
      <c r="O6" s="1" t="s">
        <v>88</v>
      </c>
      <c r="P6" s="1" t="s">
        <v>88</v>
      </c>
      <c r="Q6" s="15" t="s">
        <v>88</v>
      </c>
    </row>
    <row r="7" spans="1:17" ht="13.5" x14ac:dyDescent="0.2">
      <c r="A7" s="11" t="s">
        <v>321</v>
      </c>
      <c r="B7" s="12" t="s">
        <v>329</v>
      </c>
      <c r="C7" s="4" t="s">
        <v>88</v>
      </c>
      <c r="D7" s="1" t="s">
        <v>88</v>
      </c>
      <c r="E7" s="4" t="s">
        <v>88</v>
      </c>
      <c r="F7" s="13" t="s">
        <v>88</v>
      </c>
      <c r="G7" s="13" t="s">
        <v>88</v>
      </c>
      <c r="H7" s="13" t="s">
        <v>88</v>
      </c>
      <c r="I7" s="4" t="s">
        <v>88</v>
      </c>
      <c r="J7" s="4" t="s">
        <v>88</v>
      </c>
      <c r="K7" s="4" t="s">
        <v>88</v>
      </c>
      <c r="L7" s="13" t="s">
        <v>68</v>
      </c>
      <c r="M7" s="13" t="s">
        <v>323</v>
      </c>
      <c r="N7" s="13" t="s">
        <v>88</v>
      </c>
      <c r="O7" s="1">
        <v>4</v>
      </c>
      <c r="P7" s="1">
        <v>5</v>
      </c>
      <c r="Q7" s="15">
        <v>5</v>
      </c>
    </row>
    <row r="8" spans="1:17" ht="13.5" x14ac:dyDescent="0.2">
      <c r="A8" s="11" t="s">
        <v>326</v>
      </c>
      <c r="B8" s="12" t="s">
        <v>330</v>
      </c>
      <c r="C8" s="4" t="s">
        <v>88</v>
      </c>
      <c r="D8" s="1">
        <v>1</v>
      </c>
      <c r="E8" s="4" t="s">
        <v>68</v>
      </c>
      <c r="F8" s="13" t="s">
        <v>88</v>
      </c>
      <c r="G8" s="13" t="s">
        <v>88</v>
      </c>
      <c r="H8" s="13" t="s">
        <v>88</v>
      </c>
      <c r="I8" s="4" t="s">
        <v>88</v>
      </c>
      <c r="J8" s="4" t="s">
        <v>88</v>
      </c>
      <c r="K8" s="4" t="s">
        <v>88</v>
      </c>
      <c r="L8" s="13" t="s">
        <v>88</v>
      </c>
      <c r="M8" s="13" t="s">
        <v>88</v>
      </c>
      <c r="N8" s="13" t="s">
        <v>88</v>
      </c>
      <c r="O8" s="1" t="s">
        <v>323</v>
      </c>
      <c r="P8" s="1">
        <v>5</v>
      </c>
      <c r="Q8" s="15" t="s">
        <v>88</v>
      </c>
    </row>
    <row r="9" spans="1:17" ht="13.5" x14ac:dyDescent="0.2">
      <c r="A9" s="11" t="s">
        <v>326</v>
      </c>
      <c r="B9" s="12" t="s">
        <v>331</v>
      </c>
      <c r="C9" s="4" t="s">
        <v>323</v>
      </c>
      <c r="D9" s="4" t="s">
        <v>323</v>
      </c>
      <c r="E9" s="4" t="s">
        <v>332</v>
      </c>
      <c r="F9" s="13">
        <v>1</v>
      </c>
      <c r="G9" s="13" t="s">
        <v>88</v>
      </c>
      <c r="H9" s="13" t="s">
        <v>88</v>
      </c>
      <c r="I9" s="4" t="s">
        <v>88</v>
      </c>
      <c r="J9" s="4" t="s">
        <v>88</v>
      </c>
      <c r="K9" s="17" t="s">
        <v>323</v>
      </c>
      <c r="L9" s="18" t="s">
        <v>332</v>
      </c>
      <c r="M9" s="13" t="s">
        <v>323</v>
      </c>
      <c r="N9" s="13" t="s">
        <v>323</v>
      </c>
      <c r="O9" s="1" t="s">
        <v>332</v>
      </c>
      <c r="P9" s="1" t="s">
        <v>332</v>
      </c>
      <c r="Q9" s="15">
        <v>1</v>
      </c>
    </row>
    <row r="10" spans="1:17" ht="13.5" x14ac:dyDescent="0.2">
      <c r="A10" s="11" t="s">
        <v>326</v>
      </c>
      <c r="B10" s="12" t="s">
        <v>333</v>
      </c>
      <c r="C10" s="4" t="s">
        <v>88</v>
      </c>
      <c r="D10" s="4" t="s">
        <v>325</v>
      </c>
      <c r="E10" s="4" t="s">
        <v>88</v>
      </c>
      <c r="F10" s="13" t="s">
        <v>88</v>
      </c>
      <c r="G10" s="13" t="s">
        <v>325</v>
      </c>
      <c r="H10" s="13" t="s">
        <v>88</v>
      </c>
      <c r="I10" s="4" t="s">
        <v>88</v>
      </c>
      <c r="J10" s="4" t="s">
        <v>88</v>
      </c>
      <c r="K10" s="4" t="s">
        <v>88</v>
      </c>
      <c r="L10" s="13" t="s">
        <v>325</v>
      </c>
      <c r="M10" s="13" t="s">
        <v>88</v>
      </c>
      <c r="N10" s="13" t="s">
        <v>88</v>
      </c>
      <c r="O10" s="1" t="s">
        <v>88</v>
      </c>
      <c r="P10" s="1" t="s">
        <v>332</v>
      </c>
      <c r="Q10" s="15" t="s">
        <v>323</v>
      </c>
    </row>
    <row r="11" spans="1:17" ht="13.5" x14ac:dyDescent="0.2">
      <c r="A11" s="11" t="s">
        <v>324</v>
      </c>
      <c r="B11" s="12" t="s">
        <v>334</v>
      </c>
      <c r="C11" s="4">
        <v>1</v>
      </c>
      <c r="D11" s="4" t="s">
        <v>68</v>
      </c>
      <c r="E11" s="4" t="s">
        <v>88</v>
      </c>
      <c r="F11" s="13" t="s">
        <v>88</v>
      </c>
      <c r="G11" s="13" t="s">
        <v>323</v>
      </c>
      <c r="H11" s="13" t="s">
        <v>325</v>
      </c>
      <c r="I11" s="4" t="s">
        <v>88</v>
      </c>
      <c r="J11" s="4" t="s">
        <v>88</v>
      </c>
      <c r="K11" s="4" t="s">
        <v>88</v>
      </c>
      <c r="L11" s="14">
        <v>5</v>
      </c>
      <c r="M11" s="13">
        <v>4</v>
      </c>
      <c r="N11" s="13" t="s">
        <v>323</v>
      </c>
      <c r="O11" s="1">
        <v>1</v>
      </c>
      <c r="P11" s="1">
        <v>5</v>
      </c>
      <c r="Q11" s="15" t="s">
        <v>88</v>
      </c>
    </row>
    <row r="12" spans="1:17" ht="13.5" x14ac:dyDescent="0.2">
      <c r="A12" s="11" t="s">
        <v>326</v>
      </c>
      <c r="B12" s="12" t="s">
        <v>335</v>
      </c>
      <c r="C12" s="4" t="s">
        <v>323</v>
      </c>
      <c r="D12" s="4" t="s">
        <v>88</v>
      </c>
      <c r="E12" s="4" t="s">
        <v>88</v>
      </c>
      <c r="F12" s="13" t="s">
        <v>88</v>
      </c>
      <c r="G12" s="13" t="s">
        <v>88</v>
      </c>
      <c r="H12" s="13" t="s">
        <v>88</v>
      </c>
      <c r="I12" s="4" t="s">
        <v>88</v>
      </c>
      <c r="J12" s="4" t="s">
        <v>88</v>
      </c>
      <c r="K12" s="4" t="s">
        <v>88</v>
      </c>
      <c r="L12" s="13" t="s">
        <v>88</v>
      </c>
      <c r="M12" s="13" t="s">
        <v>88</v>
      </c>
      <c r="N12" s="13" t="s">
        <v>88</v>
      </c>
      <c r="O12" s="1" t="s">
        <v>323</v>
      </c>
      <c r="P12" s="1" t="s">
        <v>88</v>
      </c>
      <c r="Q12" s="15" t="s">
        <v>88</v>
      </c>
    </row>
    <row r="13" spans="1:17" ht="13.5" x14ac:dyDescent="0.2">
      <c r="A13" s="11" t="s">
        <v>326</v>
      </c>
      <c r="B13" s="12" t="s">
        <v>336</v>
      </c>
      <c r="C13" s="4" t="s">
        <v>88</v>
      </c>
      <c r="D13" s="4">
        <v>1</v>
      </c>
      <c r="E13" s="4" t="s">
        <v>88</v>
      </c>
      <c r="F13" s="13" t="s">
        <v>88</v>
      </c>
      <c r="G13" s="13" t="s">
        <v>88</v>
      </c>
      <c r="H13" s="13" t="s">
        <v>88</v>
      </c>
      <c r="I13" s="4" t="s">
        <v>88</v>
      </c>
      <c r="J13" s="4" t="s">
        <v>88</v>
      </c>
      <c r="K13" s="4" t="s">
        <v>88</v>
      </c>
      <c r="L13" s="13" t="s">
        <v>88</v>
      </c>
      <c r="M13" s="13" t="s">
        <v>88</v>
      </c>
      <c r="N13" s="13" t="s">
        <v>88</v>
      </c>
      <c r="O13" s="1">
        <v>1</v>
      </c>
      <c r="P13" s="1" t="s">
        <v>88</v>
      </c>
      <c r="Q13" s="15" t="s">
        <v>88</v>
      </c>
    </row>
    <row r="14" spans="1:17" ht="13.5" x14ac:dyDescent="0.2">
      <c r="A14" s="11" t="s">
        <v>326</v>
      </c>
      <c r="B14" s="12" t="s">
        <v>337</v>
      </c>
      <c r="C14" s="4" t="s">
        <v>88</v>
      </c>
      <c r="D14" s="4" t="s">
        <v>88</v>
      </c>
      <c r="E14" s="4" t="s">
        <v>88</v>
      </c>
      <c r="F14" s="13" t="s">
        <v>88</v>
      </c>
      <c r="G14" s="13" t="s">
        <v>88</v>
      </c>
      <c r="H14" s="13" t="s">
        <v>88</v>
      </c>
      <c r="I14" s="4" t="s">
        <v>88</v>
      </c>
      <c r="J14" s="4" t="s">
        <v>88</v>
      </c>
      <c r="K14" s="4" t="s">
        <v>88</v>
      </c>
      <c r="L14" s="13" t="s">
        <v>88</v>
      </c>
      <c r="M14" s="13" t="s">
        <v>325</v>
      </c>
      <c r="N14" s="13" t="s">
        <v>68</v>
      </c>
      <c r="O14" s="1" t="s">
        <v>88</v>
      </c>
      <c r="P14" s="1" t="s">
        <v>88</v>
      </c>
      <c r="Q14" s="15" t="s">
        <v>323</v>
      </c>
    </row>
    <row r="15" spans="1:17" ht="13.5" x14ac:dyDescent="0.2">
      <c r="A15" s="11" t="s">
        <v>326</v>
      </c>
      <c r="B15" s="12" t="s">
        <v>338</v>
      </c>
      <c r="C15" s="4" t="s">
        <v>88</v>
      </c>
      <c r="D15" s="4" t="s">
        <v>88</v>
      </c>
      <c r="E15" s="4">
        <v>1</v>
      </c>
      <c r="F15" s="13" t="s">
        <v>88</v>
      </c>
      <c r="G15" s="13" t="s">
        <v>88</v>
      </c>
      <c r="H15" s="13" t="s">
        <v>88</v>
      </c>
      <c r="I15" s="4" t="s">
        <v>88</v>
      </c>
      <c r="J15" s="4" t="s">
        <v>88</v>
      </c>
      <c r="K15" s="4" t="s">
        <v>88</v>
      </c>
      <c r="L15" s="13" t="s">
        <v>88</v>
      </c>
      <c r="M15" s="13" t="s">
        <v>68</v>
      </c>
      <c r="N15" s="13" t="s">
        <v>68</v>
      </c>
      <c r="O15" s="1" t="s">
        <v>88</v>
      </c>
      <c r="P15" s="1" t="s">
        <v>88</v>
      </c>
      <c r="Q15" s="15">
        <v>1</v>
      </c>
    </row>
    <row r="16" spans="1:17" ht="13.5" x14ac:dyDescent="0.2">
      <c r="A16" s="11" t="s">
        <v>326</v>
      </c>
      <c r="B16" s="12" t="s">
        <v>339</v>
      </c>
      <c r="C16" s="4" t="s">
        <v>88</v>
      </c>
      <c r="D16" s="4">
        <v>1</v>
      </c>
      <c r="E16" s="4" t="s">
        <v>88</v>
      </c>
      <c r="F16" s="13" t="s">
        <v>88</v>
      </c>
      <c r="G16" s="13" t="s">
        <v>88</v>
      </c>
      <c r="H16" s="13" t="s">
        <v>88</v>
      </c>
      <c r="I16" s="4" t="s">
        <v>88</v>
      </c>
      <c r="J16" s="4" t="s">
        <v>88</v>
      </c>
      <c r="K16" s="4" t="s">
        <v>88</v>
      </c>
      <c r="L16" s="13" t="s">
        <v>88</v>
      </c>
      <c r="M16" s="13" t="s">
        <v>88</v>
      </c>
      <c r="N16" s="13" t="s">
        <v>88</v>
      </c>
      <c r="O16" s="1" t="s">
        <v>88</v>
      </c>
      <c r="P16" s="1" t="s">
        <v>88</v>
      </c>
      <c r="Q16" s="15" t="s">
        <v>88</v>
      </c>
    </row>
    <row r="17" spans="1:17" ht="13.5" x14ac:dyDescent="0.2">
      <c r="A17" s="11" t="s">
        <v>326</v>
      </c>
      <c r="B17" s="19" t="s">
        <v>340</v>
      </c>
      <c r="C17" s="1" t="s">
        <v>88</v>
      </c>
      <c r="D17" s="4" t="s">
        <v>68</v>
      </c>
      <c r="E17" s="4" t="s">
        <v>68</v>
      </c>
      <c r="F17" s="13" t="s">
        <v>88</v>
      </c>
      <c r="G17" s="13" t="s">
        <v>88</v>
      </c>
      <c r="H17" s="13">
        <v>1</v>
      </c>
      <c r="I17" s="4" t="s">
        <v>88</v>
      </c>
      <c r="J17" s="4" t="s">
        <v>88</v>
      </c>
      <c r="K17" s="4" t="s">
        <v>88</v>
      </c>
      <c r="L17" s="13" t="s">
        <v>88</v>
      </c>
      <c r="M17" s="13" t="s">
        <v>88</v>
      </c>
      <c r="N17" s="13" t="s">
        <v>88</v>
      </c>
      <c r="O17" s="1" t="s">
        <v>88</v>
      </c>
      <c r="P17" s="1" t="s">
        <v>88</v>
      </c>
      <c r="Q17" s="15" t="s">
        <v>88</v>
      </c>
    </row>
    <row r="18" spans="1:17" ht="13.5" x14ac:dyDescent="0.2">
      <c r="A18" s="11" t="s">
        <v>326</v>
      </c>
      <c r="B18" s="12" t="s">
        <v>341</v>
      </c>
      <c r="C18" s="4" t="s">
        <v>88</v>
      </c>
      <c r="D18" s="4" t="s">
        <v>88</v>
      </c>
      <c r="E18" s="4" t="s">
        <v>88</v>
      </c>
      <c r="F18" s="13" t="s">
        <v>88</v>
      </c>
      <c r="G18" s="13" t="s">
        <v>88</v>
      </c>
      <c r="H18" s="13" t="s">
        <v>88</v>
      </c>
      <c r="I18" s="4" t="s">
        <v>88</v>
      </c>
      <c r="J18" s="4" t="s">
        <v>88</v>
      </c>
      <c r="K18" s="17" t="s">
        <v>325</v>
      </c>
      <c r="L18" s="13" t="s">
        <v>88</v>
      </c>
      <c r="M18" s="13" t="s">
        <v>88</v>
      </c>
      <c r="N18" s="13" t="s">
        <v>88</v>
      </c>
      <c r="O18" s="1" t="s">
        <v>88</v>
      </c>
      <c r="P18" s="1" t="s">
        <v>88</v>
      </c>
      <c r="Q18" s="15" t="s">
        <v>88</v>
      </c>
    </row>
    <row r="19" spans="1:17" ht="13.5" x14ac:dyDescent="0.2">
      <c r="A19" s="11" t="s">
        <v>326</v>
      </c>
      <c r="B19" s="12" t="s">
        <v>342</v>
      </c>
      <c r="C19" s="4" t="s">
        <v>88</v>
      </c>
      <c r="D19" s="4" t="s">
        <v>88</v>
      </c>
      <c r="E19" s="4" t="s">
        <v>88</v>
      </c>
      <c r="F19" s="13" t="s">
        <v>88</v>
      </c>
      <c r="G19" s="13" t="s">
        <v>88</v>
      </c>
      <c r="H19" s="13" t="s">
        <v>88</v>
      </c>
      <c r="I19" s="16" t="s">
        <v>325</v>
      </c>
      <c r="J19" s="4" t="s">
        <v>68</v>
      </c>
      <c r="K19" s="17" t="s">
        <v>325</v>
      </c>
      <c r="L19" s="13" t="s">
        <v>88</v>
      </c>
      <c r="M19" s="13" t="s">
        <v>88</v>
      </c>
      <c r="N19" s="13" t="s">
        <v>88</v>
      </c>
      <c r="O19" s="1" t="s">
        <v>88</v>
      </c>
      <c r="P19" s="1" t="s">
        <v>88</v>
      </c>
      <c r="Q19" s="15" t="s">
        <v>88</v>
      </c>
    </row>
    <row r="20" spans="1:17" ht="13.5" x14ac:dyDescent="0.2">
      <c r="A20" s="11" t="s">
        <v>324</v>
      </c>
      <c r="B20" s="12" t="s">
        <v>343</v>
      </c>
      <c r="C20" s="4" t="s">
        <v>88</v>
      </c>
      <c r="D20" s="4" t="s">
        <v>325</v>
      </c>
      <c r="E20" s="4" t="s">
        <v>88</v>
      </c>
      <c r="F20" s="13" t="s">
        <v>88</v>
      </c>
      <c r="G20" s="13" t="s">
        <v>88</v>
      </c>
      <c r="H20" s="13" t="s">
        <v>88</v>
      </c>
      <c r="I20" s="4" t="s">
        <v>88</v>
      </c>
      <c r="J20" s="4" t="s">
        <v>88</v>
      </c>
      <c r="K20" s="4" t="s">
        <v>88</v>
      </c>
      <c r="L20" s="13" t="s">
        <v>88</v>
      </c>
      <c r="M20" s="13" t="s">
        <v>88</v>
      </c>
      <c r="N20" s="13" t="s">
        <v>88</v>
      </c>
      <c r="O20" s="1" t="s">
        <v>88</v>
      </c>
      <c r="P20" s="1">
        <v>1</v>
      </c>
      <c r="Q20" s="15" t="s">
        <v>325</v>
      </c>
    </row>
    <row r="21" spans="1:17" ht="13.5" x14ac:dyDescent="0.2">
      <c r="A21" s="11" t="s">
        <v>326</v>
      </c>
      <c r="B21" s="12" t="s">
        <v>344</v>
      </c>
      <c r="C21" s="4" t="s">
        <v>332</v>
      </c>
      <c r="D21" s="4" t="s">
        <v>88</v>
      </c>
      <c r="E21" s="4" t="s">
        <v>88</v>
      </c>
      <c r="F21" s="13" t="s">
        <v>88</v>
      </c>
      <c r="G21" s="13" t="s">
        <v>88</v>
      </c>
      <c r="H21" s="13" t="s">
        <v>88</v>
      </c>
      <c r="I21" s="4" t="s">
        <v>88</v>
      </c>
      <c r="J21" s="4" t="s">
        <v>88</v>
      </c>
      <c r="K21" s="4" t="s">
        <v>88</v>
      </c>
      <c r="L21" s="13" t="s">
        <v>88</v>
      </c>
      <c r="M21" s="13" t="s">
        <v>88</v>
      </c>
      <c r="N21" s="13" t="s">
        <v>88</v>
      </c>
      <c r="O21" s="1" t="s">
        <v>88</v>
      </c>
      <c r="P21" s="1" t="s">
        <v>88</v>
      </c>
      <c r="Q21" s="15">
        <v>1</v>
      </c>
    </row>
    <row r="22" spans="1:17" ht="13.5" x14ac:dyDescent="0.2">
      <c r="A22" s="11" t="s">
        <v>326</v>
      </c>
      <c r="B22" s="12" t="s">
        <v>345</v>
      </c>
      <c r="C22" s="4" t="s">
        <v>88</v>
      </c>
      <c r="D22" s="4" t="s">
        <v>88</v>
      </c>
      <c r="E22" s="4" t="s">
        <v>88</v>
      </c>
      <c r="F22" s="13" t="s">
        <v>88</v>
      </c>
      <c r="G22" s="13" t="s">
        <v>88</v>
      </c>
      <c r="H22" s="13" t="s">
        <v>88</v>
      </c>
      <c r="I22" s="4" t="s">
        <v>88</v>
      </c>
      <c r="J22" s="4" t="s">
        <v>88</v>
      </c>
      <c r="K22" s="17" t="s">
        <v>325</v>
      </c>
      <c r="L22" s="13" t="s">
        <v>88</v>
      </c>
      <c r="M22" s="13" t="s">
        <v>88</v>
      </c>
      <c r="N22" s="13" t="s">
        <v>88</v>
      </c>
      <c r="O22" s="1" t="s">
        <v>325</v>
      </c>
      <c r="P22" s="1" t="s">
        <v>88</v>
      </c>
      <c r="Q22" s="15" t="s">
        <v>88</v>
      </c>
    </row>
    <row r="23" spans="1:17" ht="13.5" x14ac:dyDescent="0.2">
      <c r="A23" s="11" t="s">
        <v>326</v>
      </c>
      <c r="B23" s="12" t="s">
        <v>346</v>
      </c>
      <c r="C23" s="4" t="s">
        <v>88</v>
      </c>
      <c r="D23" s="4" t="s">
        <v>88</v>
      </c>
      <c r="E23" s="4" t="s">
        <v>88</v>
      </c>
      <c r="F23" s="13" t="s">
        <v>325</v>
      </c>
      <c r="G23" s="13" t="s">
        <v>88</v>
      </c>
      <c r="H23" s="13" t="s">
        <v>88</v>
      </c>
      <c r="I23" s="4" t="s">
        <v>88</v>
      </c>
      <c r="J23" s="4" t="s">
        <v>68</v>
      </c>
      <c r="K23" s="4" t="s">
        <v>88</v>
      </c>
      <c r="L23" s="13" t="s">
        <v>88</v>
      </c>
      <c r="M23" s="13" t="s">
        <v>88</v>
      </c>
      <c r="N23" s="13" t="s">
        <v>88</v>
      </c>
      <c r="O23" s="1" t="s">
        <v>88</v>
      </c>
      <c r="P23" s="1" t="s">
        <v>88</v>
      </c>
      <c r="Q23" s="15" t="s">
        <v>88</v>
      </c>
    </row>
    <row r="24" spans="1:17" ht="13.5" x14ac:dyDescent="0.2">
      <c r="A24" s="11" t="s">
        <v>326</v>
      </c>
      <c r="B24" s="12" t="s">
        <v>347</v>
      </c>
      <c r="C24" s="4" t="s">
        <v>88</v>
      </c>
      <c r="D24" s="4" t="s">
        <v>88</v>
      </c>
      <c r="E24" s="4" t="s">
        <v>88</v>
      </c>
      <c r="F24" s="13" t="s">
        <v>88</v>
      </c>
      <c r="G24" s="13" t="s">
        <v>88</v>
      </c>
      <c r="H24" s="13" t="s">
        <v>88</v>
      </c>
      <c r="I24" s="4" t="s">
        <v>88</v>
      </c>
      <c r="J24" s="4">
        <v>1</v>
      </c>
      <c r="K24" s="4" t="s">
        <v>88</v>
      </c>
      <c r="L24" s="13" t="s">
        <v>88</v>
      </c>
      <c r="M24" s="13" t="s">
        <v>88</v>
      </c>
      <c r="N24" s="13" t="s">
        <v>88</v>
      </c>
      <c r="O24" s="1" t="s">
        <v>88</v>
      </c>
      <c r="P24" s="1" t="s">
        <v>88</v>
      </c>
      <c r="Q24" s="15" t="s">
        <v>88</v>
      </c>
    </row>
    <row r="25" spans="1:17" ht="13.5" x14ac:dyDescent="0.2">
      <c r="A25" s="11" t="s">
        <v>324</v>
      </c>
      <c r="B25" s="12" t="s">
        <v>348</v>
      </c>
      <c r="C25" s="4" t="s">
        <v>88</v>
      </c>
      <c r="D25" s="4" t="s">
        <v>88</v>
      </c>
      <c r="E25" s="4" t="s">
        <v>88</v>
      </c>
      <c r="F25" s="13" t="s">
        <v>88</v>
      </c>
      <c r="G25" s="13" t="s">
        <v>88</v>
      </c>
      <c r="H25" s="13" t="s">
        <v>88</v>
      </c>
      <c r="I25" s="16">
        <v>1</v>
      </c>
      <c r="J25" s="4">
        <v>1</v>
      </c>
      <c r="K25" s="16">
        <v>1</v>
      </c>
      <c r="L25" s="13" t="s">
        <v>88</v>
      </c>
      <c r="M25" s="13" t="s">
        <v>88</v>
      </c>
      <c r="N25" s="13" t="s">
        <v>88</v>
      </c>
      <c r="O25" s="1" t="s">
        <v>88</v>
      </c>
      <c r="P25" s="1" t="s">
        <v>88</v>
      </c>
      <c r="Q25" s="15" t="s">
        <v>88</v>
      </c>
    </row>
    <row r="26" spans="1:17" ht="13.5" x14ac:dyDescent="0.2">
      <c r="A26" s="11" t="s">
        <v>326</v>
      </c>
      <c r="B26" s="12" t="s">
        <v>348</v>
      </c>
      <c r="C26" s="4" t="s">
        <v>88</v>
      </c>
      <c r="D26" s="4" t="s">
        <v>88</v>
      </c>
      <c r="E26" s="4" t="s">
        <v>88</v>
      </c>
      <c r="F26" s="13" t="s">
        <v>88</v>
      </c>
      <c r="G26" s="13" t="s">
        <v>88</v>
      </c>
      <c r="H26" s="13" t="s">
        <v>88</v>
      </c>
      <c r="I26" s="17" t="s">
        <v>349</v>
      </c>
      <c r="J26" s="4">
        <v>1</v>
      </c>
      <c r="K26" s="16">
        <v>1</v>
      </c>
      <c r="L26" s="13" t="s">
        <v>88</v>
      </c>
      <c r="M26" s="13" t="s">
        <v>88</v>
      </c>
      <c r="N26" s="13" t="s">
        <v>88</v>
      </c>
      <c r="O26" s="1" t="s">
        <v>88</v>
      </c>
      <c r="P26" s="1" t="s">
        <v>88</v>
      </c>
      <c r="Q26" s="15" t="s">
        <v>88</v>
      </c>
    </row>
    <row r="27" spans="1:17" ht="13.5" x14ac:dyDescent="0.2">
      <c r="A27" s="11" t="s">
        <v>324</v>
      </c>
      <c r="B27" s="12" t="s">
        <v>350</v>
      </c>
      <c r="C27" s="4" t="s">
        <v>88</v>
      </c>
      <c r="D27" s="4" t="s">
        <v>88</v>
      </c>
      <c r="E27" s="4" t="s">
        <v>88</v>
      </c>
      <c r="F27" s="13">
        <v>1</v>
      </c>
      <c r="G27" s="13" t="s">
        <v>68</v>
      </c>
      <c r="H27" s="13" t="s">
        <v>88</v>
      </c>
      <c r="I27" s="16">
        <v>1</v>
      </c>
      <c r="J27" s="4">
        <v>1</v>
      </c>
      <c r="K27" s="16">
        <v>1</v>
      </c>
      <c r="L27" s="13" t="s">
        <v>88</v>
      </c>
      <c r="M27" s="13" t="s">
        <v>88</v>
      </c>
      <c r="N27" s="13" t="s">
        <v>88</v>
      </c>
      <c r="O27" s="1" t="s">
        <v>88</v>
      </c>
      <c r="P27" s="1" t="s">
        <v>88</v>
      </c>
      <c r="Q27" s="15" t="s">
        <v>88</v>
      </c>
    </row>
    <row r="28" spans="1:17" ht="13.5" x14ac:dyDescent="0.2">
      <c r="A28" s="11" t="s">
        <v>326</v>
      </c>
      <c r="B28" s="12" t="s">
        <v>350</v>
      </c>
      <c r="C28" s="4" t="s">
        <v>332</v>
      </c>
      <c r="D28" s="4" t="s">
        <v>323</v>
      </c>
      <c r="E28" s="4">
        <v>1</v>
      </c>
      <c r="F28" s="13" t="s">
        <v>323</v>
      </c>
      <c r="G28" s="13">
        <v>1</v>
      </c>
      <c r="H28" s="13" t="s">
        <v>88</v>
      </c>
      <c r="I28" s="17" t="s">
        <v>349</v>
      </c>
      <c r="J28" s="4" t="s">
        <v>68</v>
      </c>
      <c r="K28" s="17" t="s">
        <v>323</v>
      </c>
      <c r="L28" s="13" t="s">
        <v>88</v>
      </c>
      <c r="M28" s="13" t="s">
        <v>323</v>
      </c>
      <c r="N28" s="13" t="s">
        <v>323</v>
      </c>
      <c r="O28" s="1" t="s">
        <v>88</v>
      </c>
      <c r="P28" s="1" t="s">
        <v>88</v>
      </c>
      <c r="Q28" s="15" t="s">
        <v>88</v>
      </c>
    </row>
    <row r="29" spans="1:17" ht="13.5" x14ac:dyDescent="0.2">
      <c r="A29" s="11" t="s">
        <v>324</v>
      </c>
      <c r="B29" s="12" t="s">
        <v>351</v>
      </c>
      <c r="C29" s="4" t="s">
        <v>88</v>
      </c>
      <c r="D29" s="4" t="s">
        <v>88</v>
      </c>
      <c r="E29" s="4" t="s">
        <v>88</v>
      </c>
      <c r="F29" s="13">
        <v>1</v>
      </c>
      <c r="G29" s="13" t="s">
        <v>325</v>
      </c>
      <c r="H29" s="13" t="s">
        <v>352</v>
      </c>
      <c r="I29" s="16">
        <v>1</v>
      </c>
      <c r="J29" s="4" t="s">
        <v>325</v>
      </c>
      <c r="K29" s="17" t="s">
        <v>325</v>
      </c>
      <c r="L29" s="13" t="s">
        <v>88</v>
      </c>
      <c r="M29" s="13" t="s">
        <v>88</v>
      </c>
      <c r="N29" s="13" t="s">
        <v>88</v>
      </c>
      <c r="O29" s="1" t="s">
        <v>88</v>
      </c>
      <c r="P29" s="1" t="s">
        <v>88</v>
      </c>
      <c r="Q29" s="15" t="s">
        <v>88</v>
      </c>
    </row>
    <row r="30" spans="1:17" ht="13.5" x14ac:dyDescent="0.2">
      <c r="A30" s="11" t="s">
        <v>326</v>
      </c>
      <c r="B30" s="12" t="s">
        <v>351</v>
      </c>
      <c r="C30" s="4" t="s">
        <v>323</v>
      </c>
      <c r="D30" s="4">
        <v>1</v>
      </c>
      <c r="E30" s="4" t="s">
        <v>323</v>
      </c>
      <c r="F30" s="13" t="s">
        <v>68</v>
      </c>
      <c r="G30" s="13" t="s">
        <v>325</v>
      </c>
      <c r="H30" s="13" t="s">
        <v>325</v>
      </c>
      <c r="I30" s="4" t="s">
        <v>88</v>
      </c>
      <c r="J30" s="4" t="s">
        <v>88</v>
      </c>
      <c r="K30" s="4" t="s">
        <v>88</v>
      </c>
      <c r="L30" s="13" t="s">
        <v>88</v>
      </c>
      <c r="M30" s="13" t="s">
        <v>323</v>
      </c>
      <c r="N30" s="13" t="s">
        <v>323</v>
      </c>
      <c r="O30" s="1" t="s">
        <v>88</v>
      </c>
      <c r="P30" s="1" t="s">
        <v>88</v>
      </c>
      <c r="Q30" s="15" t="s">
        <v>88</v>
      </c>
    </row>
    <row r="31" spans="1:17" ht="13.5" x14ac:dyDescent="0.2">
      <c r="A31" s="11" t="s">
        <v>326</v>
      </c>
      <c r="B31" s="12" t="s">
        <v>353</v>
      </c>
      <c r="C31" s="4" t="s">
        <v>88</v>
      </c>
      <c r="D31" s="4" t="s">
        <v>88</v>
      </c>
      <c r="E31" s="4" t="s">
        <v>88</v>
      </c>
      <c r="F31" s="13">
        <v>1</v>
      </c>
      <c r="G31" s="13" t="s">
        <v>88</v>
      </c>
      <c r="H31" s="13" t="s">
        <v>88</v>
      </c>
      <c r="I31" s="4" t="s">
        <v>88</v>
      </c>
      <c r="J31" s="4" t="s">
        <v>88</v>
      </c>
      <c r="K31" s="4" t="s">
        <v>88</v>
      </c>
      <c r="L31" s="13" t="s">
        <v>88</v>
      </c>
      <c r="M31" s="13" t="s">
        <v>88</v>
      </c>
      <c r="N31" s="13" t="s">
        <v>88</v>
      </c>
      <c r="O31" s="1" t="s">
        <v>88</v>
      </c>
      <c r="P31" s="1" t="s">
        <v>88</v>
      </c>
      <c r="Q31" s="15" t="s">
        <v>88</v>
      </c>
    </row>
    <row r="32" spans="1:17" ht="13.5" x14ac:dyDescent="0.2">
      <c r="A32" s="11" t="s">
        <v>324</v>
      </c>
      <c r="B32" s="12" t="s">
        <v>354</v>
      </c>
      <c r="C32" s="4" t="s">
        <v>88</v>
      </c>
      <c r="D32" s="4" t="s">
        <v>88</v>
      </c>
      <c r="E32" s="4" t="s">
        <v>88</v>
      </c>
      <c r="F32" s="13" t="s">
        <v>88</v>
      </c>
      <c r="G32" s="13" t="s">
        <v>88</v>
      </c>
      <c r="H32" s="13" t="s">
        <v>88</v>
      </c>
      <c r="I32" s="16">
        <v>1</v>
      </c>
      <c r="J32" s="4" t="s">
        <v>68</v>
      </c>
      <c r="K32" s="4" t="s">
        <v>88</v>
      </c>
      <c r="L32" s="13" t="s">
        <v>88</v>
      </c>
      <c r="M32" s="13" t="s">
        <v>88</v>
      </c>
      <c r="N32" s="13" t="s">
        <v>88</v>
      </c>
      <c r="O32" s="1" t="s">
        <v>88</v>
      </c>
      <c r="P32" s="1" t="s">
        <v>88</v>
      </c>
      <c r="Q32" s="15" t="s">
        <v>88</v>
      </c>
    </row>
    <row r="33" spans="1:17" ht="13.5" x14ac:dyDescent="0.2">
      <c r="A33" s="20" t="s">
        <v>321</v>
      </c>
      <c r="B33" s="19" t="s">
        <v>355</v>
      </c>
      <c r="C33" s="1" t="s">
        <v>88</v>
      </c>
      <c r="D33" s="1" t="s">
        <v>88</v>
      </c>
      <c r="E33" s="1" t="s">
        <v>88</v>
      </c>
      <c r="F33" s="13" t="s">
        <v>88</v>
      </c>
      <c r="G33" s="13" t="s">
        <v>88</v>
      </c>
      <c r="H33" s="13" t="s">
        <v>88</v>
      </c>
      <c r="I33" s="21" t="s">
        <v>325</v>
      </c>
      <c r="J33" s="1" t="s">
        <v>68</v>
      </c>
      <c r="K33" s="1" t="s">
        <v>88</v>
      </c>
      <c r="L33" s="13" t="s">
        <v>88</v>
      </c>
      <c r="M33" s="13" t="s">
        <v>88</v>
      </c>
      <c r="N33" s="13" t="s">
        <v>88</v>
      </c>
      <c r="O33" s="1" t="s">
        <v>88</v>
      </c>
      <c r="P33" s="1" t="s">
        <v>88</v>
      </c>
      <c r="Q33" s="15" t="s">
        <v>88</v>
      </c>
    </row>
    <row r="34" spans="1:17" ht="13.5" x14ac:dyDescent="0.2">
      <c r="A34" s="20" t="s">
        <v>324</v>
      </c>
      <c r="B34" s="19" t="s">
        <v>355</v>
      </c>
      <c r="C34" s="1" t="s">
        <v>88</v>
      </c>
      <c r="D34" s="1" t="s">
        <v>88</v>
      </c>
      <c r="E34" s="1" t="s">
        <v>88</v>
      </c>
      <c r="F34" s="13" t="s">
        <v>88</v>
      </c>
      <c r="G34" s="13">
        <v>1</v>
      </c>
      <c r="H34" s="13" t="s">
        <v>88</v>
      </c>
      <c r="I34" s="21" t="s">
        <v>323</v>
      </c>
      <c r="J34" s="1">
        <v>1</v>
      </c>
      <c r="K34" s="1" t="s">
        <v>88</v>
      </c>
      <c r="L34" s="13" t="s">
        <v>88</v>
      </c>
      <c r="M34" s="13" t="s">
        <v>88</v>
      </c>
      <c r="N34" s="13" t="s">
        <v>88</v>
      </c>
      <c r="O34" s="1" t="s">
        <v>88</v>
      </c>
      <c r="P34" s="1" t="s">
        <v>88</v>
      </c>
      <c r="Q34" s="15" t="s">
        <v>88</v>
      </c>
    </row>
    <row r="35" spans="1:17" ht="13.5" x14ac:dyDescent="0.2">
      <c r="A35" s="20" t="s">
        <v>326</v>
      </c>
      <c r="B35" s="19" t="s">
        <v>355</v>
      </c>
      <c r="C35" s="1" t="s">
        <v>88</v>
      </c>
      <c r="D35" s="1" t="s">
        <v>325</v>
      </c>
      <c r="E35" s="1" t="s">
        <v>68</v>
      </c>
      <c r="F35" s="13" t="s">
        <v>88</v>
      </c>
      <c r="G35" s="13" t="s">
        <v>88</v>
      </c>
      <c r="H35" s="13">
        <v>1</v>
      </c>
      <c r="I35" s="21" t="s">
        <v>68</v>
      </c>
      <c r="J35" s="1" t="s">
        <v>88</v>
      </c>
      <c r="K35" s="1" t="s">
        <v>88</v>
      </c>
      <c r="L35" s="13" t="s">
        <v>88</v>
      </c>
      <c r="M35" s="13" t="s">
        <v>88</v>
      </c>
      <c r="N35" s="13" t="s">
        <v>325</v>
      </c>
      <c r="O35" s="1" t="s">
        <v>88</v>
      </c>
      <c r="P35" s="1" t="s">
        <v>88</v>
      </c>
      <c r="Q35" s="15" t="s">
        <v>88</v>
      </c>
    </row>
    <row r="36" spans="1:17" ht="13.5" x14ac:dyDescent="0.2">
      <c r="A36" s="20" t="s">
        <v>326</v>
      </c>
      <c r="B36" s="19" t="s">
        <v>356</v>
      </c>
      <c r="C36" s="1" t="s">
        <v>88</v>
      </c>
      <c r="D36" s="1" t="s">
        <v>88</v>
      </c>
      <c r="E36" s="1" t="s">
        <v>88</v>
      </c>
      <c r="F36" s="13" t="s">
        <v>88</v>
      </c>
      <c r="G36" s="13" t="s">
        <v>88</v>
      </c>
      <c r="H36" s="13" t="s">
        <v>68</v>
      </c>
      <c r="I36" s="1" t="s">
        <v>88</v>
      </c>
      <c r="J36" s="1" t="s">
        <v>88</v>
      </c>
      <c r="K36" s="1" t="s">
        <v>88</v>
      </c>
      <c r="L36" s="13" t="s">
        <v>88</v>
      </c>
      <c r="M36" s="13" t="s">
        <v>88</v>
      </c>
      <c r="N36" s="13" t="s">
        <v>88</v>
      </c>
      <c r="O36" s="1" t="s">
        <v>88</v>
      </c>
      <c r="P36" s="1" t="s">
        <v>88</v>
      </c>
      <c r="Q36" s="15" t="s">
        <v>88</v>
      </c>
    </row>
    <row r="37" spans="1:17" ht="13.5" x14ac:dyDescent="0.2">
      <c r="A37" s="20" t="s">
        <v>326</v>
      </c>
      <c r="B37" s="19" t="s">
        <v>357</v>
      </c>
      <c r="C37" s="1" t="s">
        <v>88</v>
      </c>
      <c r="D37" s="1" t="s">
        <v>88</v>
      </c>
      <c r="E37" s="1" t="s">
        <v>88</v>
      </c>
      <c r="F37" s="13" t="s">
        <v>88</v>
      </c>
      <c r="G37" s="13" t="s">
        <v>88</v>
      </c>
      <c r="H37" s="13" t="s">
        <v>88</v>
      </c>
      <c r="I37" s="1" t="s">
        <v>88</v>
      </c>
      <c r="J37" s="1">
        <v>1</v>
      </c>
      <c r="K37" s="1" t="s">
        <v>88</v>
      </c>
      <c r="L37" s="13" t="s">
        <v>88</v>
      </c>
      <c r="M37" s="13" t="s">
        <v>88</v>
      </c>
      <c r="N37" s="13" t="s">
        <v>88</v>
      </c>
      <c r="O37" s="1" t="s">
        <v>88</v>
      </c>
      <c r="P37" s="1" t="s">
        <v>88</v>
      </c>
      <c r="Q37" s="15" t="s">
        <v>88</v>
      </c>
    </row>
    <row r="38" spans="1:17" ht="13.5" x14ac:dyDescent="0.2">
      <c r="A38" s="11" t="s">
        <v>326</v>
      </c>
      <c r="B38" s="12" t="s">
        <v>358</v>
      </c>
      <c r="C38" s="1" t="s">
        <v>88</v>
      </c>
      <c r="D38" s="4" t="s">
        <v>323</v>
      </c>
      <c r="E38" s="4" t="s">
        <v>88</v>
      </c>
      <c r="F38" s="13" t="s">
        <v>88</v>
      </c>
      <c r="G38" s="13" t="s">
        <v>88</v>
      </c>
      <c r="H38" s="13" t="s">
        <v>88</v>
      </c>
      <c r="I38" s="4" t="s">
        <v>88</v>
      </c>
      <c r="J38" s="4" t="s">
        <v>88</v>
      </c>
      <c r="K38" s="4" t="s">
        <v>88</v>
      </c>
      <c r="L38" s="13" t="s">
        <v>88</v>
      </c>
      <c r="M38" s="13" t="s">
        <v>88</v>
      </c>
      <c r="N38" s="13" t="s">
        <v>88</v>
      </c>
      <c r="O38" s="1" t="s">
        <v>88</v>
      </c>
      <c r="P38" s="1" t="s">
        <v>88</v>
      </c>
      <c r="Q38" s="15" t="s">
        <v>88</v>
      </c>
    </row>
    <row r="39" spans="1:17" ht="13.5" x14ac:dyDescent="0.2">
      <c r="A39" s="11" t="s">
        <v>326</v>
      </c>
      <c r="B39" s="12" t="s">
        <v>359</v>
      </c>
      <c r="C39" s="4" t="s">
        <v>88</v>
      </c>
      <c r="D39" s="4" t="s">
        <v>88</v>
      </c>
      <c r="E39" s="4" t="s">
        <v>88</v>
      </c>
      <c r="F39" s="13">
        <v>1</v>
      </c>
      <c r="G39" s="13" t="s">
        <v>88</v>
      </c>
      <c r="H39" s="13" t="s">
        <v>323</v>
      </c>
      <c r="I39" s="16" t="s">
        <v>352</v>
      </c>
      <c r="J39" s="4" t="s">
        <v>88</v>
      </c>
      <c r="K39" s="17" t="s">
        <v>325</v>
      </c>
      <c r="L39" s="13" t="s">
        <v>88</v>
      </c>
      <c r="M39" s="13" t="s">
        <v>88</v>
      </c>
      <c r="N39" s="13" t="s">
        <v>88</v>
      </c>
      <c r="O39" s="1" t="s">
        <v>88</v>
      </c>
      <c r="P39" s="1" t="s">
        <v>88</v>
      </c>
      <c r="Q39" s="15" t="s">
        <v>88</v>
      </c>
    </row>
    <row r="40" spans="1:17" ht="13.5" x14ac:dyDescent="0.2">
      <c r="A40" s="11" t="s">
        <v>326</v>
      </c>
      <c r="B40" s="12" t="s">
        <v>360</v>
      </c>
      <c r="C40" s="4" t="s">
        <v>68</v>
      </c>
      <c r="D40" s="4">
        <v>1</v>
      </c>
      <c r="E40" s="4" t="s">
        <v>88</v>
      </c>
      <c r="F40" s="13" t="s">
        <v>88</v>
      </c>
      <c r="G40" s="13">
        <v>1</v>
      </c>
      <c r="H40" s="13">
        <v>3</v>
      </c>
      <c r="I40" s="16">
        <v>1</v>
      </c>
      <c r="J40" s="4">
        <v>1</v>
      </c>
      <c r="K40" s="17" t="s">
        <v>323</v>
      </c>
      <c r="L40" s="13" t="s">
        <v>88</v>
      </c>
      <c r="M40" s="13" t="s">
        <v>88</v>
      </c>
      <c r="N40" s="13" t="s">
        <v>88</v>
      </c>
      <c r="O40" s="1" t="s">
        <v>88</v>
      </c>
      <c r="P40" s="1" t="s">
        <v>88</v>
      </c>
      <c r="Q40" s="15" t="s">
        <v>88</v>
      </c>
    </row>
    <row r="41" spans="1:17" ht="13.5" x14ac:dyDescent="0.2">
      <c r="A41" s="11" t="s">
        <v>326</v>
      </c>
      <c r="B41" s="12" t="s">
        <v>361</v>
      </c>
      <c r="C41" s="4" t="s">
        <v>88</v>
      </c>
      <c r="D41" s="4" t="s">
        <v>88</v>
      </c>
      <c r="E41" s="4" t="s">
        <v>88</v>
      </c>
      <c r="F41" s="13">
        <v>4</v>
      </c>
      <c r="G41" s="13">
        <v>1</v>
      </c>
      <c r="H41" s="13" t="s">
        <v>88</v>
      </c>
      <c r="I41" s="4" t="s">
        <v>88</v>
      </c>
      <c r="J41" s="4" t="s">
        <v>88</v>
      </c>
      <c r="K41" s="16">
        <v>1</v>
      </c>
      <c r="L41" s="13" t="s">
        <v>88</v>
      </c>
      <c r="M41" s="13" t="s">
        <v>88</v>
      </c>
      <c r="N41" s="13" t="s">
        <v>88</v>
      </c>
      <c r="O41" s="1" t="s">
        <v>88</v>
      </c>
      <c r="P41" s="1" t="s">
        <v>88</v>
      </c>
      <c r="Q41" s="15" t="s">
        <v>88</v>
      </c>
    </row>
    <row r="42" spans="1:17" ht="13.5" x14ac:dyDescent="0.2">
      <c r="A42" s="11" t="s">
        <v>326</v>
      </c>
      <c r="B42" s="19" t="s">
        <v>362</v>
      </c>
      <c r="C42" s="4" t="s">
        <v>88</v>
      </c>
      <c r="D42" s="4" t="s">
        <v>88</v>
      </c>
      <c r="E42" s="4" t="s">
        <v>325</v>
      </c>
      <c r="F42" s="13" t="s">
        <v>88</v>
      </c>
      <c r="G42" s="13" t="s">
        <v>88</v>
      </c>
      <c r="H42" s="13" t="s">
        <v>88</v>
      </c>
      <c r="I42" s="4" t="s">
        <v>88</v>
      </c>
      <c r="J42" s="4" t="s">
        <v>88</v>
      </c>
      <c r="K42" s="17" t="s">
        <v>325</v>
      </c>
      <c r="L42" s="13" t="s">
        <v>88</v>
      </c>
      <c r="M42" s="13" t="s">
        <v>88</v>
      </c>
      <c r="N42" s="13" t="s">
        <v>88</v>
      </c>
      <c r="O42" s="1" t="s">
        <v>88</v>
      </c>
      <c r="P42" s="1" t="s">
        <v>88</v>
      </c>
      <c r="Q42" s="15" t="s">
        <v>88</v>
      </c>
    </row>
    <row r="43" spans="1:17" ht="13.5" x14ac:dyDescent="0.2">
      <c r="A43" s="11" t="s">
        <v>326</v>
      </c>
      <c r="B43" s="12" t="s">
        <v>363</v>
      </c>
      <c r="C43" s="4" t="s">
        <v>88</v>
      </c>
      <c r="D43" s="4" t="s">
        <v>88</v>
      </c>
      <c r="E43" s="4" t="s">
        <v>88</v>
      </c>
      <c r="F43" s="13" t="s">
        <v>88</v>
      </c>
      <c r="G43" s="13" t="s">
        <v>88</v>
      </c>
      <c r="H43" s="13" t="s">
        <v>68</v>
      </c>
      <c r="I43" s="4" t="s">
        <v>88</v>
      </c>
      <c r="J43" s="4" t="s">
        <v>88</v>
      </c>
      <c r="K43" s="4" t="s">
        <v>88</v>
      </c>
      <c r="L43" s="13" t="s">
        <v>88</v>
      </c>
      <c r="M43" s="13" t="s">
        <v>88</v>
      </c>
      <c r="N43" s="13" t="s">
        <v>88</v>
      </c>
      <c r="O43" s="1" t="s">
        <v>88</v>
      </c>
      <c r="P43" s="1" t="s">
        <v>88</v>
      </c>
      <c r="Q43" s="15" t="s">
        <v>88</v>
      </c>
    </row>
    <row r="44" spans="1:17" ht="13.5" x14ac:dyDescent="0.2">
      <c r="A44" s="11" t="s">
        <v>326</v>
      </c>
      <c r="B44" s="12" t="s">
        <v>364</v>
      </c>
      <c r="C44" s="4" t="s">
        <v>88</v>
      </c>
      <c r="D44" s="4" t="s">
        <v>88</v>
      </c>
      <c r="E44" s="4" t="s">
        <v>88</v>
      </c>
      <c r="F44" s="13" t="s">
        <v>88</v>
      </c>
      <c r="G44" s="13" t="s">
        <v>88</v>
      </c>
      <c r="H44" s="13">
        <v>1</v>
      </c>
      <c r="I44" s="4" t="s">
        <v>88</v>
      </c>
      <c r="J44" s="4" t="s">
        <v>68</v>
      </c>
      <c r="K44" s="16">
        <v>1</v>
      </c>
      <c r="L44" s="13" t="s">
        <v>88</v>
      </c>
      <c r="M44" s="13" t="s">
        <v>88</v>
      </c>
      <c r="N44" s="13" t="s">
        <v>88</v>
      </c>
      <c r="O44" s="1" t="s">
        <v>88</v>
      </c>
      <c r="P44" s="1" t="s">
        <v>88</v>
      </c>
      <c r="Q44" s="15" t="s">
        <v>88</v>
      </c>
    </row>
    <row r="45" spans="1:17" ht="13.5" x14ac:dyDescent="0.2">
      <c r="A45" s="11" t="s">
        <v>326</v>
      </c>
      <c r="B45" s="12" t="s">
        <v>365</v>
      </c>
      <c r="C45" s="4" t="s">
        <v>88</v>
      </c>
      <c r="D45" s="4" t="s">
        <v>88</v>
      </c>
      <c r="E45" s="4" t="s">
        <v>325</v>
      </c>
      <c r="F45" s="13" t="s">
        <v>68</v>
      </c>
      <c r="G45" s="13" t="s">
        <v>88</v>
      </c>
      <c r="H45" s="13" t="s">
        <v>88</v>
      </c>
      <c r="I45" s="4" t="s">
        <v>88</v>
      </c>
      <c r="J45" s="4" t="s">
        <v>88</v>
      </c>
      <c r="K45" s="4" t="s">
        <v>88</v>
      </c>
      <c r="L45" s="13" t="s">
        <v>88</v>
      </c>
      <c r="M45" s="13" t="s">
        <v>88</v>
      </c>
      <c r="N45" s="13" t="s">
        <v>88</v>
      </c>
      <c r="O45" s="1" t="s">
        <v>88</v>
      </c>
      <c r="P45" s="1" t="s">
        <v>88</v>
      </c>
      <c r="Q45" s="15" t="s">
        <v>88</v>
      </c>
    </row>
    <row r="46" spans="1:17" ht="13.5" x14ac:dyDescent="0.2">
      <c r="A46" s="11" t="s">
        <v>326</v>
      </c>
      <c r="B46" s="12" t="s">
        <v>366</v>
      </c>
      <c r="C46" s="4" t="s">
        <v>88</v>
      </c>
      <c r="D46" s="4" t="s">
        <v>88</v>
      </c>
      <c r="E46" s="4" t="s">
        <v>88</v>
      </c>
      <c r="F46" s="13" t="s">
        <v>88</v>
      </c>
      <c r="G46" s="13" t="s">
        <v>88</v>
      </c>
      <c r="H46" s="13">
        <v>1</v>
      </c>
      <c r="I46" s="4" t="s">
        <v>88</v>
      </c>
      <c r="J46" s="4" t="s">
        <v>88</v>
      </c>
      <c r="K46" s="4" t="s">
        <v>88</v>
      </c>
      <c r="L46" s="13" t="s">
        <v>88</v>
      </c>
      <c r="M46" s="13" t="s">
        <v>88</v>
      </c>
      <c r="N46" s="13" t="s">
        <v>88</v>
      </c>
      <c r="O46" s="1" t="s">
        <v>88</v>
      </c>
      <c r="P46" s="1" t="s">
        <v>88</v>
      </c>
      <c r="Q46" s="15" t="s">
        <v>88</v>
      </c>
    </row>
    <row r="47" spans="1:17" ht="13.5" x14ac:dyDescent="0.2">
      <c r="A47" s="11" t="s">
        <v>326</v>
      </c>
      <c r="B47" s="19" t="s">
        <v>367</v>
      </c>
      <c r="C47" s="4" t="s">
        <v>88</v>
      </c>
      <c r="D47" s="4" t="s">
        <v>88</v>
      </c>
      <c r="E47" s="4" t="s">
        <v>88</v>
      </c>
      <c r="F47" s="13" t="s">
        <v>88</v>
      </c>
      <c r="G47" s="13" t="s">
        <v>88</v>
      </c>
      <c r="H47" s="13" t="s">
        <v>352</v>
      </c>
      <c r="I47" s="1" t="s">
        <v>88</v>
      </c>
      <c r="J47" s="1" t="s">
        <v>88</v>
      </c>
      <c r="K47" s="1" t="s">
        <v>88</v>
      </c>
      <c r="L47" s="13" t="s">
        <v>88</v>
      </c>
      <c r="M47" s="13" t="s">
        <v>88</v>
      </c>
      <c r="N47" s="13" t="s">
        <v>88</v>
      </c>
      <c r="O47" s="1" t="s">
        <v>88</v>
      </c>
      <c r="P47" s="1" t="s">
        <v>88</v>
      </c>
      <c r="Q47" s="15" t="s">
        <v>88</v>
      </c>
    </row>
    <row r="48" spans="1:17" ht="13.5" x14ac:dyDescent="0.2">
      <c r="A48" s="11" t="s">
        <v>326</v>
      </c>
      <c r="B48" s="12" t="s">
        <v>368</v>
      </c>
      <c r="C48" s="4" t="s">
        <v>332</v>
      </c>
      <c r="D48" s="4" t="s">
        <v>88</v>
      </c>
      <c r="E48" s="4" t="s">
        <v>332</v>
      </c>
      <c r="F48" s="13" t="s">
        <v>88</v>
      </c>
      <c r="G48" s="13" t="s">
        <v>88</v>
      </c>
      <c r="H48" s="13" t="s">
        <v>88</v>
      </c>
      <c r="I48" s="4" t="s">
        <v>88</v>
      </c>
      <c r="J48" s="4" t="s">
        <v>88</v>
      </c>
      <c r="K48" s="4" t="s">
        <v>88</v>
      </c>
      <c r="L48" s="13" t="s">
        <v>88</v>
      </c>
      <c r="M48" s="13" t="s">
        <v>88</v>
      </c>
      <c r="N48" s="13" t="s">
        <v>88</v>
      </c>
      <c r="O48" s="1" t="s">
        <v>88</v>
      </c>
      <c r="P48" s="1" t="s">
        <v>88</v>
      </c>
      <c r="Q48" s="15" t="s">
        <v>88</v>
      </c>
    </row>
    <row r="49" spans="1:17" ht="13.5" x14ac:dyDescent="0.2">
      <c r="A49" s="11" t="s">
        <v>326</v>
      </c>
      <c r="B49" s="12" t="s">
        <v>369</v>
      </c>
      <c r="C49" s="4">
        <v>1</v>
      </c>
      <c r="D49" s="4" t="s">
        <v>88</v>
      </c>
      <c r="E49" s="4">
        <v>1</v>
      </c>
      <c r="F49" s="13" t="s">
        <v>88</v>
      </c>
      <c r="G49" s="13" t="s">
        <v>88</v>
      </c>
      <c r="H49" s="13" t="s">
        <v>88</v>
      </c>
      <c r="I49" s="4" t="s">
        <v>88</v>
      </c>
      <c r="J49" s="4" t="s">
        <v>88</v>
      </c>
      <c r="K49" s="4" t="s">
        <v>88</v>
      </c>
      <c r="L49" s="13" t="s">
        <v>88</v>
      </c>
      <c r="M49" s="13" t="s">
        <v>88</v>
      </c>
      <c r="N49" s="13" t="s">
        <v>88</v>
      </c>
      <c r="O49" s="1" t="s">
        <v>88</v>
      </c>
      <c r="P49" s="1" t="s">
        <v>88</v>
      </c>
      <c r="Q49" s="15" t="s">
        <v>88</v>
      </c>
    </row>
    <row r="50" spans="1:17" ht="13.5" x14ac:dyDescent="0.2">
      <c r="A50" s="20" t="s">
        <v>326</v>
      </c>
      <c r="B50" s="19" t="s">
        <v>370</v>
      </c>
      <c r="C50" s="1" t="s">
        <v>68</v>
      </c>
      <c r="D50" s="1" t="s">
        <v>88</v>
      </c>
      <c r="E50" s="1" t="s">
        <v>88</v>
      </c>
      <c r="F50" s="13" t="s">
        <v>88</v>
      </c>
      <c r="G50" s="13" t="s">
        <v>88</v>
      </c>
      <c r="H50" s="13" t="s">
        <v>88</v>
      </c>
      <c r="I50" s="1" t="s">
        <v>88</v>
      </c>
      <c r="J50" s="1" t="s">
        <v>88</v>
      </c>
      <c r="K50" s="22">
        <v>1</v>
      </c>
      <c r="L50" s="13" t="s">
        <v>88</v>
      </c>
      <c r="M50" s="13" t="s">
        <v>88</v>
      </c>
      <c r="N50" s="13" t="s">
        <v>88</v>
      </c>
      <c r="O50" s="1" t="s">
        <v>88</v>
      </c>
      <c r="P50" s="1" t="s">
        <v>88</v>
      </c>
      <c r="Q50" s="15" t="s">
        <v>88</v>
      </c>
    </row>
    <row r="51" spans="1:17" ht="13.5" x14ac:dyDescent="0.2">
      <c r="A51" s="11" t="s">
        <v>324</v>
      </c>
      <c r="B51" s="12" t="s">
        <v>371</v>
      </c>
      <c r="C51" s="4" t="s">
        <v>88</v>
      </c>
      <c r="D51" s="4" t="s">
        <v>88</v>
      </c>
      <c r="E51" s="4" t="s">
        <v>88</v>
      </c>
      <c r="F51" s="13" t="s">
        <v>88</v>
      </c>
      <c r="G51" s="13" t="s">
        <v>88</v>
      </c>
      <c r="H51" s="13">
        <v>1</v>
      </c>
      <c r="I51" s="16">
        <v>1</v>
      </c>
      <c r="J51" s="4" t="s">
        <v>88</v>
      </c>
      <c r="K51" s="4" t="s">
        <v>88</v>
      </c>
      <c r="L51" s="13" t="s">
        <v>88</v>
      </c>
      <c r="M51" s="13" t="s">
        <v>88</v>
      </c>
      <c r="N51" s="13" t="s">
        <v>88</v>
      </c>
      <c r="O51" s="1" t="s">
        <v>88</v>
      </c>
      <c r="P51" s="1" t="s">
        <v>88</v>
      </c>
      <c r="Q51" s="15" t="s">
        <v>88</v>
      </c>
    </row>
    <row r="52" spans="1:17" ht="13.5" x14ac:dyDescent="0.2">
      <c r="A52" s="11" t="s">
        <v>326</v>
      </c>
      <c r="B52" s="12" t="s">
        <v>371</v>
      </c>
      <c r="C52" s="4">
        <v>1</v>
      </c>
      <c r="D52" s="4" t="s">
        <v>88</v>
      </c>
      <c r="E52" s="4" t="s">
        <v>68</v>
      </c>
      <c r="F52" s="13" t="s">
        <v>325</v>
      </c>
      <c r="G52" s="13" t="s">
        <v>88</v>
      </c>
      <c r="H52" s="13">
        <v>1</v>
      </c>
      <c r="I52" s="4" t="s">
        <v>88</v>
      </c>
      <c r="J52" s="4" t="s">
        <v>68</v>
      </c>
      <c r="K52" s="17" t="s">
        <v>323</v>
      </c>
      <c r="L52" s="13" t="s">
        <v>68</v>
      </c>
      <c r="M52" s="13" t="s">
        <v>68</v>
      </c>
      <c r="N52" s="13" t="s">
        <v>323</v>
      </c>
      <c r="O52" s="1" t="s">
        <v>88</v>
      </c>
      <c r="P52" s="1" t="s">
        <v>88</v>
      </c>
      <c r="Q52" s="15" t="s">
        <v>88</v>
      </c>
    </row>
    <row r="53" spans="1:17" ht="13.5" x14ac:dyDescent="0.2">
      <c r="A53" s="20" t="s">
        <v>326</v>
      </c>
      <c r="B53" s="19" t="s">
        <v>372</v>
      </c>
      <c r="C53" s="1" t="s">
        <v>332</v>
      </c>
      <c r="D53" s="1" t="s">
        <v>323</v>
      </c>
      <c r="E53" s="1">
        <v>1</v>
      </c>
      <c r="F53" s="13" t="s">
        <v>88</v>
      </c>
      <c r="G53" s="13" t="s">
        <v>88</v>
      </c>
      <c r="H53" s="13" t="s">
        <v>88</v>
      </c>
      <c r="I53" s="1" t="s">
        <v>88</v>
      </c>
      <c r="J53" s="1" t="s">
        <v>88</v>
      </c>
      <c r="K53" s="22">
        <v>1</v>
      </c>
      <c r="L53" s="18" t="s">
        <v>323</v>
      </c>
      <c r="M53" s="13" t="s">
        <v>323</v>
      </c>
      <c r="N53" s="13" t="s">
        <v>323</v>
      </c>
      <c r="O53" s="1" t="s">
        <v>88</v>
      </c>
      <c r="P53" s="1" t="s">
        <v>88</v>
      </c>
      <c r="Q53" s="15" t="s">
        <v>88</v>
      </c>
    </row>
    <row r="54" spans="1:17" ht="13.5" x14ac:dyDescent="0.2">
      <c r="A54" s="20" t="s">
        <v>326</v>
      </c>
      <c r="B54" s="19" t="s">
        <v>373</v>
      </c>
      <c r="C54" s="1" t="s">
        <v>88</v>
      </c>
      <c r="D54" s="1" t="s">
        <v>88</v>
      </c>
      <c r="E54" s="1" t="s">
        <v>88</v>
      </c>
      <c r="F54" s="13" t="s">
        <v>88</v>
      </c>
      <c r="G54" s="13" t="s">
        <v>88</v>
      </c>
      <c r="H54" s="13" t="s">
        <v>88</v>
      </c>
      <c r="I54" s="22">
        <v>1</v>
      </c>
      <c r="J54" s="1" t="s">
        <v>88</v>
      </c>
      <c r="K54" s="21" t="s">
        <v>323</v>
      </c>
      <c r="L54" s="13" t="s">
        <v>88</v>
      </c>
      <c r="M54" s="13" t="s">
        <v>88</v>
      </c>
      <c r="N54" s="13" t="s">
        <v>88</v>
      </c>
      <c r="O54" s="1" t="s">
        <v>88</v>
      </c>
      <c r="P54" s="1" t="s">
        <v>88</v>
      </c>
      <c r="Q54" s="15" t="s">
        <v>88</v>
      </c>
    </row>
    <row r="55" spans="1:17" ht="13.5" x14ac:dyDescent="0.2">
      <c r="A55" s="20" t="s">
        <v>324</v>
      </c>
      <c r="B55" s="19" t="s">
        <v>374</v>
      </c>
      <c r="C55" s="1" t="s">
        <v>88</v>
      </c>
      <c r="D55" s="1" t="s">
        <v>88</v>
      </c>
      <c r="E55" s="1" t="s">
        <v>88</v>
      </c>
      <c r="F55" s="13" t="s">
        <v>88</v>
      </c>
      <c r="G55" s="13" t="s">
        <v>88</v>
      </c>
      <c r="H55" s="13" t="s">
        <v>88</v>
      </c>
      <c r="I55" s="22">
        <v>1</v>
      </c>
      <c r="J55" s="1" t="s">
        <v>88</v>
      </c>
      <c r="K55" s="1" t="s">
        <v>88</v>
      </c>
      <c r="L55" s="13" t="s">
        <v>88</v>
      </c>
      <c r="M55" s="13" t="s">
        <v>88</v>
      </c>
      <c r="N55" s="13" t="s">
        <v>88</v>
      </c>
      <c r="O55" s="1" t="s">
        <v>88</v>
      </c>
      <c r="P55" s="1" t="s">
        <v>88</v>
      </c>
      <c r="Q55" s="15" t="s">
        <v>88</v>
      </c>
    </row>
    <row r="56" spans="1:17" ht="13.5" x14ac:dyDescent="0.2">
      <c r="A56" s="11" t="s">
        <v>326</v>
      </c>
      <c r="B56" s="12" t="s">
        <v>375</v>
      </c>
      <c r="C56" s="4" t="s">
        <v>332</v>
      </c>
      <c r="D56" s="4">
        <v>1</v>
      </c>
      <c r="E56" s="4" t="s">
        <v>68</v>
      </c>
      <c r="F56" s="13" t="s">
        <v>325</v>
      </c>
      <c r="G56" s="13" t="s">
        <v>88</v>
      </c>
      <c r="H56" s="13">
        <v>1</v>
      </c>
      <c r="I56" s="4">
        <v>1</v>
      </c>
      <c r="J56" s="4" t="s">
        <v>88</v>
      </c>
      <c r="K56" s="4">
        <v>1</v>
      </c>
      <c r="L56" s="13" t="s">
        <v>68</v>
      </c>
      <c r="M56" s="13" t="s">
        <v>325</v>
      </c>
      <c r="N56" s="13" t="s">
        <v>325</v>
      </c>
      <c r="O56" s="1" t="s">
        <v>88</v>
      </c>
      <c r="P56" s="1" t="s">
        <v>88</v>
      </c>
      <c r="Q56" s="15" t="s">
        <v>88</v>
      </c>
    </row>
    <row r="57" spans="1:17" ht="13.5" x14ac:dyDescent="0.2">
      <c r="A57" s="11" t="s">
        <v>326</v>
      </c>
      <c r="B57" s="19" t="s">
        <v>376</v>
      </c>
      <c r="C57" s="4" t="s">
        <v>68</v>
      </c>
      <c r="D57" s="4" t="s">
        <v>88</v>
      </c>
      <c r="E57" s="4" t="s">
        <v>88</v>
      </c>
      <c r="F57" s="13" t="s">
        <v>88</v>
      </c>
      <c r="G57" s="13" t="s">
        <v>88</v>
      </c>
      <c r="H57" s="13" t="s">
        <v>88</v>
      </c>
      <c r="I57" s="4" t="s">
        <v>88</v>
      </c>
      <c r="J57" s="4" t="s">
        <v>88</v>
      </c>
      <c r="K57" s="4" t="s">
        <v>88</v>
      </c>
      <c r="L57" s="13" t="s">
        <v>88</v>
      </c>
      <c r="M57" s="13" t="s">
        <v>88</v>
      </c>
      <c r="N57" s="13" t="s">
        <v>88</v>
      </c>
      <c r="O57" s="1" t="s">
        <v>88</v>
      </c>
      <c r="P57" s="1" t="s">
        <v>88</v>
      </c>
      <c r="Q57" s="15" t="s">
        <v>88</v>
      </c>
    </row>
    <row r="58" spans="1:17" ht="13.5" x14ac:dyDescent="0.2">
      <c r="A58" s="11" t="s">
        <v>326</v>
      </c>
      <c r="B58" s="12" t="s">
        <v>377</v>
      </c>
      <c r="C58" s="4" t="s">
        <v>88</v>
      </c>
      <c r="D58" s="4" t="s">
        <v>88</v>
      </c>
      <c r="E58" s="4" t="s">
        <v>68</v>
      </c>
      <c r="F58" s="13" t="s">
        <v>88</v>
      </c>
      <c r="G58" s="13" t="s">
        <v>88</v>
      </c>
      <c r="H58" s="13" t="s">
        <v>88</v>
      </c>
      <c r="I58" s="4" t="s">
        <v>88</v>
      </c>
      <c r="J58" s="4" t="s">
        <v>88</v>
      </c>
      <c r="K58" s="4" t="s">
        <v>68</v>
      </c>
      <c r="L58" s="13" t="s">
        <v>325</v>
      </c>
      <c r="M58" s="13" t="s">
        <v>88</v>
      </c>
      <c r="N58" s="13" t="s">
        <v>325</v>
      </c>
      <c r="O58" s="1" t="s">
        <v>88</v>
      </c>
      <c r="P58" s="1" t="s">
        <v>88</v>
      </c>
      <c r="Q58" s="15" t="s">
        <v>88</v>
      </c>
    </row>
    <row r="59" spans="1:17" ht="13.5" x14ac:dyDescent="0.2">
      <c r="A59" s="11" t="s">
        <v>326</v>
      </c>
      <c r="B59" s="12" t="s">
        <v>378</v>
      </c>
      <c r="C59" s="4" t="s">
        <v>68</v>
      </c>
      <c r="D59" s="4" t="s">
        <v>88</v>
      </c>
      <c r="E59" s="4" t="s">
        <v>68</v>
      </c>
      <c r="F59" s="13" t="s">
        <v>88</v>
      </c>
      <c r="G59" s="13" t="s">
        <v>88</v>
      </c>
      <c r="H59" s="13" t="s">
        <v>88</v>
      </c>
      <c r="I59" s="4" t="s">
        <v>88</v>
      </c>
      <c r="J59" s="4" t="s">
        <v>88</v>
      </c>
      <c r="K59" s="4" t="s">
        <v>88</v>
      </c>
      <c r="L59" s="13" t="s">
        <v>88</v>
      </c>
      <c r="M59" s="13" t="s">
        <v>325</v>
      </c>
      <c r="N59" s="13" t="s">
        <v>68</v>
      </c>
      <c r="O59" s="1" t="s">
        <v>88</v>
      </c>
      <c r="P59" s="1" t="s">
        <v>88</v>
      </c>
      <c r="Q59" s="15" t="s">
        <v>88</v>
      </c>
    </row>
    <row r="60" spans="1:17" ht="13.5" x14ac:dyDescent="0.2">
      <c r="A60" s="11" t="s">
        <v>321</v>
      </c>
      <c r="B60" s="12" t="s">
        <v>379</v>
      </c>
      <c r="C60" s="4" t="s">
        <v>88</v>
      </c>
      <c r="D60" s="4" t="s">
        <v>88</v>
      </c>
      <c r="E60" s="4" t="s">
        <v>88</v>
      </c>
      <c r="F60" s="13" t="s">
        <v>88</v>
      </c>
      <c r="G60" s="13" t="s">
        <v>88</v>
      </c>
      <c r="H60" s="13" t="s">
        <v>88</v>
      </c>
      <c r="I60" s="17">
        <v>1</v>
      </c>
      <c r="J60" s="16">
        <v>3</v>
      </c>
      <c r="K60" s="4" t="s">
        <v>88</v>
      </c>
      <c r="L60" s="13" t="s">
        <v>88</v>
      </c>
      <c r="M60" s="13" t="s">
        <v>88</v>
      </c>
      <c r="N60" s="13" t="s">
        <v>88</v>
      </c>
      <c r="O60" s="1" t="s">
        <v>88</v>
      </c>
      <c r="P60" s="1" t="s">
        <v>88</v>
      </c>
      <c r="Q60" s="15" t="s">
        <v>88</v>
      </c>
    </row>
    <row r="61" spans="1:17" ht="13.5" x14ac:dyDescent="0.2">
      <c r="A61" s="11" t="s">
        <v>324</v>
      </c>
      <c r="B61" s="12" t="s">
        <v>379</v>
      </c>
      <c r="C61" s="4" t="s">
        <v>88</v>
      </c>
      <c r="D61" s="4" t="s">
        <v>88</v>
      </c>
      <c r="E61" s="4" t="s">
        <v>88</v>
      </c>
      <c r="F61" s="23" t="s">
        <v>323</v>
      </c>
      <c r="G61" s="13">
        <v>1</v>
      </c>
      <c r="H61" s="13" t="s">
        <v>325</v>
      </c>
      <c r="I61" s="17" t="s">
        <v>352</v>
      </c>
      <c r="J61" s="4" t="s">
        <v>323</v>
      </c>
      <c r="K61" s="17" t="s">
        <v>325</v>
      </c>
      <c r="L61" s="13" t="s">
        <v>88</v>
      </c>
      <c r="M61" s="13" t="s">
        <v>88</v>
      </c>
      <c r="N61" s="13" t="s">
        <v>88</v>
      </c>
      <c r="O61" s="1" t="s">
        <v>88</v>
      </c>
      <c r="P61" s="1" t="s">
        <v>88</v>
      </c>
      <c r="Q61" s="15" t="s">
        <v>88</v>
      </c>
    </row>
    <row r="62" spans="1:17" ht="13.5" x14ac:dyDescent="0.2">
      <c r="A62" s="11" t="s">
        <v>326</v>
      </c>
      <c r="B62" s="12" t="s">
        <v>380</v>
      </c>
      <c r="C62" s="4" t="s">
        <v>88</v>
      </c>
      <c r="D62" s="4" t="s">
        <v>88</v>
      </c>
      <c r="E62" s="4" t="s">
        <v>88</v>
      </c>
      <c r="F62" s="13">
        <v>1</v>
      </c>
      <c r="G62" s="13" t="s">
        <v>88</v>
      </c>
      <c r="H62" s="13" t="s">
        <v>88</v>
      </c>
      <c r="I62" s="16">
        <v>1</v>
      </c>
      <c r="J62" s="4" t="s">
        <v>88</v>
      </c>
      <c r="K62" s="17" t="s">
        <v>68</v>
      </c>
      <c r="L62" s="13" t="s">
        <v>68</v>
      </c>
      <c r="M62" s="13" t="s">
        <v>88</v>
      </c>
      <c r="N62" s="13" t="s">
        <v>88</v>
      </c>
      <c r="O62" s="1" t="s">
        <v>88</v>
      </c>
      <c r="P62" s="1" t="s">
        <v>88</v>
      </c>
      <c r="Q62" s="15" t="s">
        <v>88</v>
      </c>
    </row>
    <row r="63" spans="1:17" ht="13.5" x14ac:dyDescent="0.2">
      <c r="A63" s="11" t="s">
        <v>324</v>
      </c>
      <c r="B63" s="12" t="s">
        <v>381</v>
      </c>
      <c r="C63" s="4" t="s">
        <v>88</v>
      </c>
      <c r="D63" s="4" t="s">
        <v>88</v>
      </c>
      <c r="E63" s="4" t="s">
        <v>88</v>
      </c>
      <c r="F63" s="13" t="s">
        <v>325</v>
      </c>
      <c r="G63" s="13" t="s">
        <v>332</v>
      </c>
      <c r="H63" s="13" t="s">
        <v>88</v>
      </c>
      <c r="I63" s="17" t="s">
        <v>68</v>
      </c>
      <c r="J63" s="4" t="s">
        <v>68</v>
      </c>
      <c r="K63" s="4" t="s">
        <v>88</v>
      </c>
      <c r="L63" s="13" t="s">
        <v>88</v>
      </c>
      <c r="M63" s="13" t="s">
        <v>88</v>
      </c>
      <c r="N63" s="13" t="s">
        <v>88</v>
      </c>
      <c r="O63" s="1" t="s">
        <v>88</v>
      </c>
      <c r="P63" s="1" t="s">
        <v>88</v>
      </c>
      <c r="Q63" s="15" t="s">
        <v>88</v>
      </c>
    </row>
    <row r="64" spans="1:17" ht="13.5" x14ac:dyDescent="0.2">
      <c r="A64" s="11" t="s">
        <v>326</v>
      </c>
      <c r="B64" s="12" t="s">
        <v>381</v>
      </c>
      <c r="C64" s="4" t="s">
        <v>88</v>
      </c>
      <c r="D64" s="4" t="s">
        <v>88</v>
      </c>
      <c r="E64" s="4" t="s">
        <v>88</v>
      </c>
      <c r="F64" s="13" t="s">
        <v>68</v>
      </c>
      <c r="G64" s="13" t="s">
        <v>323</v>
      </c>
      <c r="H64" s="13">
        <v>1</v>
      </c>
      <c r="I64" s="16">
        <v>1</v>
      </c>
      <c r="J64" s="4" t="s">
        <v>88</v>
      </c>
      <c r="K64" s="4" t="s">
        <v>88</v>
      </c>
      <c r="L64" s="13" t="s">
        <v>88</v>
      </c>
      <c r="M64" s="13" t="s">
        <v>88</v>
      </c>
      <c r="N64" s="13" t="s">
        <v>88</v>
      </c>
      <c r="O64" s="1" t="s">
        <v>88</v>
      </c>
      <c r="P64" s="1" t="s">
        <v>88</v>
      </c>
      <c r="Q64" s="15" t="s">
        <v>88</v>
      </c>
    </row>
    <row r="65" spans="1:17" ht="13.5" x14ac:dyDescent="0.2">
      <c r="A65" s="11" t="s">
        <v>326</v>
      </c>
      <c r="B65" s="12" t="s">
        <v>382</v>
      </c>
      <c r="C65" s="4" t="s">
        <v>325</v>
      </c>
      <c r="D65" s="4">
        <v>1</v>
      </c>
      <c r="E65" s="4" t="s">
        <v>68</v>
      </c>
      <c r="F65" s="13" t="s">
        <v>325</v>
      </c>
      <c r="G65" s="13" t="s">
        <v>88</v>
      </c>
      <c r="H65" s="13" t="s">
        <v>68</v>
      </c>
      <c r="I65" s="4" t="s">
        <v>88</v>
      </c>
      <c r="J65" s="4" t="s">
        <v>88</v>
      </c>
      <c r="K65" s="4" t="s">
        <v>88</v>
      </c>
      <c r="L65" s="13" t="s">
        <v>88</v>
      </c>
      <c r="M65" s="13" t="s">
        <v>88</v>
      </c>
      <c r="N65" s="13" t="s">
        <v>88</v>
      </c>
      <c r="O65" s="1" t="s">
        <v>68</v>
      </c>
      <c r="P65" s="1" t="s">
        <v>332</v>
      </c>
      <c r="Q65" s="15" t="s">
        <v>325</v>
      </c>
    </row>
    <row r="66" spans="1:17" ht="13.5" x14ac:dyDescent="0.2">
      <c r="A66" s="11" t="s">
        <v>324</v>
      </c>
      <c r="B66" s="12" t="s">
        <v>383</v>
      </c>
      <c r="C66" s="4" t="s">
        <v>88</v>
      </c>
      <c r="D66" s="4" t="s">
        <v>88</v>
      </c>
      <c r="E66" s="4" t="s">
        <v>88</v>
      </c>
      <c r="F66" s="13" t="s">
        <v>88</v>
      </c>
      <c r="G66" s="13" t="s">
        <v>88</v>
      </c>
      <c r="H66" s="13" t="s">
        <v>68</v>
      </c>
      <c r="I66" s="4" t="s">
        <v>88</v>
      </c>
      <c r="J66" s="4" t="s">
        <v>68</v>
      </c>
      <c r="K66" s="4" t="s">
        <v>88</v>
      </c>
      <c r="L66" s="13" t="s">
        <v>88</v>
      </c>
      <c r="M66" s="13" t="s">
        <v>88</v>
      </c>
      <c r="N66" s="13" t="s">
        <v>88</v>
      </c>
      <c r="O66" s="1" t="s">
        <v>88</v>
      </c>
      <c r="P66" s="1" t="s">
        <v>88</v>
      </c>
      <c r="Q66" s="15" t="s">
        <v>88</v>
      </c>
    </row>
    <row r="67" spans="1:17" ht="13.5" x14ac:dyDescent="0.2">
      <c r="A67" s="11" t="s">
        <v>326</v>
      </c>
      <c r="B67" s="12" t="s">
        <v>384</v>
      </c>
      <c r="C67" s="4" t="s">
        <v>323</v>
      </c>
      <c r="D67" s="4" t="s">
        <v>323</v>
      </c>
      <c r="E67" s="4">
        <v>1</v>
      </c>
      <c r="F67" s="13" t="s">
        <v>88</v>
      </c>
      <c r="G67" s="13" t="s">
        <v>352</v>
      </c>
      <c r="H67" s="13" t="s">
        <v>88</v>
      </c>
      <c r="I67" s="4" t="s">
        <v>88</v>
      </c>
      <c r="J67" s="4">
        <v>1</v>
      </c>
      <c r="K67" s="4" t="s">
        <v>88</v>
      </c>
      <c r="L67" s="13" t="s">
        <v>68</v>
      </c>
      <c r="M67" s="13" t="s">
        <v>352</v>
      </c>
      <c r="N67" s="13" t="s">
        <v>352</v>
      </c>
      <c r="O67" s="1" t="s">
        <v>88</v>
      </c>
      <c r="P67" s="1" t="s">
        <v>88</v>
      </c>
      <c r="Q67" s="15" t="s">
        <v>88</v>
      </c>
    </row>
    <row r="68" spans="1:17" ht="13.5" x14ac:dyDescent="0.2">
      <c r="A68" s="11" t="s">
        <v>326</v>
      </c>
      <c r="B68" s="12" t="s">
        <v>385</v>
      </c>
      <c r="C68" s="4" t="s">
        <v>88</v>
      </c>
      <c r="D68" s="4" t="s">
        <v>88</v>
      </c>
      <c r="E68" s="4" t="s">
        <v>325</v>
      </c>
      <c r="F68" s="13" t="s">
        <v>325</v>
      </c>
      <c r="G68" s="13" t="s">
        <v>325</v>
      </c>
      <c r="H68" s="13" t="s">
        <v>325</v>
      </c>
      <c r="I68" s="16">
        <v>1</v>
      </c>
      <c r="J68" s="4" t="s">
        <v>323</v>
      </c>
      <c r="K68" s="4" t="s">
        <v>88</v>
      </c>
      <c r="L68" s="13" t="s">
        <v>88</v>
      </c>
      <c r="M68" s="13" t="s">
        <v>88</v>
      </c>
      <c r="N68" s="13" t="s">
        <v>88</v>
      </c>
      <c r="O68" s="1" t="s">
        <v>88</v>
      </c>
      <c r="P68" s="1" t="s">
        <v>88</v>
      </c>
      <c r="Q68" s="15" t="s">
        <v>88</v>
      </c>
    </row>
    <row r="69" spans="1:17" ht="13.5" x14ac:dyDescent="0.25">
      <c r="A69" s="11" t="s">
        <v>326</v>
      </c>
      <c r="B69" s="24" t="s">
        <v>386</v>
      </c>
      <c r="C69" s="1" t="s">
        <v>332</v>
      </c>
      <c r="D69" s="4">
        <v>4</v>
      </c>
      <c r="E69" s="4" t="s">
        <v>323</v>
      </c>
      <c r="F69" s="13" t="s">
        <v>323</v>
      </c>
      <c r="G69" s="13">
        <v>3</v>
      </c>
      <c r="H69" s="13" t="s">
        <v>323</v>
      </c>
      <c r="I69" s="4" t="s">
        <v>88</v>
      </c>
      <c r="J69" s="4">
        <v>3</v>
      </c>
      <c r="K69" s="4" t="s">
        <v>88</v>
      </c>
      <c r="L69" s="13" t="s">
        <v>88</v>
      </c>
      <c r="M69" s="13" t="s">
        <v>323</v>
      </c>
      <c r="N69" s="13" t="s">
        <v>332</v>
      </c>
      <c r="O69" s="1" t="s">
        <v>332</v>
      </c>
      <c r="P69" s="1" t="s">
        <v>88</v>
      </c>
      <c r="Q69" s="15" t="s">
        <v>88</v>
      </c>
    </row>
    <row r="70" spans="1:17" ht="13.5" x14ac:dyDescent="0.2">
      <c r="A70" s="11" t="s">
        <v>326</v>
      </c>
      <c r="B70" s="12" t="s">
        <v>387</v>
      </c>
      <c r="C70" s="1">
        <v>1</v>
      </c>
      <c r="D70" s="4" t="s">
        <v>68</v>
      </c>
      <c r="E70" s="4" t="s">
        <v>68</v>
      </c>
      <c r="F70" s="13" t="s">
        <v>88</v>
      </c>
      <c r="G70" s="13" t="s">
        <v>88</v>
      </c>
      <c r="H70" s="13" t="s">
        <v>88</v>
      </c>
      <c r="I70" s="4" t="s">
        <v>88</v>
      </c>
      <c r="J70" s="4" t="s">
        <v>88</v>
      </c>
      <c r="K70" s="4" t="s">
        <v>88</v>
      </c>
      <c r="L70" s="13" t="s">
        <v>88</v>
      </c>
      <c r="M70" s="13" t="s">
        <v>88</v>
      </c>
      <c r="N70" s="13" t="s">
        <v>88</v>
      </c>
      <c r="O70" s="1" t="s">
        <v>88</v>
      </c>
      <c r="P70" s="1" t="s">
        <v>88</v>
      </c>
      <c r="Q70" s="15" t="s">
        <v>88</v>
      </c>
    </row>
    <row r="71" spans="1:17" ht="13.5" x14ac:dyDescent="0.2">
      <c r="A71" s="11" t="s">
        <v>326</v>
      </c>
      <c r="B71" s="12" t="s">
        <v>388</v>
      </c>
      <c r="C71" s="4" t="s">
        <v>332</v>
      </c>
      <c r="D71" s="4">
        <v>1</v>
      </c>
      <c r="E71" s="4" t="s">
        <v>88</v>
      </c>
      <c r="F71" s="13" t="s">
        <v>88</v>
      </c>
      <c r="G71" s="13" t="s">
        <v>68</v>
      </c>
      <c r="H71" s="13" t="s">
        <v>88</v>
      </c>
      <c r="I71" s="4" t="s">
        <v>88</v>
      </c>
      <c r="J71" s="4" t="s">
        <v>88</v>
      </c>
      <c r="K71" s="16">
        <v>1</v>
      </c>
      <c r="L71" s="13" t="s">
        <v>68</v>
      </c>
      <c r="M71" s="13" t="s">
        <v>325</v>
      </c>
      <c r="N71" s="13" t="s">
        <v>325</v>
      </c>
      <c r="O71" s="1" t="s">
        <v>88</v>
      </c>
      <c r="P71" s="1" t="s">
        <v>88</v>
      </c>
      <c r="Q71" s="15" t="s">
        <v>88</v>
      </c>
    </row>
    <row r="72" spans="1:17" ht="13.5" x14ac:dyDescent="0.2">
      <c r="A72" s="11" t="s">
        <v>326</v>
      </c>
      <c r="B72" s="12" t="s">
        <v>389</v>
      </c>
      <c r="C72" s="1" t="s">
        <v>332</v>
      </c>
      <c r="D72" s="4" t="s">
        <v>323</v>
      </c>
      <c r="E72" s="4">
        <v>1</v>
      </c>
      <c r="F72" s="13" t="s">
        <v>323</v>
      </c>
      <c r="G72" s="13" t="s">
        <v>323</v>
      </c>
      <c r="H72" s="13" t="s">
        <v>323</v>
      </c>
      <c r="I72" s="16">
        <v>1</v>
      </c>
      <c r="J72" s="4" t="s">
        <v>323</v>
      </c>
      <c r="K72" s="17" t="s">
        <v>323</v>
      </c>
      <c r="L72" s="13" t="s">
        <v>88</v>
      </c>
      <c r="M72" s="13" t="s">
        <v>323</v>
      </c>
      <c r="N72" s="13" t="s">
        <v>68</v>
      </c>
      <c r="O72" s="1" t="s">
        <v>88</v>
      </c>
      <c r="P72" s="1" t="s">
        <v>88</v>
      </c>
      <c r="Q72" s="15" t="s">
        <v>88</v>
      </c>
    </row>
    <row r="73" spans="1:17" ht="13.5" x14ac:dyDescent="0.2">
      <c r="A73" s="11" t="s">
        <v>326</v>
      </c>
      <c r="B73" s="12" t="s">
        <v>390</v>
      </c>
      <c r="C73" s="4" t="s">
        <v>88</v>
      </c>
      <c r="D73" s="4" t="s">
        <v>88</v>
      </c>
      <c r="E73" s="4" t="s">
        <v>88</v>
      </c>
      <c r="F73" s="13" t="s">
        <v>88</v>
      </c>
      <c r="G73" s="13" t="s">
        <v>88</v>
      </c>
      <c r="H73" s="13" t="s">
        <v>88</v>
      </c>
      <c r="I73" s="4" t="s">
        <v>88</v>
      </c>
      <c r="J73" s="4" t="s">
        <v>88</v>
      </c>
      <c r="K73" s="16">
        <v>1</v>
      </c>
      <c r="L73" s="13" t="s">
        <v>88</v>
      </c>
      <c r="M73" s="13" t="s">
        <v>88</v>
      </c>
      <c r="N73" s="13" t="s">
        <v>88</v>
      </c>
      <c r="O73" s="1" t="s">
        <v>88</v>
      </c>
      <c r="P73" s="1" t="s">
        <v>88</v>
      </c>
      <c r="Q73" s="15" t="s">
        <v>88</v>
      </c>
    </row>
    <row r="74" spans="1:17" ht="13.5" x14ac:dyDescent="0.2">
      <c r="A74" s="11" t="s">
        <v>326</v>
      </c>
      <c r="B74" s="12" t="s">
        <v>391</v>
      </c>
      <c r="C74" s="4">
        <v>1</v>
      </c>
      <c r="D74" s="4">
        <v>1</v>
      </c>
      <c r="E74" s="4" t="s">
        <v>68</v>
      </c>
      <c r="F74" s="13" t="s">
        <v>88</v>
      </c>
      <c r="G74" s="13" t="s">
        <v>88</v>
      </c>
      <c r="H74" s="13" t="s">
        <v>88</v>
      </c>
      <c r="I74" s="17" t="s">
        <v>325</v>
      </c>
      <c r="J74" s="4" t="s">
        <v>88</v>
      </c>
      <c r="K74" s="4" t="s">
        <v>88</v>
      </c>
      <c r="L74" s="13" t="s">
        <v>68</v>
      </c>
      <c r="M74" s="13" t="s">
        <v>88</v>
      </c>
      <c r="N74" s="13" t="s">
        <v>325</v>
      </c>
      <c r="O74" s="1" t="s">
        <v>88</v>
      </c>
      <c r="P74" s="1" t="s">
        <v>88</v>
      </c>
      <c r="Q74" s="15" t="s">
        <v>88</v>
      </c>
    </row>
    <row r="75" spans="1:17" ht="13.5" x14ac:dyDescent="0.2">
      <c r="A75" s="20" t="s">
        <v>326</v>
      </c>
      <c r="B75" s="19" t="s">
        <v>392</v>
      </c>
      <c r="C75" s="1" t="s">
        <v>88</v>
      </c>
      <c r="D75" s="1" t="s">
        <v>88</v>
      </c>
      <c r="E75" s="1" t="s">
        <v>88</v>
      </c>
      <c r="F75" s="13">
        <v>1</v>
      </c>
      <c r="G75" s="13" t="s">
        <v>352</v>
      </c>
      <c r="H75" s="13" t="s">
        <v>323</v>
      </c>
      <c r="I75" s="22">
        <v>1</v>
      </c>
      <c r="J75" s="1" t="s">
        <v>68</v>
      </c>
      <c r="K75" s="21" t="s">
        <v>323</v>
      </c>
      <c r="L75" s="13" t="s">
        <v>88</v>
      </c>
      <c r="M75" s="13" t="s">
        <v>88</v>
      </c>
      <c r="N75" s="13" t="s">
        <v>88</v>
      </c>
      <c r="O75" s="1" t="s">
        <v>88</v>
      </c>
      <c r="P75" s="1" t="s">
        <v>88</v>
      </c>
      <c r="Q75" s="15" t="s">
        <v>88</v>
      </c>
    </row>
    <row r="76" spans="1:17" ht="13.5" x14ac:dyDescent="0.2">
      <c r="A76" s="20" t="s">
        <v>326</v>
      </c>
      <c r="B76" s="19" t="s">
        <v>393</v>
      </c>
      <c r="C76" s="1" t="s">
        <v>88</v>
      </c>
      <c r="D76" s="1" t="s">
        <v>88</v>
      </c>
      <c r="E76" s="1" t="s">
        <v>88</v>
      </c>
      <c r="F76" s="13" t="s">
        <v>88</v>
      </c>
      <c r="G76" s="13" t="s">
        <v>88</v>
      </c>
      <c r="H76" s="13" t="s">
        <v>88</v>
      </c>
      <c r="I76" s="21" t="s">
        <v>325</v>
      </c>
      <c r="J76" s="1" t="s">
        <v>88</v>
      </c>
      <c r="K76" s="1" t="s">
        <v>88</v>
      </c>
      <c r="L76" s="13" t="s">
        <v>88</v>
      </c>
      <c r="M76" s="13" t="s">
        <v>88</v>
      </c>
      <c r="N76" s="13" t="s">
        <v>88</v>
      </c>
      <c r="O76" s="1" t="s">
        <v>88</v>
      </c>
      <c r="P76" s="1" t="s">
        <v>88</v>
      </c>
      <c r="Q76" s="15" t="s">
        <v>88</v>
      </c>
    </row>
    <row r="77" spans="1:17" ht="13.5" x14ac:dyDescent="0.2">
      <c r="A77" s="20" t="s">
        <v>326</v>
      </c>
      <c r="B77" s="19" t="s">
        <v>394</v>
      </c>
      <c r="C77" s="1" t="s">
        <v>332</v>
      </c>
      <c r="D77" s="1">
        <v>1</v>
      </c>
      <c r="E77" s="1" t="s">
        <v>332</v>
      </c>
      <c r="F77" s="13" t="s">
        <v>88</v>
      </c>
      <c r="G77" s="13" t="s">
        <v>88</v>
      </c>
      <c r="H77" s="13" t="s">
        <v>88</v>
      </c>
      <c r="I77" s="1" t="s">
        <v>88</v>
      </c>
      <c r="J77" s="1" t="s">
        <v>88</v>
      </c>
      <c r="K77" s="1" t="s">
        <v>88</v>
      </c>
      <c r="L77" s="13" t="s">
        <v>88</v>
      </c>
      <c r="M77" s="13" t="s">
        <v>88</v>
      </c>
      <c r="N77" s="13" t="s">
        <v>88</v>
      </c>
      <c r="O77" s="1" t="s">
        <v>88</v>
      </c>
      <c r="P77" s="1" t="s">
        <v>88</v>
      </c>
      <c r="Q77" s="15" t="s">
        <v>88</v>
      </c>
    </row>
    <row r="78" spans="1:17" ht="13.5" x14ac:dyDescent="0.2">
      <c r="A78" s="11" t="s">
        <v>326</v>
      </c>
      <c r="B78" s="12" t="s">
        <v>395</v>
      </c>
      <c r="C78" s="4">
        <v>1</v>
      </c>
      <c r="D78" s="4" t="s">
        <v>323</v>
      </c>
      <c r="E78" s="4" t="s">
        <v>332</v>
      </c>
      <c r="F78" s="13" t="s">
        <v>88</v>
      </c>
      <c r="G78" s="13" t="s">
        <v>88</v>
      </c>
      <c r="H78" s="13" t="s">
        <v>88</v>
      </c>
      <c r="I78" s="4" t="s">
        <v>88</v>
      </c>
      <c r="J78" s="4" t="s">
        <v>88</v>
      </c>
      <c r="K78" s="4" t="s">
        <v>88</v>
      </c>
      <c r="L78" s="13" t="s">
        <v>88</v>
      </c>
      <c r="M78" s="13" t="s">
        <v>68</v>
      </c>
      <c r="N78" s="13" t="s">
        <v>88</v>
      </c>
      <c r="O78" s="1" t="s">
        <v>88</v>
      </c>
      <c r="P78" s="1" t="s">
        <v>88</v>
      </c>
      <c r="Q78" s="15" t="s">
        <v>88</v>
      </c>
    </row>
    <row r="79" spans="1:17" ht="13.5" x14ac:dyDescent="0.2">
      <c r="A79" s="11" t="s">
        <v>326</v>
      </c>
      <c r="B79" s="12" t="s">
        <v>396</v>
      </c>
      <c r="C79" s="4" t="s">
        <v>88</v>
      </c>
      <c r="D79" s="4" t="s">
        <v>88</v>
      </c>
      <c r="E79" s="4" t="s">
        <v>88</v>
      </c>
      <c r="F79" s="13" t="s">
        <v>88</v>
      </c>
      <c r="G79" s="13" t="s">
        <v>88</v>
      </c>
      <c r="H79" s="13">
        <v>1</v>
      </c>
      <c r="I79" s="4" t="s">
        <v>88</v>
      </c>
      <c r="J79" s="4" t="s">
        <v>88</v>
      </c>
      <c r="K79" s="4" t="s">
        <v>88</v>
      </c>
      <c r="L79" s="13" t="s">
        <v>88</v>
      </c>
      <c r="M79" s="13" t="s">
        <v>88</v>
      </c>
      <c r="N79" s="13" t="s">
        <v>88</v>
      </c>
      <c r="O79" s="1" t="s">
        <v>88</v>
      </c>
      <c r="P79" s="1" t="s">
        <v>88</v>
      </c>
      <c r="Q79" s="15" t="s">
        <v>88</v>
      </c>
    </row>
    <row r="80" spans="1:17" ht="13.5" x14ac:dyDescent="0.2">
      <c r="A80" s="11" t="s">
        <v>326</v>
      </c>
      <c r="B80" s="12" t="s">
        <v>397</v>
      </c>
      <c r="C80" s="4" t="s">
        <v>323</v>
      </c>
      <c r="D80" s="4">
        <v>3</v>
      </c>
      <c r="E80" s="4" t="s">
        <v>323</v>
      </c>
      <c r="F80" s="13">
        <v>1</v>
      </c>
      <c r="G80" s="13" t="s">
        <v>88</v>
      </c>
      <c r="H80" s="13" t="s">
        <v>88</v>
      </c>
      <c r="I80" s="4" t="s">
        <v>88</v>
      </c>
      <c r="J80" s="4" t="s">
        <v>88</v>
      </c>
      <c r="K80" s="4" t="s">
        <v>88</v>
      </c>
      <c r="L80" s="18" t="s">
        <v>323</v>
      </c>
      <c r="M80" s="13" t="s">
        <v>323</v>
      </c>
      <c r="N80" s="13" t="s">
        <v>323</v>
      </c>
      <c r="O80" s="1">
        <v>1</v>
      </c>
      <c r="P80" s="1">
        <v>1</v>
      </c>
      <c r="Q80" s="15">
        <v>1</v>
      </c>
    </row>
    <row r="81" spans="1:17" ht="13.5" x14ac:dyDescent="0.2">
      <c r="A81" s="11" t="s">
        <v>326</v>
      </c>
      <c r="B81" s="12" t="s">
        <v>398</v>
      </c>
      <c r="C81" s="4" t="s">
        <v>88</v>
      </c>
      <c r="D81" s="4" t="s">
        <v>88</v>
      </c>
      <c r="E81" s="4" t="s">
        <v>88</v>
      </c>
      <c r="F81" s="13" t="s">
        <v>88</v>
      </c>
      <c r="G81" s="13" t="s">
        <v>88</v>
      </c>
      <c r="H81" s="13" t="s">
        <v>88</v>
      </c>
      <c r="I81" s="16" t="s">
        <v>68</v>
      </c>
      <c r="J81" s="4" t="s">
        <v>68</v>
      </c>
      <c r="K81" s="4" t="s">
        <v>88</v>
      </c>
      <c r="L81" s="13" t="s">
        <v>88</v>
      </c>
      <c r="M81" s="13" t="s">
        <v>88</v>
      </c>
      <c r="N81" s="13" t="s">
        <v>88</v>
      </c>
      <c r="O81" s="1" t="s">
        <v>88</v>
      </c>
      <c r="P81" s="1" t="s">
        <v>88</v>
      </c>
      <c r="Q81" s="15" t="s">
        <v>88</v>
      </c>
    </row>
    <row r="82" spans="1:17" ht="13.5" x14ac:dyDescent="0.2">
      <c r="A82" s="11" t="s">
        <v>326</v>
      </c>
      <c r="B82" s="12" t="s">
        <v>399</v>
      </c>
      <c r="C82" s="4" t="s">
        <v>88</v>
      </c>
      <c r="D82" s="4" t="s">
        <v>88</v>
      </c>
      <c r="E82" s="4" t="s">
        <v>88</v>
      </c>
      <c r="F82" s="13" t="s">
        <v>88</v>
      </c>
      <c r="G82" s="13" t="s">
        <v>88</v>
      </c>
      <c r="H82" s="13" t="s">
        <v>88</v>
      </c>
      <c r="I82" s="4" t="s">
        <v>88</v>
      </c>
      <c r="J82" s="4" t="s">
        <v>88</v>
      </c>
      <c r="K82" s="4" t="s">
        <v>88</v>
      </c>
      <c r="L82" s="13" t="s">
        <v>88</v>
      </c>
      <c r="M82" s="13" t="s">
        <v>88</v>
      </c>
      <c r="N82" s="13" t="s">
        <v>88</v>
      </c>
      <c r="O82" s="1" t="s">
        <v>88</v>
      </c>
      <c r="P82" s="1" t="s">
        <v>88</v>
      </c>
      <c r="Q82" s="15">
        <v>1</v>
      </c>
    </row>
    <row r="83" spans="1:17" ht="13.5" x14ac:dyDescent="0.2">
      <c r="A83" s="11" t="s">
        <v>326</v>
      </c>
      <c r="B83" s="12" t="s">
        <v>400</v>
      </c>
      <c r="C83" s="4" t="s">
        <v>88</v>
      </c>
      <c r="D83" s="4" t="s">
        <v>88</v>
      </c>
      <c r="E83" s="4" t="s">
        <v>88</v>
      </c>
      <c r="F83" s="13" t="s">
        <v>88</v>
      </c>
      <c r="G83" s="13" t="s">
        <v>88</v>
      </c>
      <c r="H83" s="13">
        <v>1</v>
      </c>
      <c r="I83" s="4" t="s">
        <v>88</v>
      </c>
      <c r="J83" s="4" t="s">
        <v>88</v>
      </c>
      <c r="K83" s="4" t="s">
        <v>88</v>
      </c>
      <c r="L83" s="13" t="s">
        <v>88</v>
      </c>
      <c r="M83" s="13" t="s">
        <v>88</v>
      </c>
      <c r="N83" s="13" t="s">
        <v>88</v>
      </c>
      <c r="O83" s="1" t="s">
        <v>88</v>
      </c>
      <c r="P83" s="1" t="s">
        <v>88</v>
      </c>
      <c r="Q83" s="15" t="s">
        <v>88</v>
      </c>
    </row>
    <row r="84" spans="1:17" ht="13.5" x14ac:dyDescent="0.2">
      <c r="A84" s="11" t="s">
        <v>326</v>
      </c>
      <c r="B84" s="12" t="s">
        <v>401</v>
      </c>
      <c r="C84" s="4" t="s">
        <v>88</v>
      </c>
      <c r="D84" s="4" t="s">
        <v>88</v>
      </c>
      <c r="E84" s="4" t="s">
        <v>88</v>
      </c>
      <c r="F84" s="13" t="s">
        <v>88</v>
      </c>
      <c r="G84" s="13" t="s">
        <v>88</v>
      </c>
      <c r="H84" s="13" t="s">
        <v>88</v>
      </c>
      <c r="I84" s="4" t="s">
        <v>88</v>
      </c>
      <c r="J84" s="4" t="s">
        <v>88</v>
      </c>
      <c r="K84" s="17" t="s">
        <v>325</v>
      </c>
      <c r="L84" s="13" t="s">
        <v>88</v>
      </c>
      <c r="M84" s="13" t="s">
        <v>88</v>
      </c>
      <c r="N84" s="13" t="s">
        <v>88</v>
      </c>
      <c r="O84" s="1" t="s">
        <v>88</v>
      </c>
      <c r="P84" s="1" t="s">
        <v>88</v>
      </c>
      <c r="Q84" s="15" t="s">
        <v>88</v>
      </c>
    </row>
    <row r="85" spans="1:17" ht="13.5" x14ac:dyDescent="0.2">
      <c r="A85" s="11" t="s">
        <v>326</v>
      </c>
      <c r="B85" s="12" t="s">
        <v>402</v>
      </c>
      <c r="C85" s="4" t="s">
        <v>325</v>
      </c>
      <c r="D85" s="4" t="s">
        <v>88</v>
      </c>
      <c r="E85" s="4" t="s">
        <v>88</v>
      </c>
      <c r="F85" s="13" t="s">
        <v>88</v>
      </c>
      <c r="G85" s="13" t="s">
        <v>88</v>
      </c>
      <c r="H85" s="13" t="s">
        <v>88</v>
      </c>
      <c r="I85" s="4" t="s">
        <v>88</v>
      </c>
      <c r="J85" s="4" t="s">
        <v>88</v>
      </c>
      <c r="K85" s="17" t="s">
        <v>88</v>
      </c>
      <c r="L85" s="13" t="s">
        <v>88</v>
      </c>
      <c r="M85" s="13" t="s">
        <v>88</v>
      </c>
      <c r="N85" s="13" t="s">
        <v>88</v>
      </c>
      <c r="O85" s="1">
        <v>1</v>
      </c>
      <c r="P85" s="1" t="s">
        <v>88</v>
      </c>
      <c r="Q85" s="15" t="s">
        <v>88</v>
      </c>
    </row>
    <row r="86" spans="1:17" ht="13.5" x14ac:dyDescent="0.2">
      <c r="A86" s="11" t="s">
        <v>326</v>
      </c>
      <c r="B86" s="12" t="s">
        <v>403</v>
      </c>
      <c r="C86" s="4" t="s">
        <v>88</v>
      </c>
      <c r="D86" s="4">
        <v>1</v>
      </c>
      <c r="E86" s="4" t="s">
        <v>88</v>
      </c>
      <c r="F86" s="13" t="s">
        <v>88</v>
      </c>
      <c r="G86" s="13" t="s">
        <v>88</v>
      </c>
      <c r="H86" s="13" t="s">
        <v>88</v>
      </c>
      <c r="I86" s="4" t="s">
        <v>88</v>
      </c>
      <c r="J86" s="4" t="s">
        <v>88</v>
      </c>
      <c r="K86" s="17" t="s">
        <v>88</v>
      </c>
      <c r="L86" s="13" t="s">
        <v>88</v>
      </c>
      <c r="M86" s="13" t="s">
        <v>88</v>
      </c>
      <c r="N86" s="13" t="s">
        <v>88</v>
      </c>
      <c r="O86" s="1" t="s">
        <v>88</v>
      </c>
      <c r="P86" s="1" t="s">
        <v>88</v>
      </c>
      <c r="Q86" s="15" t="s">
        <v>88</v>
      </c>
    </row>
    <row r="87" spans="1:17" ht="13.5" x14ac:dyDescent="0.2">
      <c r="A87" s="11" t="s">
        <v>326</v>
      </c>
      <c r="B87" s="12" t="s">
        <v>404</v>
      </c>
      <c r="C87" s="4" t="s">
        <v>88</v>
      </c>
      <c r="D87" s="4" t="s">
        <v>88</v>
      </c>
      <c r="E87" s="4">
        <v>1</v>
      </c>
      <c r="F87" s="13" t="s">
        <v>88</v>
      </c>
      <c r="G87" s="13" t="s">
        <v>88</v>
      </c>
      <c r="H87" s="13" t="s">
        <v>88</v>
      </c>
      <c r="I87" s="4" t="s">
        <v>88</v>
      </c>
      <c r="J87" s="4" t="s">
        <v>88</v>
      </c>
      <c r="K87" s="17" t="s">
        <v>88</v>
      </c>
      <c r="L87" s="13" t="s">
        <v>88</v>
      </c>
      <c r="M87" s="13" t="s">
        <v>88</v>
      </c>
      <c r="N87" s="13" t="s">
        <v>88</v>
      </c>
      <c r="O87" s="1" t="s">
        <v>88</v>
      </c>
      <c r="P87" s="1" t="s">
        <v>88</v>
      </c>
      <c r="Q87" s="15" t="s">
        <v>88</v>
      </c>
    </row>
    <row r="88" spans="1:17" ht="13.5" x14ac:dyDescent="0.2">
      <c r="A88" s="11" t="s">
        <v>326</v>
      </c>
      <c r="B88" s="12" t="s">
        <v>405</v>
      </c>
      <c r="C88" s="4" t="s">
        <v>88</v>
      </c>
      <c r="D88" s="4" t="s">
        <v>88</v>
      </c>
      <c r="E88" s="4" t="s">
        <v>88</v>
      </c>
      <c r="F88" s="13" t="s">
        <v>88</v>
      </c>
      <c r="G88" s="13" t="s">
        <v>88</v>
      </c>
      <c r="H88" s="13" t="s">
        <v>88</v>
      </c>
      <c r="I88" s="4" t="s">
        <v>88</v>
      </c>
      <c r="J88" s="4" t="s">
        <v>88</v>
      </c>
      <c r="K88" s="17" t="s">
        <v>88</v>
      </c>
      <c r="L88" s="13" t="s">
        <v>88</v>
      </c>
      <c r="M88" s="13" t="s">
        <v>88</v>
      </c>
      <c r="N88" s="13" t="s">
        <v>88</v>
      </c>
      <c r="O88" s="1" t="s">
        <v>88</v>
      </c>
      <c r="P88" s="1" t="s">
        <v>88</v>
      </c>
      <c r="Q88" s="15">
        <v>1</v>
      </c>
    </row>
    <row r="89" spans="1:17" ht="13.5" x14ac:dyDescent="0.2">
      <c r="A89" s="11" t="s">
        <v>326</v>
      </c>
      <c r="B89" s="12" t="s">
        <v>406</v>
      </c>
      <c r="C89" s="4">
        <v>1</v>
      </c>
      <c r="D89" s="4" t="s">
        <v>88</v>
      </c>
      <c r="E89" s="4">
        <v>1</v>
      </c>
      <c r="F89" s="13" t="s">
        <v>88</v>
      </c>
      <c r="G89" s="13" t="s">
        <v>88</v>
      </c>
      <c r="H89" s="13" t="s">
        <v>88</v>
      </c>
      <c r="I89" s="4" t="s">
        <v>88</v>
      </c>
      <c r="J89" s="4" t="s">
        <v>88</v>
      </c>
      <c r="K89" s="17" t="s">
        <v>349</v>
      </c>
      <c r="L89" s="13" t="s">
        <v>88</v>
      </c>
      <c r="M89" s="13" t="s">
        <v>88</v>
      </c>
      <c r="N89" s="13" t="s">
        <v>88</v>
      </c>
      <c r="O89" s="1" t="s">
        <v>88</v>
      </c>
      <c r="P89" s="1" t="s">
        <v>88</v>
      </c>
      <c r="Q89" s="15" t="s">
        <v>88</v>
      </c>
    </row>
    <row r="90" spans="1:17" ht="13.5" x14ac:dyDescent="0.2">
      <c r="A90" s="11" t="s">
        <v>326</v>
      </c>
      <c r="B90" s="12" t="s">
        <v>407</v>
      </c>
      <c r="C90" s="4" t="s">
        <v>88</v>
      </c>
      <c r="D90" s="4">
        <v>1</v>
      </c>
      <c r="E90" s="4" t="s">
        <v>88</v>
      </c>
      <c r="F90" s="13" t="s">
        <v>88</v>
      </c>
      <c r="G90" s="13" t="s">
        <v>88</v>
      </c>
      <c r="H90" s="13" t="s">
        <v>88</v>
      </c>
      <c r="I90" s="4" t="s">
        <v>88</v>
      </c>
      <c r="J90" s="4" t="s">
        <v>88</v>
      </c>
      <c r="K90" s="17" t="s">
        <v>88</v>
      </c>
      <c r="L90" s="13" t="s">
        <v>88</v>
      </c>
      <c r="M90" s="13" t="s">
        <v>88</v>
      </c>
      <c r="N90" s="13" t="s">
        <v>88</v>
      </c>
      <c r="O90" s="1" t="s">
        <v>88</v>
      </c>
      <c r="P90" s="1" t="s">
        <v>88</v>
      </c>
      <c r="Q90" s="15" t="s">
        <v>88</v>
      </c>
    </row>
    <row r="91" spans="1:17" ht="13.5" x14ac:dyDescent="0.2">
      <c r="A91" s="11" t="s">
        <v>326</v>
      </c>
      <c r="B91" s="12" t="s">
        <v>408</v>
      </c>
      <c r="C91" s="4">
        <v>1</v>
      </c>
      <c r="D91" s="4" t="s">
        <v>88</v>
      </c>
      <c r="E91" s="4" t="s">
        <v>88</v>
      </c>
      <c r="F91" s="13" t="s">
        <v>88</v>
      </c>
      <c r="G91" s="13" t="s">
        <v>88</v>
      </c>
      <c r="H91" s="13" t="s">
        <v>88</v>
      </c>
      <c r="I91" s="4" t="s">
        <v>88</v>
      </c>
      <c r="J91" s="4" t="s">
        <v>88</v>
      </c>
      <c r="K91" s="17" t="s">
        <v>88</v>
      </c>
      <c r="L91" s="13" t="s">
        <v>88</v>
      </c>
      <c r="M91" s="13" t="s">
        <v>88</v>
      </c>
      <c r="N91" s="13" t="s">
        <v>88</v>
      </c>
      <c r="O91" s="1" t="s">
        <v>88</v>
      </c>
      <c r="P91" s="1" t="s">
        <v>88</v>
      </c>
      <c r="Q91" s="15" t="s">
        <v>88</v>
      </c>
    </row>
    <row r="92" spans="1:17" ht="13.5" x14ac:dyDescent="0.2">
      <c r="A92" s="11" t="s">
        <v>326</v>
      </c>
      <c r="B92" s="12" t="s">
        <v>409</v>
      </c>
      <c r="C92" s="4" t="s">
        <v>323</v>
      </c>
      <c r="D92" s="4">
        <v>1</v>
      </c>
      <c r="E92" s="4">
        <v>1</v>
      </c>
      <c r="F92" s="13" t="s">
        <v>323</v>
      </c>
      <c r="G92" s="13" t="s">
        <v>352</v>
      </c>
      <c r="H92" s="13" t="s">
        <v>323</v>
      </c>
      <c r="I92" s="4" t="s">
        <v>88</v>
      </c>
      <c r="J92" s="4" t="s">
        <v>323</v>
      </c>
      <c r="K92" s="17" t="s">
        <v>323</v>
      </c>
      <c r="L92" s="13" t="s">
        <v>68</v>
      </c>
      <c r="M92" s="13" t="s">
        <v>332</v>
      </c>
      <c r="N92" s="13" t="s">
        <v>323</v>
      </c>
      <c r="O92" s="1">
        <v>1</v>
      </c>
      <c r="P92" s="1">
        <v>1</v>
      </c>
      <c r="Q92" s="15">
        <v>1</v>
      </c>
    </row>
    <row r="93" spans="1:17" ht="13.5" x14ac:dyDescent="0.2">
      <c r="A93" s="20" t="s">
        <v>326</v>
      </c>
      <c r="B93" s="19" t="s">
        <v>410</v>
      </c>
      <c r="C93" s="1" t="s">
        <v>88</v>
      </c>
      <c r="D93" s="1" t="s">
        <v>88</v>
      </c>
      <c r="E93" s="1" t="s">
        <v>68</v>
      </c>
      <c r="F93" s="13" t="s">
        <v>88</v>
      </c>
      <c r="G93" s="13" t="s">
        <v>88</v>
      </c>
      <c r="H93" s="13" t="s">
        <v>88</v>
      </c>
      <c r="I93" s="1" t="s">
        <v>88</v>
      </c>
      <c r="J93" s="1" t="s">
        <v>88</v>
      </c>
      <c r="K93" s="1" t="s">
        <v>88</v>
      </c>
      <c r="L93" s="13" t="s">
        <v>88</v>
      </c>
      <c r="M93" s="13" t="s">
        <v>68</v>
      </c>
      <c r="N93" s="13" t="s">
        <v>68</v>
      </c>
      <c r="O93" s="1" t="s">
        <v>88</v>
      </c>
      <c r="P93" s="1" t="s">
        <v>88</v>
      </c>
      <c r="Q93" s="15" t="s">
        <v>88</v>
      </c>
    </row>
    <row r="94" spans="1:17" ht="13.5" x14ac:dyDescent="0.2">
      <c r="A94" s="11" t="s">
        <v>324</v>
      </c>
      <c r="B94" s="12" t="s">
        <v>397</v>
      </c>
      <c r="C94" s="4" t="s">
        <v>88</v>
      </c>
      <c r="D94" s="4" t="s">
        <v>88</v>
      </c>
      <c r="E94" s="4" t="s">
        <v>88</v>
      </c>
      <c r="F94" s="13" t="s">
        <v>88</v>
      </c>
      <c r="G94" s="13" t="s">
        <v>88</v>
      </c>
      <c r="H94" s="13" t="s">
        <v>88</v>
      </c>
      <c r="I94" s="4" t="s">
        <v>88</v>
      </c>
      <c r="J94" s="4" t="s">
        <v>68</v>
      </c>
      <c r="K94" s="4" t="s">
        <v>88</v>
      </c>
      <c r="L94" s="13" t="s">
        <v>88</v>
      </c>
      <c r="M94" s="13" t="s">
        <v>88</v>
      </c>
      <c r="N94" s="13" t="s">
        <v>88</v>
      </c>
      <c r="O94" s="1" t="s">
        <v>88</v>
      </c>
      <c r="P94" s="1" t="s">
        <v>88</v>
      </c>
      <c r="Q94" s="15" t="s">
        <v>88</v>
      </c>
    </row>
    <row r="95" spans="1:17" ht="13.5" x14ac:dyDescent="0.2">
      <c r="A95" s="20" t="s">
        <v>326</v>
      </c>
      <c r="B95" s="19" t="s">
        <v>411</v>
      </c>
      <c r="C95" s="1" t="s">
        <v>332</v>
      </c>
      <c r="D95" s="1" t="s">
        <v>323</v>
      </c>
      <c r="E95" s="1" t="s">
        <v>88</v>
      </c>
      <c r="F95" s="13" t="s">
        <v>88</v>
      </c>
      <c r="G95" s="13">
        <v>1</v>
      </c>
      <c r="H95" s="13">
        <v>3</v>
      </c>
      <c r="I95" s="1" t="s">
        <v>88</v>
      </c>
      <c r="J95" s="1" t="s">
        <v>88</v>
      </c>
      <c r="K95" s="21" t="s">
        <v>323</v>
      </c>
      <c r="L95" s="13" t="s">
        <v>88</v>
      </c>
      <c r="M95" s="13" t="s">
        <v>332</v>
      </c>
      <c r="N95" s="13" t="s">
        <v>332</v>
      </c>
      <c r="O95" s="1" t="s">
        <v>332</v>
      </c>
      <c r="P95" s="1" t="s">
        <v>88</v>
      </c>
      <c r="Q95" s="15" t="s">
        <v>332</v>
      </c>
    </row>
    <row r="96" spans="1:17" ht="13.5" x14ac:dyDescent="0.2">
      <c r="A96" s="11" t="s">
        <v>324</v>
      </c>
      <c r="B96" s="12" t="s">
        <v>409</v>
      </c>
      <c r="C96" s="4" t="s">
        <v>88</v>
      </c>
      <c r="D96" s="4" t="s">
        <v>88</v>
      </c>
      <c r="E96" s="4" t="s">
        <v>88</v>
      </c>
      <c r="F96" s="13" t="s">
        <v>323</v>
      </c>
      <c r="G96" s="13" t="s">
        <v>323</v>
      </c>
      <c r="H96" s="13">
        <v>3</v>
      </c>
      <c r="I96" s="17" t="s">
        <v>352</v>
      </c>
      <c r="J96" s="4">
        <v>1</v>
      </c>
      <c r="K96" s="17" t="s">
        <v>352</v>
      </c>
      <c r="L96" s="13" t="s">
        <v>88</v>
      </c>
      <c r="M96" s="13" t="s">
        <v>88</v>
      </c>
      <c r="N96" s="13" t="s">
        <v>88</v>
      </c>
      <c r="O96" s="1" t="s">
        <v>88</v>
      </c>
      <c r="P96" s="1" t="s">
        <v>88</v>
      </c>
      <c r="Q96" s="15" t="s">
        <v>88</v>
      </c>
    </row>
    <row r="97" spans="1:17" ht="13.5" x14ac:dyDescent="0.2">
      <c r="A97" s="11" t="s">
        <v>326</v>
      </c>
      <c r="B97" s="12" t="s">
        <v>412</v>
      </c>
      <c r="C97" s="1" t="s">
        <v>323</v>
      </c>
      <c r="D97" s="4">
        <v>1</v>
      </c>
      <c r="E97" s="4">
        <v>2</v>
      </c>
      <c r="F97" s="13">
        <v>1</v>
      </c>
      <c r="G97" s="13" t="s">
        <v>88</v>
      </c>
      <c r="H97" s="13" t="s">
        <v>88</v>
      </c>
      <c r="I97" s="4" t="s">
        <v>88</v>
      </c>
      <c r="J97" s="4">
        <v>1</v>
      </c>
      <c r="K97" s="4" t="s">
        <v>88</v>
      </c>
      <c r="L97" s="13" t="s">
        <v>88</v>
      </c>
      <c r="M97" s="13" t="s">
        <v>88</v>
      </c>
      <c r="N97" s="13" t="s">
        <v>88</v>
      </c>
      <c r="O97" s="1" t="s">
        <v>332</v>
      </c>
      <c r="P97" s="1" t="s">
        <v>323</v>
      </c>
      <c r="Q97" s="15" t="s">
        <v>88</v>
      </c>
    </row>
    <row r="98" spans="1:17" ht="14.25" thickBot="1" x14ac:dyDescent="0.25">
      <c r="A98" s="25" t="s">
        <v>324</v>
      </c>
      <c r="B98" s="26" t="s">
        <v>412</v>
      </c>
      <c r="C98" s="27" t="s">
        <v>88</v>
      </c>
      <c r="D98" s="27" t="s">
        <v>88</v>
      </c>
      <c r="E98" s="27" t="s">
        <v>88</v>
      </c>
      <c r="F98" s="28" t="s">
        <v>88</v>
      </c>
      <c r="G98" s="28" t="s">
        <v>88</v>
      </c>
      <c r="H98" s="28" t="s">
        <v>323</v>
      </c>
      <c r="I98" s="29" t="s">
        <v>323</v>
      </c>
      <c r="J98" s="27">
        <v>1</v>
      </c>
      <c r="K98" s="29" t="s">
        <v>352</v>
      </c>
      <c r="L98" s="28" t="s">
        <v>88</v>
      </c>
      <c r="M98" s="28" t="s">
        <v>88</v>
      </c>
      <c r="N98" s="28" t="s">
        <v>88</v>
      </c>
      <c r="O98" s="30" t="s">
        <v>88</v>
      </c>
      <c r="P98" s="30" t="s">
        <v>88</v>
      </c>
      <c r="Q98" s="31" t="s">
        <v>88</v>
      </c>
    </row>
    <row r="99" spans="1:17" x14ac:dyDescent="0.2">
      <c r="A99" s="4"/>
      <c r="B99" s="2"/>
    </row>
    <row r="100" spans="1:17" x14ac:dyDescent="0.2">
      <c r="A100" s="4"/>
      <c r="B100" s="2"/>
      <c r="C100" s="4"/>
      <c r="D100" s="4"/>
      <c r="E100" s="4"/>
      <c r="F100" s="4"/>
      <c r="G100" s="4"/>
      <c r="H100" s="4"/>
      <c r="I100" s="16"/>
      <c r="J100" s="4"/>
      <c r="K100" s="4"/>
      <c r="L100" s="1"/>
      <c r="M100" s="1"/>
      <c r="N100" s="1"/>
      <c r="O100" s="1"/>
      <c r="P100" s="1"/>
      <c r="Q100" s="1"/>
    </row>
    <row r="101" spans="1:17" x14ac:dyDescent="0.2">
      <c r="A101" s="4"/>
      <c r="B101" s="2"/>
      <c r="C101" s="4"/>
      <c r="D101" s="4"/>
      <c r="E101" s="4"/>
      <c r="F101" s="4"/>
      <c r="G101" s="4"/>
      <c r="H101" s="4"/>
      <c r="I101" s="4"/>
      <c r="J101" s="4"/>
      <c r="K101" s="17"/>
      <c r="L101" s="1"/>
      <c r="M101" s="1"/>
      <c r="N101" s="1"/>
      <c r="O101" s="1"/>
      <c r="P101" s="1"/>
      <c r="Q101" s="1"/>
    </row>
    <row r="102" spans="1:17" x14ac:dyDescent="0.2">
      <c r="A102" s="4"/>
      <c r="B102" s="2"/>
      <c r="C102" s="4"/>
      <c r="D102" s="4"/>
      <c r="E102" s="4"/>
      <c r="F102" s="4"/>
      <c r="G102" s="4"/>
      <c r="H102" s="4"/>
      <c r="I102" s="4"/>
      <c r="J102" s="4"/>
      <c r="K102" s="4"/>
      <c r="L102" s="1"/>
      <c r="M102" s="1"/>
      <c r="N102" s="1"/>
      <c r="O102" s="1"/>
      <c r="P102" s="1"/>
      <c r="Q102" s="1"/>
    </row>
    <row r="103" spans="1:17" x14ac:dyDescent="0.2">
      <c r="A103" s="4"/>
      <c r="B103" s="2"/>
      <c r="C103" s="4"/>
      <c r="D103" s="4"/>
      <c r="E103" s="4"/>
      <c r="F103" s="4"/>
      <c r="G103" s="4"/>
      <c r="H103" s="4"/>
      <c r="I103" s="17"/>
      <c r="J103" s="4"/>
      <c r="K103" s="4"/>
      <c r="L103" s="1"/>
      <c r="M103" s="1"/>
      <c r="N103" s="1"/>
      <c r="O103" s="5"/>
      <c r="P103" s="5"/>
      <c r="Q103" s="5"/>
    </row>
    <row r="104" spans="1:17" x14ac:dyDescent="0.2">
      <c r="A104" s="4"/>
      <c r="B104" s="2"/>
      <c r="C104" s="4"/>
      <c r="D104" s="4"/>
      <c r="E104" s="4"/>
      <c r="F104" s="4"/>
      <c r="G104" s="4"/>
      <c r="H104" s="4"/>
      <c r="I104" s="4"/>
      <c r="J104" s="4"/>
      <c r="K104" s="4"/>
      <c r="L104" s="1"/>
      <c r="M104" s="1"/>
      <c r="N104" s="1"/>
      <c r="O104" s="1"/>
      <c r="P104" s="1"/>
      <c r="Q104" s="1"/>
    </row>
    <row r="105" spans="1:17" x14ac:dyDescent="0.2">
      <c r="A105" s="4"/>
      <c r="B105" s="2"/>
      <c r="C105" s="4"/>
      <c r="D105" s="4"/>
      <c r="E105" s="4"/>
      <c r="F105" s="4"/>
      <c r="G105" s="4"/>
      <c r="H105" s="4"/>
      <c r="I105" s="4"/>
      <c r="J105" s="4"/>
      <c r="K105" s="4"/>
      <c r="L105" s="1"/>
      <c r="M105" s="1"/>
      <c r="N105" s="1"/>
      <c r="O105" s="1"/>
      <c r="P105" s="1"/>
      <c r="Q105" s="1"/>
    </row>
    <row r="106" spans="1:17" x14ac:dyDescent="0.2">
      <c r="A106" s="4"/>
      <c r="B106" s="2"/>
      <c r="C106" s="4"/>
      <c r="D106" s="4"/>
      <c r="E106" s="4"/>
      <c r="F106" s="4"/>
      <c r="G106" s="4"/>
      <c r="H106" s="4"/>
      <c r="I106" s="4"/>
      <c r="J106" s="4"/>
      <c r="K106" s="4"/>
      <c r="L106" s="1"/>
      <c r="M106" s="1"/>
      <c r="N106" s="1"/>
      <c r="O106" s="1"/>
      <c r="P106" s="1"/>
      <c r="Q106" s="1"/>
    </row>
    <row r="107" spans="1:17" x14ac:dyDescent="0.2">
      <c r="A107" s="4"/>
      <c r="B107" s="2"/>
      <c r="C107" s="4"/>
      <c r="D107" s="4"/>
      <c r="E107" s="4"/>
      <c r="F107" s="4"/>
      <c r="G107" s="4"/>
      <c r="H107" s="4"/>
      <c r="I107" s="4"/>
      <c r="J107" s="4"/>
      <c r="K107" s="17"/>
      <c r="L107" s="1"/>
      <c r="M107" s="1"/>
      <c r="N107" s="1"/>
      <c r="O107" s="1"/>
      <c r="P107" s="1"/>
      <c r="Q107" s="1"/>
    </row>
    <row r="108" spans="1:17" x14ac:dyDescent="0.2">
      <c r="A108" s="4"/>
      <c r="B108" s="2"/>
      <c r="C108" s="4"/>
      <c r="D108" s="4"/>
      <c r="E108" s="4"/>
      <c r="F108" s="4"/>
      <c r="G108" s="4"/>
      <c r="H108" s="4"/>
      <c r="I108" s="16"/>
      <c r="J108" s="4"/>
      <c r="K108" s="4"/>
      <c r="L108" s="1"/>
      <c r="M108" s="1"/>
      <c r="N108" s="1"/>
      <c r="O108" s="1"/>
      <c r="P108" s="1"/>
      <c r="Q108" s="1"/>
    </row>
    <row r="109" spans="1:17" x14ac:dyDescent="0.2">
      <c r="A109" s="4"/>
      <c r="B109" s="2"/>
      <c r="C109" s="4"/>
      <c r="D109" s="4"/>
      <c r="E109" s="4"/>
      <c r="F109" s="4"/>
      <c r="G109" s="4"/>
      <c r="H109" s="4"/>
      <c r="I109" s="4"/>
      <c r="J109" s="4"/>
      <c r="K109" s="4"/>
      <c r="L109" s="1"/>
      <c r="M109" s="1"/>
      <c r="N109" s="1"/>
      <c r="O109" s="1"/>
      <c r="P109" s="1"/>
      <c r="Q109" s="1"/>
    </row>
    <row r="110" spans="1:17" x14ac:dyDescent="0.2">
      <c r="A110" s="4"/>
      <c r="B110" s="2"/>
      <c r="C110" s="4"/>
      <c r="D110" s="4"/>
      <c r="E110" s="4"/>
      <c r="F110" s="4"/>
      <c r="G110" s="4"/>
      <c r="H110" s="4"/>
      <c r="I110" s="16"/>
      <c r="J110" s="4"/>
      <c r="K110" s="17"/>
      <c r="L110" s="1"/>
      <c r="M110" s="1"/>
      <c r="N110" s="1"/>
      <c r="O110" s="1"/>
      <c r="P110" s="1"/>
      <c r="Q110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515C7-BAEF-4DE5-86FB-2EB124B3F825}">
  <dimension ref="B1:GM82"/>
  <sheetViews>
    <sheetView showGridLines="0" tabSelected="1" zoomScale="80" zoomScaleNormal="80" workbookViewId="0"/>
  </sheetViews>
  <sheetFormatPr baseColWidth="10" defaultColWidth="9.140625" defaultRowHeight="18.75" outlineLevelCol="1" x14ac:dyDescent="0.3"/>
  <cols>
    <col min="1" max="1" width="3" style="58" customWidth="1"/>
    <col min="2" max="2" width="14.5703125" style="58" customWidth="1"/>
    <col min="3" max="39" width="4.7109375" style="58" bestFit="1" customWidth="1"/>
    <col min="40" max="40" width="5.28515625" style="58" customWidth="1"/>
    <col min="41" max="41" width="2.7109375" style="58" customWidth="1"/>
    <col min="42" max="43" width="1.28515625" style="58" customWidth="1"/>
    <col min="44" max="48" width="2.7109375" style="58" customWidth="1"/>
    <col min="49" max="49" width="1.28515625" style="58" customWidth="1"/>
    <col min="50" max="50" width="2.42578125" style="58" customWidth="1"/>
    <col min="51" max="55" width="2.7109375" style="58" customWidth="1"/>
    <col min="56" max="57" width="1.28515625" style="58" customWidth="1"/>
    <col min="58" max="62" width="2.7109375" style="58" customWidth="1"/>
    <col min="63" max="64" width="1.28515625" style="58" customWidth="1"/>
    <col min="65" max="69" width="2.7109375" style="58" customWidth="1"/>
    <col min="70" max="71" width="1.28515625" style="58" customWidth="1"/>
    <col min="72" max="76" width="2.7109375" style="58" customWidth="1"/>
    <col min="77" max="78" width="1.28515625" style="58" customWidth="1"/>
    <col min="79" max="83" width="2.7109375" style="58" customWidth="1"/>
    <col min="84" max="85" width="1.28515625" style="58" customWidth="1"/>
    <col min="86" max="90" width="2.7109375" style="58" hidden="1" customWidth="1" outlineLevel="1"/>
    <col min="91" max="92" width="1.28515625" style="58" hidden="1" customWidth="1" outlineLevel="1"/>
    <col min="93" max="97" width="2.7109375" style="58" hidden="1" customWidth="1" outlineLevel="1"/>
    <col min="98" max="99" width="1.28515625" style="58" hidden="1" customWidth="1" outlineLevel="1"/>
    <col min="100" max="104" width="2.7109375" style="58" hidden="1" customWidth="1" outlineLevel="1"/>
    <col min="105" max="106" width="1.28515625" style="58" hidden="1" customWidth="1" outlineLevel="1"/>
    <col min="107" max="111" width="2.7109375" style="58" hidden="1" customWidth="1" outlineLevel="1"/>
    <col min="112" max="113" width="1.28515625" style="58" hidden="1" customWidth="1" outlineLevel="1"/>
    <col min="114" max="118" width="2.7109375" style="58" hidden="1" customWidth="1" outlineLevel="1"/>
    <col min="119" max="120" width="1.28515625" style="58" hidden="1" customWidth="1" outlineLevel="1"/>
    <col min="121" max="125" width="2.7109375" style="58" hidden="1" customWidth="1" outlineLevel="1"/>
    <col min="126" max="127" width="1.28515625" style="58" hidden="1" customWidth="1" outlineLevel="1"/>
    <col min="128" max="132" width="2.7109375" style="58" hidden="1" customWidth="1" outlineLevel="1"/>
    <col min="133" max="134" width="1.28515625" style="58" hidden="1" customWidth="1" outlineLevel="1"/>
    <col min="135" max="139" width="2.7109375" style="58" hidden="1" customWidth="1" outlineLevel="1"/>
    <col min="140" max="141" width="1.28515625" style="58" hidden="1" customWidth="1" outlineLevel="1"/>
    <col min="142" max="146" width="2.7109375" style="58" hidden="1" customWidth="1" outlineLevel="1"/>
    <col min="147" max="148" width="1.28515625" style="58" hidden="1" customWidth="1" outlineLevel="1"/>
    <col min="149" max="153" width="2.7109375" style="58" hidden="1" customWidth="1" outlineLevel="1"/>
    <col min="154" max="155" width="1.28515625" style="58" hidden="1" customWidth="1" outlineLevel="1"/>
    <col min="156" max="160" width="2.7109375" style="58" hidden="1" customWidth="1" outlineLevel="1"/>
    <col min="161" max="162" width="1.28515625" style="58" hidden="1" customWidth="1" outlineLevel="1"/>
    <col min="163" max="167" width="2.7109375" style="58" hidden="1" customWidth="1" outlineLevel="1"/>
    <col min="168" max="169" width="1.28515625" style="58" hidden="1" customWidth="1" outlineLevel="1"/>
    <col min="170" max="174" width="2.7109375" style="58" hidden="1" customWidth="1" outlineLevel="1"/>
    <col min="175" max="175" width="2" style="58" customWidth="1" collapsed="1"/>
    <col min="176" max="176" width="1.7109375" style="58" customWidth="1"/>
    <col min="177" max="177" width="2.28515625" style="58" customWidth="1"/>
    <col min="178" max="178" width="2.5703125" style="58" customWidth="1"/>
    <col min="179" max="180" width="2.42578125" style="58" customWidth="1"/>
    <col min="181" max="181" width="2.140625" style="58" customWidth="1"/>
    <col min="182" max="182" width="1.28515625" style="58" customWidth="1"/>
    <col min="183" max="183" width="0.85546875" style="58" customWidth="1"/>
    <col min="184" max="184" width="3.85546875" style="58" customWidth="1"/>
    <col min="185" max="185" width="2.42578125" style="58" customWidth="1"/>
    <col min="186" max="186" width="2.28515625" style="58" customWidth="1"/>
    <col min="187" max="187" width="2.5703125" style="58" customWidth="1"/>
    <col min="188" max="188" width="2.42578125" style="58" customWidth="1"/>
    <col min="189" max="189" width="1.85546875" style="58" customWidth="1"/>
    <col min="190" max="190" width="1.140625" style="58" customWidth="1"/>
    <col min="191" max="191" width="2.85546875" style="58" customWidth="1"/>
    <col min="192" max="192" width="2.5703125" style="58" customWidth="1"/>
    <col min="193" max="193" width="2.85546875" style="58" customWidth="1"/>
    <col min="194" max="194" width="2.5703125" style="58" customWidth="1"/>
    <col min="195" max="195" width="2.42578125" style="58" customWidth="1"/>
    <col min="196" max="241" width="9.140625" style="58"/>
    <col min="242" max="242" width="2.140625" style="58" customWidth="1"/>
    <col min="243" max="243" width="13.140625" style="58" customWidth="1"/>
    <col min="244" max="295" width="2.7109375" style="58" customWidth="1"/>
    <col min="296" max="296" width="3.28515625" style="58" customWidth="1"/>
    <col min="297" max="297" width="2.7109375" style="58" customWidth="1"/>
    <col min="298" max="299" width="1.28515625" style="58" customWidth="1"/>
    <col min="300" max="304" width="2.7109375" style="58" customWidth="1"/>
    <col min="305" max="305" width="1.28515625" style="58" customWidth="1"/>
    <col min="306" max="306" width="2.42578125" style="58" customWidth="1"/>
    <col min="307" max="311" width="2.7109375" style="58" customWidth="1"/>
    <col min="312" max="313" width="1.28515625" style="58" customWidth="1"/>
    <col min="314" max="318" width="2.7109375" style="58" customWidth="1"/>
    <col min="319" max="320" width="1.28515625" style="58" customWidth="1"/>
    <col min="321" max="325" width="2.7109375" style="58" customWidth="1"/>
    <col min="326" max="327" width="1.28515625" style="58" customWidth="1"/>
    <col min="328" max="332" width="2.7109375" style="58" customWidth="1"/>
    <col min="333" max="334" width="1.28515625" style="58" customWidth="1"/>
    <col min="335" max="339" width="2.7109375" style="58" customWidth="1"/>
    <col min="340" max="341" width="1.28515625" style="58" customWidth="1"/>
    <col min="342" max="346" width="2.7109375" style="58" customWidth="1"/>
    <col min="347" max="348" width="1.28515625" style="58" customWidth="1"/>
    <col min="349" max="353" width="2.7109375" style="58" customWidth="1"/>
    <col min="354" max="355" width="1.28515625" style="58" customWidth="1"/>
    <col min="356" max="360" width="2.7109375" style="58" customWidth="1"/>
    <col min="361" max="362" width="1.28515625" style="58" customWidth="1"/>
    <col min="363" max="367" width="2.7109375" style="58" customWidth="1"/>
    <col min="368" max="369" width="1.28515625" style="58" customWidth="1"/>
    <col min="370" max="374" width="2.7109375" style="58" customWidth="1"/>
    <col min="375" max="376" width="1.28515625" style="58" customWidth="1"/>
    <col min="377" max="381" width="2.7109375" style="58" customWidth="1"/>
    <col min="382" max="383" width="1.28515625" style="58" customWidth="1"/>
    <col min="384" max="388" width="2.7109375" style="58" customWidth="1"/>
    <col min="389" max="390" width="1.28515625" style="58" customWidth="1"/>
    <col min="391" max="395" width="2.7109375" style="58" customWidth="1"/>
    <col min="396" max="397" width="1.28515625" style="58" customWidth="1"/>
    <col min="398" max="402" width="2.7109375" style="58" customWidth="1"/>
    <col min="403" max="404" width="1.28515625" style="58" customWidth="1"/>
    <col min="405" max="409" width="2.7109375" style="58" customWidth="1"/>
    <col min="410" max="411" width="1.28515625" style="58" customWidth="1"/>
    <col min="412" max="416" width="2.7109375" style="58" customWidth="1"/>
    <col min="417" max="418" width="1.28515625" style="58" customWidth="1"/>
    <col min="419" max="423" width="2.7109375" style="58" customWidth="1"/>
    <col min="424" max="425" width="1.28515625" style="58" customWidth="1"/>
    <col min="426" max="430" width="2.7109375" style="58" customWidth="1"/>
    <col min="431" max="431" width="2" style="58" customWidth="1"/>
    <col min="432" max="432" width="1.7109375" style="58" customWidth="1"/>
    <col min="433" max="433" width="2.28515625" style="58" customWidth="1"/>
    <col min="434" max="434" width="2.5703125" style="58" customWidth="1"/>
    <col min="435" max="436" width="2.42578125" style="58" customWidth="1"/>
    <col min="437" max="437" width="2.140625" style="58" customWidth="1"/>
    <col min="438" max="438" width="1.28515625" style="58" customWidth="1"/>
    <col min="439" max="439" width="0.85546875" style="58" customWidth="1"/>
    <col min="440" max="440" width="3.85546875" style="58" customWidth="1"/>
    <col min="441" max="441" width="2.42578125" style="58" customWidth="1"/>
    <col min="442" max="442" width="2.28515625" style="58" customWidth="1"/>
    <col min="443" max="443" width="2.5703125" style="58" customWidth="1"/>
    <col min="444" max="444" width="2.42578125" style="58" customWidth="1"/>
    <col min="445" max="445" width="1.85546875" style="58" customWidth="1"/>
    <col min="446" max="446" width="1.140625" style="58" customWidth="1"/>
    <col min="447" max="447" width="2.85546875" style="58" customWidth="1"/>
    <col min="448" max="448" width="2.5703125" style="58" customWidth="1"/>
    <col min="449" max="449" width="2.85546875" style="58" customWidth="1"/>
    <col min="450" max="450" width="2.5703125" style="58" customWidth="1"/>
    <col min="451" max="451" width="2.42578125" style="58" customWidth="1"/>
    <col min="452" max="497" width="9.140625" style="58"/>
    <col min="498" max="498" width="2.140625" style="58" customWidth="1"/>
    <col min="499" max="499" width="13.140625" style="58" customWidth="1"/>
    <col min="500" max="551" width="2.7109375" style="58" customWidth="1"/>
    <col min="552" max="552" width="3.28515625" style="58" customWidth="1"/>
    <col min="553" max="553" width="2.7109375" style="58" customWidth="1"/>
    <col min="554" max="555" width="1.28515625" style="58" customWidth="1"/>
    <col min="556" max="560" width="2.7109375" style="58" customWidth="1"/>
    <col min="561" max="561" width="1.28515625" style="58" customWidth="1"/>
    <col min="562" max="562" width="2.42578125" style="58" customWidth="1"/>
    <col min="563" max="567" width="2.7109375" style="58" customWidth="1"/>
    <col min="568" max="569" width="1.28515625" style="58" customWidth="1"/>
    <col min="570" max="574" width="2.7109375" style="58" customWidth="1"/>
    <col min="575" max="576" width="1.28515625" style="58" customWidth="1"/>
    <col min="577" max="581" width="2.7109375" style="58" customWidth="1"/>
    <col min="582" max="583" width="1.28515625" style="58" customWidth="1"/>
    <col min="584" max="588" width="2.7109375" style="58" customWidth="1"/>
    <col min="589" max="590" width="1.28515625" style="58" customWidth="1"/>
    <col min="591" max="595" width="2.7109375" style="58" customWidth="1"/>
    <col min="596" max="597" width="1.28515625" style="58" customWidth="1"/>
    <col min="598" max="602" width="2.7109375" style="58" customWidth="1"/>
    <col min="603" max="604" width="1.28515625" style="58" customWidth="1"/>
    <col min="605" max="609" width="2.7109375" style="58" customWidth="1"/>
    <col min="610" max="611" width="1.28515625" style="58" customWidth="1"/>
    <col min="612" max="616" width="2.7109375" style="58" customWidth="1"/>
    <col min="617" max="618" width="1.28515625" style="58" customWidth="1"/>
    <col min="619" max="623" width="2.7109375" style="58" customWidth="1"/>
    <col min="624" max="625" width="1.28515625" style="58" customWidth="1"/>
    <col min="626" max="630" width="2.7109375" style="58" customWidth="1"/>
    <col min="631" max="632" width="1.28515625" style="58" customWidth="1"/>
    <col min="633" max="637" width="2.7109375" style="58" customWidth="1"/>
    <col min="638" max="639" width="1.28515625" style="58" customWidth="1"/>
    <col min="640" max="644" width="2.7109375" style="58" customWidth="1"/>
    <col min="645" max="646" width="1.28515625" style="58" customWidth="1"/>
    <col min="647" max="651" width="2.7109375" style="58" customWidth="1"/>
    <col min="652" max="653" width="1.28515625" style="58" customWidth="1"/>
    <col min="654" max="658" width="2.7109375" style="58" customWidth="1"/>
    <col min="659" max="660" width="1.28515625" style="58" customWidth="1"/>
    <col min="661" max="665" width="2.7109375" style="58" customWidth="1"/>
    <col min="666" max="667" width="1.28515625" style="58" customWidth="1"/>
    <col min="668" max="672" width="2.7109375" style="58" customWidth="1"/>
    <col min="673" max="674" width="1.28515625" style="58" customWidth="1"/>
    <col min="675" max="679" width="2.7109375" style="58" customWidth="1"/>
    <col min="680" max="681" width="1.28515625" style="58" customWidth="1"/>
    <col min="682" max="686" width="2.7109375" style="58" customWidth="1"/>
    <col min="687" max="687" width="2" style="58" customWidth="1"/>
    <col min="688" max="688" width="1.7109375" style="58" customWidth="1"/>
    <col min="689" max="689" width="2.28515625" style="58" customWidth="1"/>
    <col min="690" max="690" width="2.5703125" style="58" customWidth="1"/>
    <col min="691" max="692" width="2.42578125" style="58" customWidth="1"/>
    <col min="693" max="693" width="2.140625" style="58" customWidth="1"/>
    <col min="694" max="694" width="1.28515625" style="58" customWidth="1"/>
    <col min="695" max="695" width="0.85546875" style="58" customWidth="1"/>
    <col min="696" max="696" width="3.85546875" style="58" customWidth="1"/>
    <col min="697" max="697" width="2.42578125" style="58" customWidth="1"/>
    <col min="698" max="698" width="2.28515625" style="58" customWidth="1"/>
    <col min="699" max="699" width="2.5703125" style="58" customWidth="1"/>
    <col min="700" max="700" width="2.42578125" style="58" customWidth="1"/>
    <col min="701" max="701" width="1.85546875" style="58" customWidth="1"/>
    <col min="702" max="702" width="1.140625" style="58" customWidth="1"/>
    <col min="703" max="703" width="2.85546875" style="58" customWidth="1"/>
    <col min="704" max="704" width="2.5703125" style="58" customWidth="1"/>
    <col min="705" max="705" width="2.85546875" style="58" customWidth="1"/>
    <col min="706" max="706" width="2.5703125" style="58" customWidth="1"/>
    <col min="707" max="707" width="2.42578125" style="58" customWidth="1"/>
    <col min="708" max="753" width="9.140625" style="58"/>
    <col min="754" max="754" width="2.140625" style="58" customWidth="1"/>
    <col min="755" max="755" width="13.140625" style="58" customWidth="1"/>
    <col min="756" max="807" width="2.7109375" style="58" customWidth="1"/>
    <col min="808" max="808" width="3.28515625" style="58" customWidth="1"/>
    <col min="809" max="809" width="2.7109375" style="58" customWidth="1"/>
    <col min="810" max="811" width="1.28515625" style="58" customWidth="1"/>
    <col min="812" max="816" width="2.7109375" style="58" customWidth="1"/>
    <col min="817" max="817" width="1.28515625" style="58" customWidth="1"/>
    <col min="818" max="818" width="2.42578125" style="58" customWidth="1"/>
    <col min="819" max="823" width="2.7109375" style="58" customWidth="1"/>
    <col min="824" max="825" width="1.28515625" style="58" customWidth="1"/>
    <col min="826" max="830" width="2.7109375" style="58" customWidth="1"/>
    <col min="831" max="832" width="1.28515625" style="58" customWidth="1"/>
    <col min="833" max="837" width="2.7109375" style="58" customWidth="1"/>
    <col min="838" max="839" width="1.28515625" style="58" customWidth="1"/>
    <col min="840" max="844" width="2.7109375" style="58" customWidth="1"/>
    <col min="845" max="846" width="1.28515625" style="58" customWidth="1"/>
    <col min="847" max="851" width="2.7109375" style="58" customWidth="1"/>
    <col min="852" max="853" width="1.28515625" style="58" customWidth="1"/>
    <col min="854" max="858" width="2.7109375" style="58" customWidth="1"/>
    <col min="859" max="860" width="1.28515625" style="58" customWidth="1"/>
    <col min="861" max="865" width="2.7109375" style="58" customWidth="1"/>
    <col min="866" max="867" width="1.28515625" style="58" customWidth="1"/>
    <col min="868" max="872" width="2.7109375" style="58" customWidth="1"/>
    <col min="873" max="874" width="1.28515625" style="58" customWidth="1"/>
    <col min="875" max="879" width="2.7109375" style="58" customWidth="1"/>
    <col min="880" max="881" width="1.28515625" style="58" customWidth="1"/>
    <col min="882" max="886" width="2.7109375" style="58" customWidth="1"/>
    <col min="887" max="888" width="1.28515625" style="58" customWidth="1"/>
    <col min="889" max="893" width="2.7109375" style="58" customWidth="1"/>
    <col min="894" max="895" width="1.28515625" style="58" customWidth="1"/>
    <col min="896" max="900" width="2.7109375" style="58" customWidth="1"/>
    <col min="901" max="902" width="1.28515625" style="58" customWidth="1"/>
    <col min="903" max="907" width="2.7109375" style="58" customWidth="1"/>
    <col min="908" max="909" width="1.28515625" style="58" customWidth="1"/>
    <col min="910" max="914" width="2.7109375" style="58" customWidth="1"/>
    <col min="915" max="916" width="1.28515625" style="58" customWidth="1"/>
    <col min="917" max="921" width="2.7109375" style="58" customWidth="1"/>
    <col min="922" max="923" width="1.28515625" style="58" customWidth="1"/>
    <col min="924" max="928" width="2.7109375" style="58" customWidth="1"/>
    <col min="929" max="930" width="1.28515625" style="58" customWidth="1"/>
    <col min="931" max="935" width="2.7109375" style="58" customWidth="1"/>
    <col min="936" max="937" width="1.28515625" style="58" customWidth="1"/>
    <col min="938" max="942" width="2.7109375" style="58" customWidth="1"/>
    <col min="943" max="943" width="2" style="58" customWidth="1"/>
    <col min="944" max="944" width="1.7109375" style="58" customWidth="1"/>
    <col min="945" max="945" width="2.28515625" style="58" customWidth="1"/>
    <col min="946" max="946" width="2.5703125" style="58" customWidth="1"/>
    <col min="947" max="948" width="2.42578125" style="58" customWidth="1"/>
    <col min="949" max="949" width="2.140625" style="58" customWidth="1"/>
    <col min="950" max="950" width="1.28515625" style="58" customWidth="1"/>
    <col min="951" max="951" width="0.85546875" style="58" customWidth="1"/>
    <col min="952" max="952" width="3.85546875" style="58" customWidth="1"/>
    <col min="953" max="953" width="2.42578125" style="58" customWidth="1"/>
    <col min="954" max="954" width="2.28515625" style="58" customWidth="1"/>
    <col min="955" max="955" width="2.5703125" style="58" customWidth="1"/>
    <col min="956" max="956" width="2.42578125" style="58" customWidth="1"/>
    <col min="957" max="957" width="1.85546875" style="58" customWidth="1"/>
    <col min="958" max="958" width="1.140625" style="58" customWidth="1"/>
    <col min="959" max="959" width="2.85546875" style="58" customWidth="1"/>
    <col min="960" max="960" width="2.5703125" style="58" customWidth="1"/>
    <col min="961" max="961" width="2.85546875" style="58" customWidth="1"/>
    <col min="962" max="962" width="2.5703125" style="58" customWidth="1"/>
    <col min="963" max="963" width="2.42578125" style="58" customWidth="1"/>
    <col min="964" max="1009" width="9.140625" style="58"/>
    <col min="1010" max="1010" width="2.140625" style="58" customWidth="1"/>
    <col min="1011" max="1011" width="13.140625" style="58" customWidth="1"/>
    <col min="1012" max="1063" width="2.7109375" style="58" customWidth="1"/>
    <col min="1064" max="1064" width="3.28515625" style="58" customWidth="1"/>
    <col min="1065" max="1065" width="2.7109375" style="58" customWidth="1"/>
    <col min="1066" max="1067" width="1.28515625" style="58" customWidth="1"/>
    <col min="1068" max="1072" width="2.7109375" style="58" customWidth="1"/>
    <col min="1073" max="1073" width="1.28515625" style="58" customWidth="1"/>
    <col min="1074" max="1074" width="2.42578125" style="58" customWidth="1"/>
    <col min="1075" max="1079" width="2.7109375" style="58" customWidth="1"/>
    <col min="1080" max="1081" width="1.28515625" style="58" customWidth="1"/>
    <col min="1082" max="1086" width="2.7109375" style="58" customWidth="1"/>
    <col min="1087" max="1088" width="1.28515625" style="58" customWidth="1"/>
    <col min="1089" max="1093" width="2.7109375" style="58" customWidth="1"/>
    <col min="1094" max="1095" width="1.28515625" style="58" customWidth="1"/>
    <col min="1096" max="1100" width="2.7109375" style="58" customWidth="1"/>
    <col min="1101" max="1102" width="1.28515625" style="58" customWidth="1"/>
    <col min="1103" max="1107" width="2.7109375" style="58" customWidth="1"/>
    <col min="1108" max="1109" width="1.28515625" style="58" customWidth="1"/>
    <col min="1110" max="1114" width="2.7109375" style="58" customWidth="1"/>
    <col min="1115" max="1116" width="1.28515625" style="58" customWidth="1"/>
    <col min="1117" max="1121" width="2.7109375" style="58" customWidth="1"/>
    <col min="1122" max="1123" width="1.28515625" style="58" customWidth="1"/>
    <col min="1124" max="1128" width="2.7109375" style="58" customWidth="1"/>
    <col min="1129" max="1130" width="1.28515625" style="58" customWidth="1"/>
    <col min="1131" max="1135" width="2.7109375" style="58" customWidth="1"/>
    <col min="1136" max="1137" width="1.28515625" style="58" customWidth="1"/>
    <col min="1138" max="1142" width="2.7109375" style="58" customWidth="1"/>
    <col min="1143" max="1144" width="1.28515625" style="58" customWidth="1"/>
    <col min="1145" max="1149" width="2.7109375" style="58" customWidth="1"/>
    <col min="1150" max="1151" width="1.28515625" style="58" customWidth="1"/>
    <col min="1152" max="1156" width="2.7109375" style="58" customWidth="1"/>
    <col min="1157" max="1158" width="1.28515625" style="58" customWidth="1"/>
    <col min="1159" max="1163" width="2.7109375" style="58" customWidth="1"/>
    <col min="1164" max="1165" width="1.28515625" style="58" customWidth="1"/>
    <col min="1166" max="1170" width="2.7109375" style="58" customWidth="1"/>
    <col min="1171" max="1172" width="1.28515625" style="58" customWidth="1"/>
    <col min="1173" max="1177" width="2.7109375" style="58" customWidth="1"/>
    <col min="1178" max="1179" width="1.28515625" style="58" customWidth="1"/>
    <col min="1180" max="1184" width="2.7109375" style="58" customWidth="1"/>
    <col min="1185" max="1186" width="1.28515625" style="58" customWidth="1"/>
    <col min="1187" max="1191" width="2.7109375" style="58" customWidth="1"/>
    <col min="1192" max="1193" width="1.28515625" style="58" customWidth="1"/>
    <col min="1194" max="1198" width="2.7109375" style="58" customWidth="1"/>
    <col min="1199" max="1199" width="2" style="58" customWidth="1"/>
    <col min="1200" max="1200" width="1.7109375" style="58" customWidth="1"/>
    <col min="1201" max="1201" width="2.28515625" style="58" customWidth="1"/>
    <col min="1202" max="1202" width="2.5703125" style="58" customWidth="1"/>
    <col min="1203" max="1204" width="2.42578125" style="58" customWidth="1"/>
    <col min="1205" max="1205" width="2.140625" style="58" customWidth="1"/>
    <col min="1206" max="1206" width="1.28515625" style="58" customWidth="1"/>
    <col min="1207" max="1207" width="0.85546875" style="58" customWidth="1"/>
    <col min="1208" max="1208" width="3.85546875" style="58" customWidth="1"/>
    <col min="1209" max="1209" width="2.42578125" style="58" customWidth="1"/>
    <col min="1210" max="1210" width="2.28515625" style="58" customWidth="1"/>
    <col min="1211" max="1211" width="2.5703125" style="58" customWidth="1"/>
    <col min="1212" max="1212" width="2.42578125" style="58" customWidth="1"/>
    <col min="1213" max="1213" width="1.85546875" style="58" customWidth="1"/>
    <col min="1214" max="1214" width="1.140625" style="58" customWidth="1"/>
    <col min="1215" max="1215" width="2.85546875" style="58" customWidth="1"/>
    <col min="1216" max="1216" width="2.5703125" style="58" customWidth="1"/>
    <col min="1217" max="1217" width="2.85546875" style="58" customWidth="1"/>
    <col min="1218" max="1218" width="2.5703125" style="58" customWidth="1"/>
    <col min="1219" max="1219" width="2.42578125" style="58" customWidth="1"/>
    <col min="1220" max="1265" width="9.140625" style="58"/>
    <col min="1266" max="1266" width="2.140625" style="58" customWidth="1"/>
    <col min="1267" max="1267" width="13.140625" style="58" customWidth="1"/>
    <col min="1268" max="1319" width="2.7109375" style="58" customWidth="1"/>
    <col min="1320" max="1320" width="3.28515625" style="58" customWidth="1"/>
    <col min="1321" max="1321" width="2.7109375" style="58" customWidth="1"/>
    <col min="1322" max="1323" width="1.28515625" style="58" customWidth="1"/>
    <col min="1324" max="1328" width="2.7109375" style="58" customWidth="1"/>
    <col min="1329" max="1329" width="1.28515625" style="58" customWidth="1"/>
    <col min="1330" max="1330" width="2.42578125" style="58" customWidth="1"/>
    <col min="1331" max="1335" width="2.7109375" style="58" customWidth="1"/>
    <col min="1336" max="1337" width="1.28515625" style="58" customWidth="1"/>
    <col min="1338" max="1342" width="2.7109375" style="58" customWidth="1"/>
    <col min="1343" max="1344" width="1.28515625" style="58" customWidth="1"/>
    <col min="1345" max="1349" width="2.7109375" style="58" customWidth="1"/>
    <col min="1350" max="1351" width="1.28515625" style="58" customWidth="1"/>
    <col min="1352" max="1356" width="2.7109375" style="58" customWidth="1"/>
    <col min="1357" max="1358" width="1.28515625" style="58" customWidth="1"/>
    <col min="1359" max="1363" width="2.7109375" style="58" customWidth="1"/>
    <col min="1364" max="1365" width="1.28515625" style="58" customWidth="1"/>
    <col min="1366" max="1370" width="2.7109375" style="58" customWidth="1"/>
    <col min="1371" max="1372" width="1.28515625" style="58" customWidth="1"/>
    <col min="1373" max="1377" width="2.7109375" style="58" customWidth="1"/>
    <col min="1378" max="1379" width="1.28515625" style="58" customWidth="1"/>
    <col min="1380" max="1384" width="2.7109375" style="58" customWidth="1"/>
    <col min="1385" max="1386" width="1.28515625" style="58" customWidth="1"/>
    <col min="1387" max="1391" width="2.7109375" style="58" customWidth="1"/>
    <col min="1392" max="1393" width="1.28515625" style="58" customWidth="1"/>
    <col min="1394" max="1398" width="2.7109375" style="58" customWidth="1"/>
    <col min="1399" max="1400" width="1.28515625" style="58" customWidth="1"/>
    <col min="1401" max="1405" width="2.7109375" style="58" customWidth="1"/>
    <col min="1406" max="1407" width="1.28515625" style="58" customWidth="1"/>
    <col min="1408" max="1412" width="2.7109375" style="58" customWidth="1"/>
    <col min="1413" max="1414" width="1.28515625" style="58" customWidth="1"/>
    <col min="1415" max="1419" width="2.7109375" style="58" customWidth="1"/>
    <col min="1420" max="1421" width="1.28515625" style="58" customWidth="1"/>
    <col min="1422" max="1426" width="2.7109375" style="58" customWidth="1"/>
    <col min="1427" max="1428" width="1.28515625" style="58" customWidth="1"/>
    <col min="1429" max="1433" width="2.7109375" style="58" customWidth="1"/>
    <col min="1434" max="1435" width="1.28515625" style="58" customWidth="1"/>
    <col min="1436" max="1440" width="2.7109375" style="58" customWidth="1"/>
    <col min="1441" max="1442" width="1.28515625" style="58" customWidth="1"/>
    <col min="1443" max="1447" width="2.7109375" style="58" customWidth="1"/>
    <col min="1448" max="1449" width="1.28515625" style="58" customWidth="1"/>
    <col min="1450" max="1454" width="2.7109375" style="58" customWidth="1"/>
    <col min="1455" max="1455" width="2" style="58" customWidth="1"/>
    <col min="1456" max="1456" width="1.7109375" style="58" customWidth="1"/>
    <col min="1457" max="1457" width="2.28515625" style="58" customWidth="1"/>
    <col min="1458" max="1458" width="2.5703125" style="58" customWidth="1"/>
    <col min="1459" max="1460" width="2.42578125" style="58" customWidth="1"/>
    <col min="1461" max="1461" width="2.140625" style="58" customWidth="1"/>
    <col min="1462" max="1462" width="1.28515625" style="58" customWidth="1"/>
    <col min="1463" max="1463" width="0.85546875" style="58" customWidth="1"/>
    <col min="1464" max="1464" width="3.85546875" style="58" customWidth="1"/>
    <col min="1465" max="1465" width="2.42578125" style="58" customWidth="1"/>
    <col min="1466" max="1466" width="2.28515625" style="58" customWidth="1"/>
    <col min="1467" max="1467" width="2.5703125" style="58" customWidth="1"/>
    <col min="1468" max="1468" width="2.42578125" style="58" customWidth="1"/>
    <col min="1469" max="1469" width="1.85546875" style="58" customWidth="1"/>
    <col min="1470" max="1470" width="1.140625" style="58" customWidth="1"/>
    <col min="1471" max="1471" width="2.85546875" style="58" customWidth="1"/>
    <col min="1472" max="1472" width="2.5703125" style="58" customWidth="1"/>
    <col min="1473" max="1473" width="2.85546875" style="58" customWidth="1"/>
    <col min="1474" max="1474" width="2.5703125" style="58" customWidth="1"/>
    <col min="1475" max="1475" width="2.42578125" style="58" customWidth="1"/>
    <col min="1476" max="1521" width="9.140625" style="58"/>
    <col min="1522" max="1522" width="2.140625" style="58" customWidth="1"/>
    <col min="1523" max="1523" width="13.140625" style="58" customWidth="1"/>
    <col min="1524" max="1575" width="2.7109375" style="58" customWidth="1"/>
    <col min="1576" max="1576" width="3.28515625" style="58" customWidth="1"/>
    <col min="1577" max="1577" width="2.7109375" style="58" customWidth="1"/>
    <col min="1578" max="1579" width="1.28515625" style="58" customWidth="1"/>
    <col min="1580" max="1584" width="2.7109375" style="58" customWidth="1"/>
    <col min="1585" max="1585" width="1.28515625" style="58" customWidth="1"/>
    <col min="1586" max="1586" width="2.42578125" style="58" customWidth="1"/>
    <col min="1587" max="1591" width="2.7109375" style="58" customWidth="1"/>
    <col min="1592" max="1593" width="1.28515625" style="58" customWidth="1"/>
    <col min="1594" max="1598" width="2.7109375" style="58" customWidth="1"/>
    <col min="1599" max="1600" width="1.28515625" style="58" customWidth="1"/>
    <col min="1601" max="1605" width="2.7109375" style="58" customWidth="1"/>
    <col min="1606" max="1607" width="1.28515625" style="58" customWidth="1"/>
    <col min="1608" max="1612" width="2.7109375" style="58" customWidth="1"/>
    <col min="1613" max="1614" width="1.28515625" style="58" customWidth="1"/>
    <col min="1615" max="1619" width="2.7109375" style="58" customWidth="1"/>
    <col min="1620" max="1621" width="1.28515625" style="58" customWidth="1"/>
    <col min="1622" max="1626" width="2.7109375" style="58" customWidth="1"/>
    <col min="1627" max="1628" width="1.28515625" style="58" customWidth="1"/>
    <col min="1629" max="1633" width="2.7109375" style="58" customWidth="1"/>
    <col min="1634" max="1635" width="1.28515625" style="58" customWidth="1"/>
    <col min="1636" max="1640" width="2.7109375" style="58" customWidth="1"/>
    <col min="1641" max="1642" width="1.28515625" style="58" customWidth="1"/>
    <col min="1643" max="1647" width="2.7109375" style="58" customWidth="1"/>
    <col min="1648" max="1649" width="1.28515625" style="58" customWidth="1"/>
    <col min="1650" max="1654" width="2.7109375" style="58" customWidth="1"/>
    <col min="1655" max="1656" width="1.28515625" style="58" customWidth="1"/>
    <col min="1657" max="1661" width="2.7109375" style="58" customWidth="1"/>
    <col min="1662" max="1663" width="1.28515625" style="58" customWidth="1"/>
    <col min="1664" max="1668" width="2.7109375" style="58" customWidth="1"/>
    <col min="1669" max="1670" width="1.28515625" style="58" customWidth="1"/>
    <col min="1671" max="1675" width="2.7109375" style="58" customWidth="1"/>
    <col min="1676" max="1677" width="1.28515625" style="58" customWidth="1"/>
    <col min="1678" max="1682" width="2.7109375" style="58" customWidth="1"/>
    <col min="1683" max="1684" width="1.28515625" style="58" customWidth="1"/>
    <col min="1685" max="1689" width="2.7109375" style="58" customWidth="1"/>
    <col min="1690" max="1691" width="1.28515625" style="58" customWidth="1"/>
    <col min="1692" max="1696" width="2.7109375" style="58" customWidth="1"/>
    <col min="1697" max="1698" width="1.28515625" style="58" customWidth="1"/>
    <col min="1699" max="1703" width="2.7109375" style="58" customWidth="1"/>
    <col min="1704" max="1705" width="1.28515625" style="58" customWidth="1"/>
    <col min="1706" max="1710" width="2.7109375" style="58" customWidth="1"/>
    <col min="1711" max="1711" width="2" style="58" customWidth="1"/>
    <col min="1712" max="1712" width="1.7109375" style="58" customWidth="1"/>
    <col min="1713" max="1713" width="2.28515625" style="58" customWidth="1"/>
    <col min="1714" max="1714" width="2.5703125" style="58" customWidth="1"/>
    <col min="1715" max="1716" width="2.42578125" style="58" customWidth="1"/>
    <col min="1717" max="1717" width="2.140625" style="58" customWidth="1"/>
    <col min="1718" max="1718" width="1.28515625" style="58" customWidth="1"/>
    <col min="1719" max="1719" width="0.85546875" style="58" customWidth="1"/>
    <col min="1720" max="1720" width="3.85546875" style="58" customWidth="1"/>
    <col min="1721" max="1721" width="2.42578125" style="58" customWidth="1"/>
    <col min="1722" max="1722" width="2.28515625" style="58" customWidth="1"/>
    <col min="1723" max="1723" width="2.5703125" style="58" customWidth="1"/>
    <col min="1724" max="1724" width="2.42578125" style="58" customWidth="1"/>
    <col min="1725" max="1725" width="1.85546875" style="58" customWidth="1"/>
    <col min="1726" max="1726" width="1.140625" style="58" customWidth="1"/>
    <col min="1727" max="1727" width="2.85546875" style="58" customWidth="1"/>
    <col min="1728" max="1728" width="2.5703125" style="58" customWidth="1"/>
    <col min="1729" max="1729" width="2.85546875" style="58" customWidth="1"/>
    <col min="1730" max="1730" width="2.5703125" style="58" customWidth="1"/>
    <col min="1731" max="1731" width="2.42578125" style="58" customWidth="1"/>
    <col min="1732" max="1777" width="9.140625" style="58"/>
    <col min="1778" max="1778" width="2.140625" style="58" customWidth="1"/>
    <col min="1779" max="1779" width="13.140625" style="58" customWidth="1"/>
    <col min="1780" max="1831" width="2.7109375" style="58" customWidth="1"/>
    <col min="1832" max="1832" width="3.28515625" style="58" customWidth="1"/>
    <col min="1833" max="1833" width="2.7109375" style="58" customWidth="1"/>
    <col min="1834" max="1835" width="1.28515625" style="58" customWidth="1"/>
    <col min="1836" max="1840" width="2.7109375" style="58" customWidth="1"/>
    <col min="1841" max="1841" width="1.28515625" style="58" customWidth="1"/>
    <col min="1842" max="1842" width="2.42578125" style="58" customWidth="1"/>
    <col min="1843" max="1847" width="2.7109375" style="58" customWidth="1"/>
    <col min="1848" max="1849" width="1.28515625" style="58" customWidth="1"/>
    <col min="1850" max="1854" width="2.7109375" style="58" customWidth="1"/>
    <col min="1855" max="1856" width="1.28515625" style="58" customWidth="1"/>
    <col min="1857" max="1861" width="2.7109375" style="58" customWidth="1"/>
    <col min="1862" max="1863" width="1.28515625" style="58" customWidth="1"/>
    <col min="1864" max="1868" width="2.7109375" style="58" customWidth="1"/>
    <col min="1869" max="1870" width="1.28515625" style="58" customWidth="1"/>
    <col min="1871" max="1875" width="2.7109375" style="58" customWidth="1"/>
    <col min="1876" max="1877" width="1.28515625" style="58" customWidth="1"/>
    <col min="1878" max="1882" width="2.7109375" style="58" customWidth="1"/>
    <col min="1883" max="1884" width="1.28515625" style="58" customWidth="1"/>
    <col min="1885" max="1889" width="2.7109375" style="58" customWidth="1"/>
    <col min="1890" max="1891" width="1.28515625" style="58" customWidth="1"/>
    <col min="1892" max="1896" width="2.7109375" style="58" customWidth="1"/>
    <col min="1897" max="1898" width="1.28515625" style="58" customWidth="1"/>
    <col min="1899" max="1903" width="2.7109375" style="58" customWidth="1"/>
    <col min="1904" max="1905" width="1.28515625" style="58" customWidth="1"/>
    <col min="1906" max="1910" width="2.7109375" style="58" customWidth="1"/>
    <col min="1911" max="1912" width="1.28515625" style="58" customWidth="1"/>
    <col min="1913" max="1917" width="2.7109375" style="58" customWidth="1"/>
    <col min="1918" max="1919" width="1.28515625" style="58" customWidth="1"/>
    <col min="1920" max="1924" width="2.7109375" style="58" customWidth="1"/>
    <col min="1925" max="1926" width="1.28515625" style="58" customWidth="1"/>
    <col min="1927" max="1931" width="2.7109375" style="58" customWidth="1"/>
    <col min="1932" max="1933" width="1.28515625" style="58" customWidth="1"/>
    <col min="1934" max="1938" width="2.7109375" style="58" customWidth="1"/>
    <col min="1939" max="1940" width="1.28515625" style="58" customWidth="1"/>
    <col min="1941" max="1945" width="2.7109375" style="58" customWidth="1"/>
    <col min="1946" max="1947" width="1.28515625" style="58" customWidth="1"/>
    <col min="1948" max="1952" width="2.7109375" style="58" customWidth="1"/>
    <col min="1953" max="1954" width="1.28515625" style="58" customWidth="1"/>
    <col min="1955" max="1959" width="2.7109375" style="58" customWidth="1"/>
    <col min="1960" max="1961" width="1.28515625" style="58" customWidth="1"/>
    <col min="1962" max="1966" width="2.7109375" style="58" customWidth="1"/>
    <col min="1967" max="1967" width="2" style="58" customWidth="1"/>
    <col min="1968" max="1968" width="1.7109375" style="58" customWidth="1"/>
    <col min="1969" max="1969" width="2.28515625" style="58" customWidth="1"/>
    <col min="1970" max="1970" width="2.5703125" style="58" customWidth="1"/>
    <col min="1971" max="1972" width="2.42578125" style="58" customWidth="1"/>
    <col min="1973" max="1973" width="2.140625" style="58" customWidth="1"/>
    <col min="1974" max="1974" width="1.28515625" style="58" customWidth="1"/>
    <col min="1975" max="1975" width="0.85546875" style="58" customWidth="1"/>
    <col min="1976" max="1976" width="3.85546875" style="58" customWidth="1"/>
    <col min="1977" max="1977" width="2.42578125" style="58" customWidth="1"/>
    <col min="1978" max="1978" width="2.28515625" style="58" customWidth="1"/>
    <col min="1979" max="1979" width="2.5703125" style="58" customWidth="1"/>
    <col min="1980" max="1980" width="2.42578125" style="58" customWidth="1"/>
    <col min="1981" max="1981" width="1.85546875" style="58" customWidth="1"/>
    <col min="1982" max="1982" width="1.140625" style="58" customWidth="1"/>
    <col min="1983" max="1983" width="2.85546875" style="58" customWidth="1"/>
    <col min="1984" max="1984" width="2.5703125" style="58" customWidth="1"/>
    <col min="1985" max="1985" width="2.85546875" style="58" customWidth="1"/>
    <col min="1986" max="1986" width="2.5703125" style="58" customWidth="1"/>
    <col min="1987" max="1987" width="2.42578125" style="58" customWidth="1"/>
    <col min="1988" max="2033" width="9.140625" style="58"/>
    <col min="2034" max="2034" width="2.140625" style="58" customWidth="1"/>
    <col min="2035" max="2035" width="13.140625" style="58" customWidth="1"/>
    <col min="2036" max="2087" width="2.7109375" style="58" customWidth="1"/>
    <col min="2088" max="2088" width="3.28515625" style="58" customWidth="1"/>
    <col min="2089" max="2089" width="2.7109375" style="58" customWidth="1"/>
    <col min="2090" max="2091" width="1.28515625" style="58" customWidth="1"/>
    <col min="2092" max="2096" width="2.7109375" style="58" customWidth="1"/>
    <col min="2097" max="2097" width="1.28515625" style="58" customWidth="1"/>
    <col min="2098" max="2098" width="2.42578125" style="58" customWidth="1"/>
    <col min="2099" max="2103" width="2.7109375" style="58" customWidth="1"/>
    <col min="2104" max="2105" width="1.28515625" style="58" customWidth="1"/>
    <col min="2106" max="2110" width="2.7109375" style="58" customWidth="1"/>
    <col min="2111" max="2112" width="1.28515625" style="58" customWidth="1"/>
    <col min="2113" max="2117" width="2.7109375" style="58" customWidth="1"/>
    <col min="2118" max="2119" width="1.28515625" style="58" customWidth="1"/>
    <col min="2120" max="2124" width="2.7109375" style="58" customWidth="1"/>
    <col min="2125" max="2126" width="1.28515625" style="58" customWidth="1"/>
    <col min="2127" max="2131" width="2.7109375" style="58" customWidth="1"/>
    <col min="2132" max="2133" width="1.28515625" style="58" customWidth="1"/>
    <col min="2134" max="2138" width="2.7109375" style="58" customWidth="1"/>
    <col min="2139" max="2140" width="1.28515625" style="58" customWidth="1"/>
    <col min="2141" max="2145" width="2.7109375" style="58" customWidth="1"/>
    <col min="2146" max="2147" width="1.28515625" style="58" customWidth="1"/>
    <col min="2148" max="2152" width="2.7109375" style="58" customWidth="1"/>
    <col min="2153" max="2154" width="1.28515625" style="58" customWidth="1"/>
    <col min="2155" max="2159" width="2.7109375" style="58" customWidth="1"/>
    <col min="2160" max="2161" width="1.28515625" style="58" customWidth="1"/>
    <col min="2162" max="2166" width="2.7109375" style="58" customWidth="1"/>
    <col min="2167" max="2168" width="1.28515625" style="58" customWidth="1"/>
    <col min="2169" max="2173" width="2.7109375" style="58" customWidth="1"/>
    <col min="2174" max="2175" width="1.28515625" style="58" customWidth="1"/>
    <col min="2176" max="2180" width="2.7109375" style="58" customWidth="1"/>
    <col min="2181" max="2182" width="1.28515625" style="58" customWidth="1"/>
    <col min="2183" max="2187" width="2.7109375" style="58" customWidth="1"/>
    <col min="2188" max="2189" width="1.28515625" style="58" customWidth="1"/>
    <col min="2190" max="2194" width="2.7109375" style="58" customWidth="1"/>
    <col min="2195" max="2196" width="1.28515625" style="58" customWidth="1"/>
    <col min="2197" max="2201" width="2.7109375" style="58" customWidth="1"/>
    <col min="2202" max="2203" width="1.28515625" style="58" customWidth="1"/>
    <col min="2204" max="2208" width="2.7109375" style="58" customWidth="1"/>
    <col min="2209" max="2210" width="1.28515625" style="58" customWidth="1"/>
    <col min="2211" max="2215" width="2.7109375" style="58" customWidth="1"/>
    <col min="2216" max="2217" width="1.28515625" style="58" customWidth="1"/>
    <col min="2218" max="2222" width="2.7109375" style="58" customWidth="1"/>
    <col min="2223" max="2223" width="2" style="58" customWidth="1"/>
    <col min="2224" max="2224" width="1.7109375" style="58" customWidth="1"/>
    <col min="2225" max="2225" width="2.28515625" style="58" customWidth="1"/>
    <col min="2226" max="2226" width="2.5703125" style="58" customWidth="1"/>
    <col min="2227" max="2228" width="2.42578125" style="58" customWidth="1"/>
    <col min="2229" max="2229" width="2.140625" style="58" customWidth="1"/>
    <col min="2230" max="2230" width="1.28515625" style="58" customWidth="1"/>
    <col min="2231" max="2231" width="0.85546875" style="58" customWidth="1"/>
    <col min="2232" max="2232" width="3.85546875" style="58" customWidth="1"/>
    <col min="2233" max="2233" width="2.42578125" style="58" customWidth="1"/>
    <col min="2234" max="2234" width="2.28515625" style="58" customWidth="1"/>
    <col min="2235" max="2235" width="2.5703125" style="58" customWidth="1"/>
    <col min="2236" max="2236" width="2.42578125" style="58" customWidth="1"/>
    <col min="2237" max="2237" width="1.85546875" style="58" customWidth="1"/>
    <col min="2238" max="2238" width="1.140625" style="58" customWidth="1"/>
    <col min="2239" max="2239" width="2.85546875" style="58" customWidth="1"/>
    <col min="2240" max="2240" width="2.5703125" style="58" customWidth="1"/>
    <col min="2241" max="2241" width="2.85546875" style="58" customWidth="1"/>
    <col min="2242" max="2242" width="2.5703125" style="58" customWidth="1"/>
    <col min="2243" max="2243" width="2.42578125" style="58" customWidth="1"/>
    <col min="2244" max="2289" width="9.140625" style="58"/>
    <col min="2290" max="2290" width="2.140625" style="58" customWidth="1"/>
    <col min="2291" max="2291" width="13.140625" style="58" customWidth="1"/>
    <col min="2292" max="2343" width="2.7109375" style="58" customWidth="1"/>
    <col min="2344" max="2344" width="3.28515625" style="58" customWidth="1"/>
    <col min="2345" max="2345" width="2.7109375" style="58" customWidth="1"/>
    <col min="2346" max="2347" width="1.28515625" style="58" customWidth="1"/>
    <col min="2348" max="2352" width="2.7109375" style="58" customWidth="1"/>
    <col min="2353" max="2353" width="1.28515625" style="58" customWidth="1"/>
    <col min="2354" max="2354" width="2.42578125" style="58" customWidth="1"/>
    <col min="2355" max="2359" width="2.7109375" style="58" customWidth="1"/>
    <col min="2360" max="2361" width="1.28515625" style="58" customWidth="1"/>
    <col min="2362" max="2366" width="2.7109375" style="58" customWidth="1"/>
    <col min="2367" max="2368" width="1.28515625" style="58" customWidth="1"/>
    <col min="2369" max="2373" width="2.7109375" style="58" customWidth="1"/>
    <col min="2374" max="2375" width="1.28515625" style="58" customWidth="1"/>
    <col min="2376" max="2380" width="2.7109375" style="58" customWidth="1"/>
    <col min="2381" max="2382" width="1.28515625" style="58" customWidth="1"/>
    <col min="2383" max="2387" width="2.7109375" style="58" customWidth="1"/>
    <col min="2388" max="2389" width="1.28515625" style="58" customWidth="1"/>
    <col min="2390" max="2394" width="2.7109375" style="58" customWidth="1"/>
    <col min="2395" max="2396" width="1.28515625" style="58" customWidth="1"/>
    <col min="2397" max="2401" width="2.7109375" style="58" customWidth="1"/>
    <col min="2402" max="2403" width="1.28515625" style="58" customWidth="1"/>
    <col min="2404" max="2408" width="2.7109375" style="58" customWidth="1"/>
    <col min="2409" max="2410" width="1.28515625" style="58" customWidth="1"/>
    <col min="2411" max="2415" width="2.7109375" style="58" customWidth="1"/>
    <col min="2416" max="2417" width="1.28515625" style="58" customWidth="1"/>
    <col min="2418" max="2422" width="2.7109375" style="58" customWidth="1"/>
    <col min="2423" max="2424" width="1.28515625" style="58" customWidth="1"/>
    <col min="2425" max="2429" width="2.7109375" style="58" customWidth="1"/>
    <col min="2430" max="2431" width="1.28515625" style="58" customWidth="1"/>
    <col min="2432" max="2436" width="2.7109375" style="58" customWidth="1"/>
    <col min="2437" max="2438" width="1.28515625" style="58" customWidth="1"/>
    <col min="2439" max="2443" width="2.7109375" style="58" customWidth="1"/>
    <col min="2444" max="2445" width="1.28515625" style="58" customWidth="1"/>
    <col min="2446" max="2450" width="2.7109375" style="58" customWidth="1"/>
    <col min="2451" max="2452" width="1.28515625" style="58" customWidth="1"/>
    <col min="2453" max="2457" width="2.7109375" style="58" customWidth="1"/>
    <col min="2458" max="2459" width="1.28515625" style="58" customWidth="1"/>
    <col min="2460" max="2464" width="2.7109375" style="58" customWidth="1"/>
    <col min="2465" max="2466" width="1.28515625" style="58" customWidth="1"/>
    <col min="2467" max="2471" width="2.7109375" style="58" customWidth="1"/>
    <col min="2472" max="2473" width="1.28515625" style="58" customWidth="1"/>
    <col min="2474" max="2478" width="2.7109375" style="58" customWidth="1"/>
    <col min="2479" max="2479" width="2" style="58" customWidth="1"/>
    <col min="2480" max="2480" width="1.7109375" style="58" customWidth="1"/>
    <col min="2481" max="2481" width="2.28515625" style="58" customWidth="1"/>
    <col min="2482" max="2482" width="2.5703125" style="58" customWidth="1"/>
    <col min="2483" max="2484" width="2.42578125" style="58" customWidth="1"/>
    <col min="2485" max="2485" width="2.140625" style="58" customWidth="1"/>
    <col min="2486" max="2486" width="1.28515625" style="58" customWidth="1"/>
    <col min="2487" max="2487" width="0.85546875" style="58" customWidth="1"/>
    <col min="2488" max="2488" width="3.85546875" style="58" customWidth="1"/>
    <col min="2489" max="2489" width="2.42578125" style="58" customWidth="1"/>
    <col min="2490" max="2490" width="2.28515625" style="58" customWidth="1"/>
    <col min="2491" max="2491" width="2.5703125" style="58" customWidth="1"/>
    <col min="2492" max="2492" width="2.42578125" style="58" customWidth="1"/>
    <col min="2493" max="2493" width="1.85546875" style="58" customWidth="1"/>
    <col min="2494" max="2494" width="1.140625" style="58" customWidth="1"/>
    <col min="2495" max="2495" width="2.85546875" style="58" customWidth="1"/>
    <col min="2496" max="2496" width="2.5703125" style="58" customWidth="1"/>
    <col min="2497" max="2497" width="2.85546875" style="58" customWidth="1"/>
    <col min="2498" max="2498" width="2.5703125" style="58" customWidth="1"/>
    <col min="2499" max="2499" width="2.42578125" style="58" customWidth="1"/>
    <col min="2500" max="2545" width="9.140625" style="58"/>
    <col min="2546" max="2546" width="2.140625" style="58" customWidth="1"/>
    <col min="2547" max="2547" width="13.140625" style="58" customWidth="1"/>
    <col min="2548" max="2599" width="2.7109375" style="58" customWidth="1"/>
    <col min="2600" max="2600" width="3.28515625" style="58" customWidth="1"/>
    <col min="2601" max="2601" width="2.7109375" style="58" customWidth="1"/>
    <col min="2602" max="2603" width="1.28515625" style="58" customWidth="1"/>
    <col min="2604" max="2608" width="2.7109375" style="58" customWidth="1"/>
    <col min="2609" max="2609" width="1.28515625" style="58" customWidth="1"/>
    <col min="2610" max="2610" width="2.42578125" style="58" customWidth="1"/>
    <col min="2611" max="2615" width="2.7109375" style="58" customWidth="1"/>
    <col min="2616" max="2617" width="1.28515625" style="58" customWidth="1"/>
    <col min="2618" max="2622" width="2.7109375" style="58" customWidth="1"/>
    <col min="2623" max="2624" width="1.28515625" style="58" customWidth="1"/>
    <col min="2625" max="2629" width="2.7109375" style="58" customWidth="1"/>
    <col min="2630" max="2631" width="1.28515625" style="58" customWidth="1"/>
    <col min="2632" max="2636" width="2.7109375" style="58" customWidth="1"/>
    <col min="2637" max="2638" width="1.28515625" style="58" customWidth="1"/>
    <col min="2639" max="2643" width="2.7109375" style="58" customWidth="1"/>
    <col min="2644" max="2645" width="1.28515625" style="58" customWidth="1"/>
    <col min="2646" max="2650" width="2.7109375" style="58" customWidth="1"/>
    <col min="2651" max="2652" width="1.28515625" style="58" customWidth="1"/>
    <col min="2653" max="2657" width="2.7109375" style="58" customWidth="1"/>
    <col min="2658" max="2659" width="1.28515625" style="58" customWidth="1"/>
    <col min="2660" max="2664" width="2.7109375" style="58" customWidth="1"/>
    <col min="2665" max="2666" width="1.28515625" style="58" customWidth="1"/>
    <col min="2667" max="2671" width="2.7109375" style="58" customWidth="1"/>
    <col min="2672" max="2673" width="1.28515625" style="58" customWidth="1"/>
    <col min="2674" max="2678" width="2.7109375" style="58" customWidth="1"/>
    <col min="2679" max="2680" width="1.28515625" style="58" customWidth="1"/>
    <col min="2681" max="2685" width="2.7109375" style="58" customWidth="1"/>
    <col min="2686" max="2687" width="1.28515625" style="58" customWidth="1"/>
    <col min="2688" max="2692" width="2.7109375" style="58" customWidth="1"/>
    <col min="2693" max="2694" width="1.28515625" style="58" customWidth="1"/>
    <col min="2695" max="2699" width="2.7109375" style="58" customWidth="1"/>
    <col min="2700" max="2701" width="1.28515625" style="58" customWidth="1"/>
    <col min="2702" max="2706" width="2.7109375" style="58" customWidth="1"/>
    <col min="2707" max="2708" width="1.28515625" style="58" customWidth="1"/>
    <col min="2709" max="2713" width="2.7109375" style="58" customWidth="1"/>
    <col min="2714" max="2715" width="1.28515625" style="58" customWidth="1"/>
    <col min="2716" max="2720" width="2.7109375" style="58" customWidth="1"/>
    <col min="2721" max="2722" width="1.28515625" style="58" customWidth="1"/>
    <col min="2723" max="2727" width="2.7109375" style="58" customWidth="1"/>
    <col min="2728" max="2729" width="1.28515625" style="58" customWidth="1"/>
    <col min="2730" max="2734" width="2.7109375" style="58" customWidth="1"/>
    <col min="2735" max="2735" width="2" style="58" customWidth="1"/>
    <col min="2736" max="2736" width="1.7109375" style="58" customWidth="1"/>
    <col min="2737" max="2737" width="2.28515625" style="58" customWidth="1"/>
    <col min="2738" max="2738" width="2.5703125" style="58" customWidth="1"/>
    <col min="2739" max="2740" width="2.42578125" style="58" customWidth="1"/>
    <col min="2741" max="2741" width="2.140625" style="58" customWidth="1"/>
    <col min="2742" max="2742" width="1.28515625" style="58" customWidth="1"/>
    <col min="2743" max="2743" width="0.85546875" style="58" customWidth="1"/>
    <col min="2744" max="2744" width="3.85546875" style="58" customWidth="1"/>
    <col min="2745" max="2745" width="2.42578125" style="58" customWidth="1"/>
    <col min="2746" max="2746" width="2.28515625" style="58" customWidth="1"/>
    <col min="2747" max="2747" width="2.5703125" style="58" customWidth="1"/>
    <col min="2748" max="2748" width="2.42578125" style="58" customWidth="1"/>
    <col min="2749" max="2749" width="1.85546875" style="58" customWidth="1"/>
    <col min="2750" max="2750" width="1.140625" style="58" customWidth="1"/>
    <col min="2751" max="2751" width="2.85546875" style="58" customWidth="1"/>
    <col min="2752" max="2752" width="2.5703125" style="58" customWidth="1"/>
    <col min="2753" max="2753" width="2.85546875" style="58" customWidth="1"/>
    <col min="2754" max="2754" width="2.5703125" style="58" customWidth="1"/>
    <col min="2755" max="2755" width="2.42578125" style="58" customWidth="1"/>
    <col min="2756" max="2801" width="9.140625" style="58"/>
    <col min="2802" max="2802" width="2.140625" style="58" customWidth="1"/>
    <col min="2803" max="2803" width="13.140625" style="58" customWidth="1"/>
    <col min="2804" max="2855" width="2.7109375" style="58" customWidth="1"/>
    <col min="2856" max="2856" width="3.28515625" style="58" customWidth="1"/>
    <col min="2857" max="2857" width="2.7109375" style="58" customWidth="1"/>
    <col min="2858" max="2859" width="1.28515625" style="58" customWidth="1"/>
    <col min="2860" max="2864" width="2.7109375" style="58" customWidth="1"/>
    <col min="2865" max="2865" width="1.28515625" style="58" customWidth="1"/>
    <col min="2866" max="2866" width="2.42578125" style="58" customWidth="1"/>
    <col min="2867" max="2871" width="2.7109375" style="58" customWidth="1"/>
    <col min="2872" max="2873" width="1.28515625" style="58" customWidth="1"/>
    <col min="2874" max="2878" width="2.7109375" style="58" customWidth="1"/>
    <col min="2879" max="2880" width="1.28515625" style="58" customWidth="1"/>
    <col min="2881" max="2885" width="2.7109375" style="58" customWidth="1"/>
    <col min="2886" max="2887" width="1.28515625" style="58" customWidth="1"/>
    <col min="2888" max="2892" width="2.7109375" style="58" customWidth="1"/>
    <col min="2893" max="2894" width="1.28515625" style="58" customWidth="1"/>
    <col min="2895" max="2899" width="2.7109375" style="58" customWidth="1"/>
    <col min="2900" max="2901" width="1.28515625" style="58" customWidth="1"/>
    <col min="2902" max="2906" width="2.7109375" style="58" customWidth="1"/>
    <col min="2907" max="2908" width="1.28515625" style="58" customWidth="1"/>
    <col min="2909" max="2913" width="2.7109375" style="58" customWidth="1"/>
    <col min="2914" max="2915" width="1.28515625" style="58" customWidth="1"/>
    <col min="2916" max="2920" width="2.7109375" style="58" customWidth="1"/>
    <col min="2921" max="2922" width="1.28515625" style="58" customWidth="1"/>
    <col min="2923" max="2927" width="2.7109375" style="58" customWidth="1"/>
    <col min="2928" max="2929" width="1.28515625" style="58" customWidth="1"/>
    <col min="2930" max="2934" width="2.7109375" style="58" customWidth="1"/>
    <col min="2935" max="2936" width="1.28515625" style="58" customWidth="1"/>
    <col min="2937" max="2941" width="2.7109375" style="58" customWidth="1"/>
    <col min="2942" max="2943" width="1.28515625" style="58" customWidth="1"/>
    <col min="2944" max="2948" width="2.7109375" style="58" customWidth="1"/>
    <col min="2949" max="2950" width="1.28515625" style="58" customWidth="1"/>
    <col min="2951" max="2955" width="2.7109375" style="58" customWidth="1"/>
    <col min="2956" max="2957" width="1.28515625" style="58" customWidth="1"/>
    <col min="2958" max="2962" width="2.7109375" style="58" customWidth="1"/>
    <col min="2963" max="2964" width="1.28515625" style="58" customWidth="1"/>
    <col min="2965" max="2969" width="2.7109375" style="58" customWidth="1"/>
    <col min="2970" max="2971" width="1.28515625" style="58" customWidth="1"/>
    <col min="2972" max="2976" width="2.7109375" style="58" customWidth="1"/>
    <col min="2977" max="2978" width="1.28515625" style="58" customWidth="1"/>
    <col min="2979" max="2983" width="2.7109375" style="58" customWidth="1"/>
    <col min="2984" max="2985" width="1.28515625" style="58" customWidth="1"/>
    <col min="2986" max="2990" width="2.7109375" style="58" customWidth="1"/>
    <col min="2991" max="2991" width="2" style="58" customWidth="1"/>
    <col min="2992" max="2992" width="1.7109375" style="58" customWidth="1"/>
    <col min="2993" max="2993" width="2.28515625" style="58" customWidth="1"/>
    <col min="2994" max="2994" width="2.5703125" style="58" customWidth="1"/>
    <col min="2995" max="2996" width="2.42578125" style="58" customWidth="1"/>
    <col min="2997" max="2997" width="2.140625" style="58" customWidth="1"/>
    <col min="2998" max="2998" width="1.28515625" style="58" customWidth="1"/>
    <col min="2999" max="2999" width="0.85546875" style="58" customWidth="1"/>
    <col min="3000" max="3000" width="3.85546875" style="58" customWidth="1"/>
    <col min="3001" max="3001" width="2.42578125" style="58" customWidth="1"/>
    <col min="3002" max="3002" width="2.28515625" style="58" customWidth="1"/>
    <col min="3003" max="3003" width="2.5703125" style="58" customWidth="1"/>
    <col min="3004" max="3004" width="2.42578125" style="58" customWidth="1"/>
    <col min="3005" max="3005" width="1.85546875" style="58" customWidth="1"/>
    <col min="3006" max="3006" width="1.140625" style="58" customWidth="1"/>
    <col min="3007" max="3007" width="2.85546875" style="58" customWidth="1"/>
    <col min="3008" max="3008" width="2.5703125" style="58" customWidth="1"/>
    <col min="3009" max="3009" width="2.85546875" style="58" customWidth="1"/>
    <col min="3010" max="3010" width="2.5703125" style="58" customWidth="1"/>
    <col min="3011" max="3011" width="2.42578125" style="58" customWidth="1"/>
    <col min="3012" max="3057" width="9.140625" style="58"/>
    <col min="3058" max="3058" width="2.140625" style="58" customWidth="1"/>
    <col min="3059" max="3059" width="13.140625" style="58" customWidth="1"/>
    <col min="3060" max="3111" width="2.7109375" style="58" customWidth="1"/>
    <col min="3112" max="3112" width="3.28515625" style="58" customWidth="1"/>
    <col min="3113" max="3113" width="2.7109375" style="58" customWidth="1"/>
    <col min="3114" max="3115" width="1.28515625" style="58" customWidth="1"/>
    <col min="3116" max="3120" width="2.7109375" style="58" customWidth="1"/>
    <col min="3121" max="3121" width="1.28515625" style="58" customWidth="1"/>
    <col min="3122" max="3122" width="2.42578125" style="58" customWidth="1"/>
    <col min="3123" max="3127" width="2.7109375" style="58" customWidth="1"/>
    <col min="3128" max="3129" width="1.28515625" style="58" customWidth="1"/>
    <col min="3130" max="3134" width="2.7109375" style="58" customWidth="1"/>
    <col min="3135" max="3136" width="1.28515625" style="58" customWidth="1"/>
    <col min="3137" max="3141" width="2.7109375" style="58" customWidth="1"/>
    <col min="3142" max="3143" width="1.28515625" style="58" customWidth="1"/>
    <col min="3144" max="3148" width="2.7109375" style="58" customWidth="1"/>
    <col min="3149" max="3150" width="1.28515625" style="58" customWidth="1"/>
    <col min="3151" max="3155" width="2.7109375" style="58" customWidth="1"/>
    <col min="3156" max="3157" width="1.28515625" style="58" customWidth="1"/>
    <col min="3158" max="3162" width="2.7109375" style="58" customWidth="1"/>
    <col min="3163" max="3164" width="1.28515625" style="58" customWidth="1"/>
    <col min="3165" max="3169" width="2.7109375" style="58" customWidth="1"/>
    <col min="3170" max="3171" width="1.28515625" style="58" customWidth="1"/>
    <col min="3172" max="3176" width="2.7109375" style="58" customWidth="1"/>
    <col min="3177" max="3178" width="1.28515625" style="58" customWidth="1"/>
    <col min="3179" max="3183" width="2.7109375" style="58" customWidth="1"/>
    <col min="3184" max="3185" width="1.28515625" style="58" customWidth="1"/>
    <col min="3186" max="3190" width="2.7109375" style="58" customWidth="1"/>
    <col min="3191" max="3192" width="1.28515625" style="58" customWidth="1"/>
    <col min="3193" max="3197" width="2.7109375" style="58" customWidth="1"/>
    <col min="3198" max="3199" width="1.28515625" style="58" customWidth="1"/>
    <col min="3200" max="3204" width="2.7109375" style="58" customWidth="1"/>
    <col min="3205" max="3206" width="1.28515625" style="58" customWidth="1"/>
    <col min="3207" max="3211" width="2.7109375" style="58" customWidth="1"/>
    <col min="3212" max="3213" width="1.28515625" style="58" customWidth="1"/>
    <col min="3214" max="3218" width="2.7109375" style="58" customWidth="1"/>
    <col min="3219" max="3220" width="1.28515625" style="58" customWidth="1"/>
    <col min="3221" max="3225" width="2.7109375" style="58" customWidth="1"/>
    <col min="3226" max="3227" width="1.28515625" style="58" customWidth="1"/>
    <col min="3228" max="3232" width="2.7109375" style="58" customWidth="1"/>
    <col min="3233" max="3234" width="1.28515625" style="58" customWidth="1"/>
    <col min="3235" max="3239" width="2.7109375" style="58" customWidth="1"/>
    <col min="3240" max="3241" width="1.28515625" style="58" customWidth="1"/>
    <col min="3242" max="3246" width="2.7109375" style="58" customWidth="1"/>
    <col min="3247" max="3247" width="2" style="58" customWidth="1"/>
    <col min="3248" max="3248" width="1.7109375" style="58" customWidth="1"/>
    <col min="3249" max="3249" width="2.28515625" style="58" customWidth="1"/>
    <col min="3250" max="3250" width="2.5703125" style="58" customWidth="1"/>
    <col min="3251" max="3252" width="2.42578125" style="58" customWidth="1"/>
    <col min="3253" max="3253" width="2.140625" style="58" customWidth="1"/>
    <col min="3254" max="3254" width="1.28515625" style="58" customWidth="1"/>
    <col min="3255" max="3255" width="0.85546875" style="58" customWidth="1"/>
    <col min="3256" max="3256" width="3.85546875" style="58" customWidth="1"/>
    <col min="3257" max="3257" width="2.42578125" style="58" customWidth="1"/>
    <col min="3258" max="3258" width="2.28515625" style="58" customWidth="1"/>
    <col min="3259" max="3259" width="2.5703125" style="58" customWidth="1"/>
    <col min="3260" max="3260" width="2.42578125" style="58" customWidth="1"/>
    <col min="3261" max="3261" width="1.85546875" style="58" customWidth="1"/>
    <col min="3262" max="3262" width="1.140625" style="58" customWidth="1"/>
    <col min="3263" max="3263" width="2.85546875" style="58" customWidth="1"/>
    <col min="3264" max="3264" width="2.5703125" style="58" customWidth="1"/>
    <col min="3265" max="3265" width="2.85546875" style="58" customWidth="1"/>
    <col min="3266" max="3266" width="2.5703125" style="58" customWidth="1"/>
    <col min="3267" max="3267" width="2.42578125" style="58" customWidth="1"/>
    <col min="3268" max="3313" width="9.140625" style="58"/>
    <col min="3314" max="3314" width="2.140625" style="58" customWidth="1"/>
    <col min="3315" max="3315" width="13.140625" style="58" customWidth="1"/>
    <col min="3316" max="3367" width="2.7109375" style="58" customWidth="1"/>
    <col min="3368" max="3368" width="3.28515625" style="58" customWidth="1"/>
    <col min="3369" max="3369" width="2.7109375" style="58" customWidth="1"/>
    <col min="3370" max="3371" width="1.28515625" style="58" customWidth="1"/>
    <col min="3372" max="3376" width="2.7109375" style="58" customWidth="1"/>
    <col min="3377" max="3377" width="1.28515625" style="58" customWidth="1"/>
    <col min="3378" max="3378" width="2.42578125" style="58" customWidth="1"/>
    <col min="3379" max="3383" width="2.7109375" style="58" customWidth="1"/>
    <col min="3384" max="3385" width="1.28515625" style="58" customWidth="1"/>
    <col min="3386" max="3390" width="2.7109375" style="58" customWidth="1"/>
    <col min="3391" max="3392" width="1.28515625" style="58" customWidth="1"/>
    <col min="3393" max="3397" width="2.7109375" style="58" customWidth="1"/>
    <col min="3398" max="3399" width="1.28515625" style="58" customWidth="1"/>
    <col min="3400" max="3404" width="2.7109375" style="58" customWidth="1"/>
    <col min="3405" max="3406" width="1.28515625" style="58" customWidth="1"/>
    <col min="3407" max="3411" width="2.7109375" style="58" customWidth="1"/>
    <col min="3412" max="3413" width="1.28515625" style="58" customWidth="1"/>
    <col min="3414" max="3418" width="2.7109375" style="58" customWidth="1"/>
    <col min="3419" max="3420" width="1.28515625" style="58" customWidth="1"/>
    <col min="3421" max="3425" width="2.7109375" style="58" customWidth="1"/>
    <col min="3426" max="3427" width="1.28515625" style="58" customWidth="1"/>
    <col min="3428" max="3432" width="2.7109375" style="58" customWidth="1"/>
    <col min="3433" max="3434" width="1.28515625" style="58" customWidth="1"/>
    <col min="3435" max="3439" width="2.7109375" style="58" customWidth="1"/>
    <col min="3440" max="3441" width="1.28515625" style="58" customWidth="1"/>
    <col min="3442" max="3446" width="2.7109375" style="58" customWidth="1"/>
    <col min="3447" max="3448" width="1.28515625" style="58" customWidth="1"/>
    <col min="3449" max="3453" width="2.7109375" style="58" customWidth="1"/>
    <col min="3454" max="3455" width="1.28515625" style="58" customWidth="1"/>
    <col min="3456" max="3460" width="2.7109375" style="58" customWidth="1"/>
    <col min="3461" max="3462" width="1.28515625" style="58" customWidth="1"/>
    <col min="3463" max="3467" width="2.7109375" style="58" customWidth="1"/>
    <col min="3468" max="3469" width="1.28515625" style="58" customWidth="1"/>
    <col min="3470" max="3474" width="2.7109375" style="58" customWidth="1"/>
    <col min="3475" max="3476" width="1.28515625" style="58" customWidth="1"/>
    <col min="3477" max="3481" width="2.7109375" style="58" customWidth="1"/>
    <col min="3482" max="3483" width="1.28515625" style="58" customWidth="1"/>
    <col min="3484" max="3488" width="2.7109375" style="58" customWidth="1"/>
    <col min="3489" max="3490" width="1.28515625" style="58" customWidth="1"/>
    <col min="3491" max="3495" width="2.7109375" style="58" customWidth="1"/>
    <col min="3496" max="3497" width="1.28515625" style="58" customWidth="1"/>
    <col min="3498" max="3502" width="2.7109375" style="58" customWidth="1"/>
    <col min="3503" max="3503" width="2" style="58" customWidth="1"/>
    <col min="3504" max="3504" width="1.7109375" style="58" customWidth="1"/>
    <col min="3505" max="3505" width="2.28515625" style="58" customWidth="1"/>
    <col min="3506" max="3506" width="2.5703125" style="58" customWidth="1"/>
    <col min="3507" max="3508" width="2.42578125" style="58" customWidth="1"/>
    <col min="3509" max="3509" width="2.140625" style="58" customWidth="1"/>
    <col min="3510" max="3510" width="1.28515625" style="58" customWidth="1"/>
    <col min="3511" max="3511" width="0.85546875" style="58" customWidth="1"/>
    <col min="3512" max="3512" width="3.85546875" style="58" customWidth="1"/>
    <col min="3513" max="3513" width="2.42578125" style="58" customWidth="1"/>
    <col min="3514" max="3514" width="2.28515625" style="58" customWidth="1"/>
    <col min="3515" max="3515" width="2.5703125" style="58" customWidth="1"/>
    <col min="3516" max="3516" width="2.42578125" style="58" customWidth="1"/>
    <col min="3517" max="3517" width="1.85546875" style="58" customWidth="1"/>
    <col min="3518" max="3518" width="1.140625" style="58" customWidth="1"/>
    <col min="3519" max="3519" width="2.85546875" style="58" customWidth="1"/>
    <col min="3520" max="3520" width="2.5703125" style="58" customWidth="1"/>
    <col min="3521" max="3521" width="2.85546875" style="58" customWidth="1"/>
    <col min="3522" max="3522" width="2.5703125" style="58" customWidth="1"/>
    <col min="3523" max="3523" width="2.42578125" style="58" customWidth="1"/>
    <col min="3524" max="3569" width="9.140625" style="58"/>
    <col min="3570" max="3570" width="2.140625" style="58" customWidth="1"/>
    <col min="3571" max="3571" width="13.140625" style="58" customWidth="1"/>
    <col min="3572" max="3623" width="2.7109375" style="58" customWidth="1"/>
    <col min="3624" max="3624" width="3.28515625" style="58" customWidth="1"/>
    <col min="3625" max="3625" width="2.7109375" style="58" customWidth="1"/>
    <col min="3626" max="3627" width="1.28515625" style="58" customWidth="1"/>
    <col min="3628" max="3632" width="2.7109375" style="58" customWidth="1"/>
    <col min="3633" max="3633" width="1.28515625" style="58" customWidth="1"/>
    <col min="3634" max="3634" width="2.42578125" style="58" customWidth="1"/>
    <col min="3635" max="3639" width="2.7109375" style="58" customWidth="1"/>
    <col min="3640" max="3641" width="1.28515625" style="58" customWidth="1"/>
    <col min="3642" max="3646" width="2.7109375" style="58" customWidth="1"/>
    <col min="3647" max="3648" width="1.28515625" style="58" customWidth="1"/>
    <col min="3649" max="3653" width="2.7109375" style="58" customWidth="1"/>
    <col min="3654" max="3655" width="1.28515625" style="58" customWidth="1"/>
    <col min="3656" max="3660" width="2.7109375" style="58" customWidth="1"/>
    <col min="3661" max="3662" width="1.28515625" style="58" customWidth="1"/>
    <col min="3663" max="3667" width="2.7109375" style="58" customWidth="1"/>
    <col min="3668" max="3669" width="1.28515625" style="58" customWidth="1"/>
    <col min="3670" max="3674" width="2.7109375" style="58" customWidth="1"/>
    <col min="3675" max="3676" width="1.28515625" style="58" customWidth="1"/>
    <col min="3677" max="3681" width="2.7109375" style="58" customWidth="1"/>
    <col min="3682" max="3683" width="1.28515625" style="58" customWidth="1"/>
    <col min="3684" max="3688" width="2.7109375" style="58" customWidth="1"/>
    <col min="3689" max="3690" width="1.28515625" style="58" customWidth="1"/>
    <col min="3691" max="3695" width="2.7109375" style="58" customWidth="1"/>
    <col min="3696" max="3697" width="1.28515625" style="58" customWidth="1"/>
    <col min="3698" max="3702" width="2.7109375" style="58" customWidth="1"/>
    <col min="3703" max="3704" width="1.28515625" style="58" customWidth="1"/>
    <col min="3705" max="3709" width="2.7109375" style="58" customWidth="1"/>
    <col min="3710" max="3711" width="1.28515625" style="58" customWidth="1"/>
    <col min="3712" max="3716" width="2.7109375" style="58" customWidth="1"/>
    <col min="3717" max="3718" width="1.28515625" style="58" customWidth="1"/>
    <col min="3719" max="3723" width="2.7109375" style="58" customWidth="1"/>
    <col min="3724" max="3725" width="1.28515625" style="58" customWidth="1"/>
    <col min="3726" max="3730" width="2.7109375" style="58" customWidth="1"/>
    <col min="3731" max="3732" width="1.28515625" style="58" customWidth="1"/>
    <col min="3733" max="3737" width="2.7109375" style="58" customWidth="1"/>
    <col min="3738" max="3739" width="1.28515625" style="58" customWidth="1"/>
    <col min="3740" max="3744" width="2.7109375" style="58" customWidth="1"/>
    <col min="3745" max="3746" width="1.28515625" style="58" customWidth="1"/>
    <col min="3747" max="3751" width="2.7109375" style="58" customWidth="1"/>
    <col min="3752" max="3753" width="1.28515625" style="58" customWidth="1"/>
    <col min="3754" max="3758" width="2.7109375" style="58" customWidth="1"/>
    <col min="3759" max="3759" width="2" style="58" customWidth="1"/>
    <col min="3760" max="3760" width="1.7109375" style="58" customWidth="1"/>
    <col min="3761" max="3761" width="2.28515625" style="58" customWidth="1"/>
    <col min="3762" max="3762" width="2.5703125" style="58" customWidth="1"/>
    <col min="3763" max="3764" width="2.42578125" style="58" customWidth="1"/>
    <col min="3765" max="3765" width="2.140625" style="58" customWidth="1"/>
    <col min="3766" max="3766" width="1.28515625" style="58" customWidth="1"/>
    <col min="3767" max="3767" width="0.85546875" style="58" customWidth="1"/>
    <col min="3768" max="3768" width="3.85546875" style="58" customWidth="1"/>
    <col min="3769" max="3769" width="2.42578125" style="58" customWidth="1"/>
    <col min="3770" max="3770" width="2.28515625" style="58" customWidth="1"/>
    <col min="3771" max="3771" width="2.5703125" style="58" customWidth="1"/>
    <col min="3772" max="3772" width="2.42578125" style="58" customWidth="1"/>
    <col min="3773" max="3773" width="1.85546875" style="58" customWidth="1"/>
    <col min="3774" max="3774" width="1.140625" style="58" customWidth="1"/>
    <col min="3775" max="3775" width="2.85546875" style="58" customWidth="1"/>
    <col min="3776" max="3776" width="2.5703125" style="58" customWidth="1"/>
    <col min="3777" max="3777" width="2.85546875" style="58" customWidth="1"/>
    <col min="3778" max="3778" width="2.5703125" style="58" customWidth="1"/>
    <col min="3779" max="3779" width="2.42578125" style="58" customWidth="1"/>
    <col min="3780" max="3825" width="9.140625" style="58"/>
    <col min="3826" max="3826" width="2.140625" style="58" customWidth="1"/>
    <col min="3827" max="3827" width="13.140625" style="58" customWidth="1"/>
    <col min="3828" max="3879" width="2.7109375" style="58" customWidth="1"/>
    <col min="3880" max="3880" width="3.28515625" style="58" customWidth="1"/>
    <col min="3881" max="3881" width="2.7109375" style="58" customWidth="1"/>
    <col min="3882" max="3883" width="1.28515625" style="58" customWidth="1"/>
    <col min="3884" max="3888" width="2.7109375" style="58" customWidth="1"/>
    <col min="3889" max="3889" width="1.28515625" style="58" customWidth="1"/>
    <col min="3890" max="3890" width="2.42578125" style="58" customWidth="1"/>
    <col min="3891" max="3895" width="2.7109375" style="58" customWidth="1"/>
    <col min="3896" max="3897" width="1.28515625" style="58" customWidth="1"/>
    <col min="3898" max="3902" width="2.7109375" style="58" customWidth="1"/>
    <col min="3903" max="3904" width="1.28515625" style="58" customWidth="1"/>
    <col min="3905" max="3909" width="2.7109375" style="58" customWidth="1"/>
    <col min="3910" max="3911" width="1.28515625" style="58" customWidth="1"/>
    <col min="3912" max="3916" width="2.7109375" style="58" customWidth="1"/>
    <col min="3917" max="3918" width="1.28515625" style="58" customWidth="1"/>
    <col min="3919" max="3923" width="2.7109375" style="58" customWidth="1"/>
    <col min="3924" max="3925" width="1.28515625" style="58" customWidth="1"/>
    <col min="3926" max="3930" width="2.7109375" style="58" customWidth="1"/>
    <col min="3931" max="3932" width="1.28515625" style="58" customWidth="1"/>
    <col min="3933" max="3937" width="2.7109375" style="58" customWidth="1"/>
    <col min="3938" max="3939" width="1.28515625" style="58" customWidth="1"/>
    <col min="3940" max="3944" width="2.7109375" style="58" customWidth="1"/>
    <col min="3945" max="3946" width="1.28515625" style="58" customWidth="1"/>
    <col min="3947" max="3951" width="2.7109375" style="58" customWidth="1"/>
    <col min="3952" max="3953" width="1.28515625" style="58" customWidth="1"/>
    <col min="3954" max="3958" width="2.7109375" style="58" customWidth="1"/>
    <col min="3959" max="3960" width="1.28515625" style="58" customWidth="1"/>
    <col min="3961" max="3965" width="2.7109375" style="58" customWidth="1"/>
    <col min="3966" max="3967" width="1.28515625" style="58" customWidth="1"/>
    <col min="3968" max="3972" width="2.7109375" style="58" customWidth="1"/>
    <col min="3973" max="3974" width="1.28515625" style="58" customWidth="1"/>
    <col min="3975" max="3979" width="2.7109375" style="58" customWidth="1"/>
    <col min="3980" max="3981" width="1.28515625" style="58" customWidth="1"/>
    <col min="3982" max="3986" width="2.7109375" style="58" customWidth="1"/>
    <col min="3987" max="3988" width="1.28515625" style="58" customWidth="1"/>
    <col min="3989" max="3993" width="2.7109375" style="58" customWidth="1"/>
    <col min="3994" max="3995" width="1.28515625" style="58" customWidth="1"/>
    <col min="3996" max="4000" width="2.7109375" style="58" customWidth="1"/>
    <col min="4001" max="4002" width="1.28515625" style="58" customWidth="1"/>
    <col min="4003" max="4007" width="2.7109375" style="58" customWidth="1"/>
    <col min="4008" max="4009" width="1.28515625" style="58" customWidth="1"/>
    <col min="4010" max="4014" width="2.7109375" style="58" customWidth="1"/>
    <col min="4015" max="4015" width="2" style="58" customWidth="1"/>
    <col min="4016" max="4016" width="1.7109375" style="58" customWidth="1"/>
    <col min="4017" max="4017" width="2.28515625" style="58" customWidth="1"/>
    <col min="4018" max="4018" width="2.5703125" style="58" customWidth="1"/>
    <col min="4019" max="4020" width="2.42578125" style="58" customWidth="1"/>
    <col min="4021" max="4021" width="2.140625" style="58" customWidth="1"/>
    <col min="4022" max="4022" width="1.28515625" style="58" customWidth="1"/>
    <col min="4023" max="4023" width="0.85546875" style="58" customWidth="1"/>
    <col min="4024" max="4024" width="3.85546875" style="58" customWidth="1"/>
    <col min="4025" max="4025" width="2.42578125" style="58" customWidth="1"/>
    <col min="4026" max="4026" width="2.28515625" style="58" customWidth="1"/>
    <col min="4027" max="4027" width="2.5703125" style="58" customWidth="1"/>
    <col min="4028" max="4028" width="2.42578125" style="58" customWidth="1"/>
    <col min="4029" max="4029" width="1.85546875" style="58" customWidth="1"/>
    <col min="4030" max="4030" width="1.140625" style="58" customWidth="1"/>
    <col min="4031" max="4031" width="2.85546875" style="58" customWidth="1"/>
    <col min="4032" max="4032" width="2.5703125" style="58" customWidth="1"/>
    <col min="4033" max="4033" width="2.85546875" style="58" customWidth="1"/>
    <col min="4034" max="4034" width="2.5703125" style="58" customWidth="1"/>
    <col min="4035" max="4035" width="2.42578125" style="58" customWidth="1"/>
    <col min="4036" max="4081" width="9.140625" style="58"/>
    <col min="4082" max="4082" width="2.140625" style="58" customWidth="1"/>
    <col min="4083" max="4083" width="13.140625" style="58" customWidth="1"/>
    <col min="4084" max="4135" width="2.7109375" style="58" customWidth="1"/>
    <col min="4136" max="4136" width="3.28515625" style="58" customWidth="1"/>
    <col min="4137" max="4137" width="2.7109375" style="58" customWidth="1"/>
    <col min="4138" max="4139" width="1.28515625" style="58" customWidth="1"/>
    <col min="4140" max="4144" width="2.7109375" style="58" customWidth="1"/>
    <col min="4145" max="4145" width="1.28515625" style="58" customWidth="1"/>
    <col min="4146" max="4146" width="2.42578125" style="58" customWidth="1"/>
    <col min="4147" max="4151" width="2.7109375" style="58" customWidth="1"/>
    <col min="4152" max="4153" width="1.28515625" style="58" customWidth="1"/>
    <col min="4154" max="4158" width="2.7109375" style="58" customWidth="1"/>
    <col min="4159" max="4160" width="1.28515625" style="58" customWidth="1"/>
    <col min="4161" max="4165" width="2.7109375" style="58" customWidth="1"/>
    <col min="4166" max="4167" width="1.28515625" style="58" customWidth="1"/>
    <col min="4168" max="4172" width="2.7109375" style="58" customWidth="1"/>
    <col min="4173" max="4174" width="1.28515625" style="58" customWidth="1"/>
    <col min="4175" max="4179" width="2.7109375" style="58" customWidth="1"/>
    <col min="4180" max="4181" width="1.28515625" style="58" customWidth="1"/>
    <col min="4182" max="4186" width="2.7109375" style="58" customWidth="1"/>
    <col min="4187" max="4188" width="1.28515625" style="58" customWidth="1"/>
    <col min="4189" max="4193" width="2.7109375" style="58" customWidth="1"/>
    <col min="4194" max="4195" width="1.28515625" style="58" customWidth="1"/>
    <col min="4196" max="4200" width="2.7109375" style="58" customWidth="1"/>
    <col min="4201" max="4202" width="1.28515625" style="58" customWidth="1"/>
    <col min="4203" max="4207" width="2.7109375" style="58" customWidth="1"/>
    <col min="4208" max="4209" width="1.28515625" style="58" customWidth="1"/>
    <col min="4210" max="4214" width="2.7109375" style="58" customWidth="1"/>
    <col min="4215" max="4216" width="1.28515625" style="58" customWidth="1"/>
    <col min="4217" max="4221" width="2.7109375" style="58" customWidth="1"/>
    <col min="4222" max="4223" width="1.28515625" style="58" customWidth="1"/>
    <col min="4224" max="4228" width="2.7109375" style="58" customWidth="1"/>
    <col min="4229" max="4230" width="1.28515625" style="58" customWidth="1"/>
    <col min="4231" max="4235" width="2.7109375" style="58" customWidth="1"/>
    <col min="4236" max="4237" width="1.28515625" style="58" customWidth="1"/>
    <col min="4238" max="4242" width="2.7109375" style="58" customWidth="1"/>
    <col min="4243" max="4244" width="1.28515625" style="58" customWidth="1"/>
    <col min="4245" max="4249" width="2.7109375" style="58" customWidth="1"/>
    <col min="4250" max="4251" width="1.28515625" style="58" customWidth="1"/>
    <col min="4252" max="4256" width="2.7109375" style="58" customWidth="1"/>
    <col min="4257" max="4258" width="1.28515625" style="58" customWidth="1"/>
    <col min="4259" max="4263" width="2.7109375" style="58" customWidth="1"/>
    <col min="4264" max="4265" width="1.28515625" style="58" customWidth="1"/>
    <col min="4266" max="4270" width="2.7109375" style="58" customWidth="1"/>
    <col min="4271" max="4271" width="2" style="58" customWidth="1"/>
    <col min="4272" max="4272" width="1.7109375" style="58" customWidth="1"/>
    <col min="4273" max="4273" width="2.28515625" style="58" customWidth="1"/>
    <col min="4274" max="4274" width="2.5703125" style="58" customWidth="1"/>
    <col min="4275" max="4276" width="2.42578125" style="58" customWidth="1"/>
    <col min="4277" max="4277" width="2.140625" style="58" customWidth="1"/>
    <col min="4278" max="4278" width="1.28515625" style="58" customWidth="1"/>
    <col min="4279" max="4279" width="0.85546875" style="58" customWidth="1"/>
    <col min="4280" max="4280" width="3.85546875" style="58" customWidth="1"/>
    <col min="4281" max="4281" width="2.42578125" style="58" customWidth="1"/>
    <col min="4282" max="4282" width="2.28515625" style="58" customWidth="1"/>
    <col min="4283" max="4283" width="2.5703125" style="58" customWidth="1"/>
    <col min="4284" max="4284" width="2.42578125" style="58" customWidth="1"/>
    <col min="4285" max="4285" width="1.85546875" style="58" customWidth="1"/>
    <col min="4286" max="4286" width="1.140625" style="58" customWidth="1"/>
    <col min="4287" max="4287" width="2.85546875" style="58" customWidth="1"/>
    <col min="4288" max="4288" width="2.5703125" style="58" customWidth="1"/>
    <col min="4289" max="4289" width="2.85546875" style="58" customWidth="1"/>
    <col min="4290" max="4290" width="2.5703125" style="58" customWidth="1"/>
    <col min="4291" max="4291" width="2.42578125" style="58" customWidth="1"/>
    <col min="4292" max="4337" width="9.140625" style="58"/>
    <col min="4338" max="4338" width="2.140625" style="58" customWidth="1"/>
    <col min="4339" max="4339" width="13.140625" style="58" customWidth="1"/>
    <col min="4340" max="4391" width="2.7109375" style="58" customWidth="1"/>
    <col min="4392" max="4392" width="3.28515625" style="58" customWidth="1"/>
    <col min="4393" max="4393" width="2.7109375" style="58" customWidth="1"/>
    <col min="4394" max="4395" width="1.28515625" style="58" customWidth="1"/>
    <col min="4396" max="4400" width="2.7109375" style="58" customWidth="1"/>
    <col min="4401" max="4401" width="1.28515625" style="58" customWidth="1"/>
    <col min="4402" max="4402" width="2.42578125" style="58" customWidth="1"/>
    <col min="4403" max="4407" width="2.7109375" style="58" customWidth="1"/>
    <col min="4408" max="4409" width="1.28515625" style="58" customWidth="1"/>
    <col min="4410" max="4414" width="2.7109375" style="58" customWidth="1"/>
    <col min="4415" max="4416" width="1.28515625" style="58" customWidth="1"/>
    <col min="4417" max="4421" width="2.7109375" style="58" customWidth="1"/>
    <col min="4422" max="4423" width="1.28515625" style="58" customWidth="1"/>
    <col min="4424" max="4428" width="2.7109375" style="58" customWidth="1"/>
    <col min="4429" max="4430" width="1.28515625" style="58" customWidth="1"/>
    <col min="4431" max="4435" width="2.7109375" style="58" customWidth="1"/>
    <col min="4436" max="4437" width="1.28515625" style="58" customWidth="1"/>
    <col min="4438" max="4442" width="2.7109375" style="58" customWidth="1"/>
    <col min="4443" max="4444" width="1.28515625" style="58" customWidth="1"/>
    <col min="4445" max="4449" width="2.7109375" style="58" customWidth="1"/>
    <col min="4450" max="4451" width="1.28515625" style="58" customWidth="1"/>
    <col min="4452" max="4456" width="2.7109375" style="58" customWidth="1"/>
    <col min="4457" max="4458" width="1.28515625" style="58" customWidth="1"/>
    <col min="4459" max="4463" width="2.7109375" style="58" customWidth="1"/>
    <col min="4464" max="4465" width="1.28515625" style="58" customWidth="1"/>
    <col min="4466" max="4470" width="2.7109375" style="58" customWidth="1"/>
    <col min="4471" max="4472" width="1.28515625" style="58" customWidth="1"/>
    <col min="4473" max="4477" width="2.7109375" style="58" customWidth="1"/>
    <col min="4478" max="4479" width="1.28515625" style="58" customWidth="1"/>
    <col min="4480" max="4484" width="2.7109375" style="58" customWidth="1"/>
    <col min="4485" max="4486" width="1.28515625" style="58" customWidth="1"/>
    <col min="4487" max="4491" width="2.7109375" style="58" customWidth="1"/>
    <col min="4492" max="4493" width="1.28515625" style="58" customWidth="1"/>
    <col min="4494" max="4498" width="2.7109375" style="58" customWidth="1"/>
    <col min="4499" max="4500" width="1.28515625" style="58" customWidth="1"/>
    <col min="4501" max="4505" width="2.7109375" style="58" customWidth="1"/>
    <col min="4506" max="4507" width="1.28515625" style="58" customWidth="1"/>
    <col min="4508" max="4512" width="2.7109375" style="58" customWidth="1"/>
    <col min="4513" max="4514" width="1.28515625" style="58" customWidth="1"/>
    <col min="4515" max="4519" width="2.7109375" style="58" customWidth="1"/>
    <col min="4520" max="4521" width="1.28515625" style="58" customWidth="1"/>
    <col min="4522" max="4526" width="2.7109375" style="58" customWidth="1"/>
    <col min="4527" max="4527" width="2" style="58" customWidth="1"/>
    <col min="4528" max="4528" width="1.7109375" style="58" customWidth="1"/>
    <col min="4529" max="4529" width="2.28515625" style="58" customWidth="1"/>
    <col min="4530" max="4530" width="2.5703125" style="58" customWidth="1"/>
    <col min="4531" max="4532" width="2.42578125" style="58" customWidth="1"/>
    <col min="4533" max="4533" width="2.140625" style="58" customWidth="1"/>
    <col min="4534" max="4534" width="1.28515625" style="58" customWidth="1"/>
    <col min="4535" max="4535" width="0.85546875" style="58" customWidth="1"/>
    <col min="4536" max="4536" width="3.85546875" style="58" customWidth="1"/>
    <col min="4537" max="4537" width="2.42578125" style="58" customWidth="1"/>
    <col min="4538" max="4538" width="2.28515625" style="58" customWidth="1"/>
    <col min="4539" max="4539" width="2.5703125" style="58" customWidth="1"/>
    <col min="4540" max="4540" width="2.42578125" style="58" customWidth="1"/>
    <col min="4541" max="4541" width="1.85546875" style="58" customWidth="1"/>
    <col min="4542" max="4542" width="1.140625" style="58" customWidth="1"/>
    <col min="4543" max="4543" width="2.85546875" style="58" customWidth="1"/>
    <col min="4544" max="4544" width="2.5703125" style="58" customWidth="1"/>
    <col min="4545" max="4545" width="2.85546875" style="58" customWidth="1"/>
    <col min="4546" max="4546" width="2.5703125" style="58" customWidth="1"/>
    <col min="4547" max="4547" width="2.42578125" style="58" customWidth="1"/>
    <col min="4548" max="4593" width="9.140625" style="58"/>
    <col min="4594" max="4594" width="2.140625" style="58" customWidth="1"/>
    <col min="4595" max="4595" width="13.140625" style="58" customWidth="1"/>
    <col min="4596" max="4647" width="2.7109375" style="58" customWidth="1"/>
    <col min="4648" max="4648" width="3.28515625" style="58" customWidth="1"/>
    <col min="4649" max="4649" width="2.7109375" style="58" customWidth="1"/>
    <col min="4650" max="4651" width="1.28515625" style="58" customWidth="1"/>
    <col min="4652" max="4656" width="2.7109375" style="58" customWidth="1"/>
    <col min="4657" max="4657" width="1.28515625" style="58" customWidth="1"/>
    <col min="4658" max="4658" width="2.42578125" style="58" customWidth="1"/>
    <col min="4659" max="4663" width="2.7109375" style="58" customWidth="1"/>
    <col min="4664" max="4665" width="1.28515625" style="58" customWidth="1"/>
    <col min="4666" max="4670" width="2.7109375" style="58" customWidth="1"/>
    <col min="4671" max="4672" width="1.28515625" style="58" customWidth="1"/>
    <col min="4673" max="4677" width="2.7109375" style="58" customWidth="1"/>
    <col min="4678" max="4679" width="1.28515625" style="58" customWidth="1"/>
    <col min="4680" max="4684" width="2.7109375" style="58" customWidth="1"/>
    <col min="4685" max="4686" width="1.28515625" style="58" customWidth="1"/>
    <col min="4687" max="4691" width="2.7109375" style="58" customWidth="1"/>
    <col min="4692" max="4693" width="1.28515625" style="58" customWidth="1"/>
    <col min="4694" max="4698" width="2.7109375" style="58" customWidth="1"/>
    <col min="4699" max="4700" width="1.28515625" style="58" customWidth="1"/>
    <col min="4701" max="4705" width="2.7109375" style="58" customWidth="1"/>
    <col min="4706" max="4707" width="1.28515625" style="58" customWidth="1"/>
    <col min="4708" max="4712" width="2.7109375" style="58" customWidth="1"/>
    <col min="4713" max="4714" width="1.28515625" style="58" customWidth="1"/>
    <col min="4715" max="4719" width="2.7109375" style="58" customWidth="1"/>
    <col min="4720" max="4721" width="1.28515625" style="58" customWidth="1"/>
    <col min="4722" max="4726" width="2.7109375" style="58" customWidth="1"/>
    <col min="4727" max="4728" width="1.28515625" style="58" customWidth="1"/>
    <col min="4729" max="4733" width="2.7109375" style="58" customWidth="1"/>
    <col min="4734" max="4735" width="1.28515625" style="58" customWidth="1"/>
    <col min="4736" max="4740" width="2.7109375" style="58" customWidth="1"/>
    <col min="4741" max="4742" width="1.28515625" style="58" customWidth="1"/>
    <col min="4743" max="4747" width="2.7109375" style="58" customWidth="1"/>
    <col min="4748" max="4749" width="1.28515625" style="58" customWidth="1"/>
    <col min="4750" max="4754" width="2.7109375" style="58" customWidth="1"/>
    <col min="4755" max="4756" width="1.28515625" style="58" customWidth="1"/>
    <col min="4757" max="4761" width="2.7109375" style="58" customWidth="1"/>
    <col min="4762" max="4763" width="1.28515625" style="58" customWidth="1"/>
    <col min="4764" max="4768" width="2.7109375" style="58" customWidth="1"/>
    <col min="4769" max="4770" width="1.28515625" style="58" customWidth="1"/>
    <col min="4771" max="4775" width="2.7109375" style="58" customWidth="1"/>
    <col min="4776" max="4777" width="1.28515625" style="58" customWidth="1"/>
    <col min="4778" max="4782" width="2.7109375" style="58" customWidth="1"/>
    <col min="4783" max="4783" width="2" style="58" customWidth="1"/>
    <col min="4784" max="4784" width="1.7109375" style="58" customWidth="1"/>
    <col min="4785" max="4785" width="2.28515625" style="58" customWidth="1"/>
    <col min="4786" max="4786" width="2.5703125" style="58" customWidth="1"/>
    <col min="4787" max="4788" width="2.42578125" style="58" customWidth="1"/>
    <col min="4789" max="4789" width="2.140625" style="58" customWidth="1"/>
    <col min="4790" max="4790" width="1.28515625" style="58" customWidth="1"/>
    <col min="4791" max="4791" width="0.85546875" style="58" customWidth="1"/>
    <col min="4792" max="4792" width="3.85546875" style="58" customWidth="1"/>
    <col min="4793" max="4793" width="2.42578125" style="58" customWidth="1"/>
    <col min="4794" max="4794" width="2.28515625" style="58" customWidth="1"/>
    <col min="4795" max="4795" width="2.5703125" style="58" customWidth="1"/>
    <col min="4796" max="4796" width="2.42578125" style="58" customWidth="1"/>
    <col min="4797" max="4797" width="1.85546875" style="58" customWidth="1"/>
    <col min="4798" max="4798" width="1.140625" style="58" customWidth="1"/>
    <col min="4799" max="4799" width="2.85546875" style="58" customWidth="1"/>
    <col min="4800" max="4800" width="2.5703125" style="58" customWidth="1"/>
    <col min="4801" max="4801" width="2.85546875" style="58" customWidth="1"/>
    <col min="4802" max="4802" width="2.5703125" style="58" customWidth="1"/>
    <col min="4803" max="4803" width="2.42578125" style="58" customWidth="1"/>
    <col min="4804" max="4849" width="9.140625" style="58"/>
    <col min="4850" max="4850" width="2.140625" style="58" customWidth="1"/>
    <col min="4851" max="4851" width="13.140625" style="58" customWidth="1"/>
    <col min="4852" max="4903" width="2.7109375" style="58" customWidth="1"/>
    <col min="4904" max="4904" width="3.28515625" style="58" customWidth="1"/>
    <col min="4905" max="4905" width="2.7109375" style="58" customWidth="1"/>
    <col min="4906" max="4907" width="1.28515625" style="58" customWidth="1"/>
    <col min="4908" max="4912" width="2.7109375" style="58" customWidth="1"/>
    <col min="4913" max="4913" width="1.28515625" style="58" customWidth="1"/>
    <col min="4914" max="4914" width="2.42578125" style="58" customWidth="1"/>
    <col min="4915" max="4919" width="2.7109375" style="58" customWidth="1"/>
    <col min="4920" max="4921" width="1.28515625" style="58" customWidth="1"/>
    <col min="4922" max="4926" width="2.7109375" style="58" customWidth="1"/>
    <col min="4927" max="4928" width="1.28515625" style="58" customWidth="1"/>
    <col min="4929" max="4933" width="2.7109375" style="58" customWidth="1"/>
    <col min="4934" max="4935" width="1.28515625" style="58" customWidth="1"/>
    <col min="4936" max="4940" width="2.7109375" style="58" customWidth="1"/>
    <col min="4941" max="4942" width="1.28515625" style="58" customWidth="1"/>
    <col min="4943" max="4947" width="2.7109375" style="58" customWidth="1"/>
    <col min="4948" max="4949" width="1.28515625" style="58" customWidth="1"/>
    <col min="4950" max="4954" width="2.7109375" style="58" customWidth="1"/>
    <col min="4955" max="4956" width="1.28515625" style="58" customWidth="1"/>
    <col min="4957" max="4961" width="2.7109375" style="58" customWidth="1"/>
    <col min="4962" max="4963" width="1.28515625" style="58" customWidth="1"/>
    <col min="4964" max="4968" width="2.7109375" style="58" customWidth="1"/>
    <col min="4969" max="4970" width="1.28515625" style="58" customWidth="1"/>
    <col min="4971" max="4975" width="2.7109375" style="58" customWidth="1"/>
    <col min="4976" max="4977" width="1.28515625" style="58" customWidth="1"/>
    <col min="4978" max="4982" width="2.7109375" style="58" customWidth="1"/>
    <col min="4983" max="4984" width="1.28515625" style="58" customWidth="1"/>
    <col min="4985" max="4989" width="2.7109375" style="58" customWidth="1"/>
    <col min="4990" max="4991" width="1.28515625" style="58" customWidth="1"/>
    <col min="4992" max="4996" width="2.7109375" style="58" customWidth="1"/>
    <col min="4997" max="4998" width="1.28515625" style="58" customWidth="1"/>
    <col min="4999" max="5003" width="2.7109375" style="58" customWidth="1"/>
    <col min="5004" max="5005" width="1.28515625" style="58" customWidth="1"/>
    <col min="5006" max="5010" width="2.7109375" style="58" customWidth="1"/>
    <col min="5011" max="5012" width="1.28515625" style="58" customWidth="1"/>
    <col min="5013" max="5017" width="2.7109375" style="58" customWidth="1"/>
    <col min="5018" max="5019" width="1.28515625" style="58" customWidth="1"/>
    <col min="5020" max="5024" width="2.7109375" style="58" customWidth="1"/>
    <col min="5025" max="5026" width="1.28515625" style="58" customWidth="1"/>
    <col min="5027" max="5031" width="2.7109375" style="58" customWidth="1"/>
    <col min="5032" max="5033" width="1.28515625" style="58" customWidth="1"/>
    <col min="5034" max="5038" width="2.7109375" style="58" customWidth="1"/>
    <col min="5039" max="5039" width="2" style="58" customWidth="1"/>
    <col min="5040" max="5040" width="1.7109375" style="58" customWidth="1"/>
    <col min="5041" max="5041" width="2.28515625" style="58" customWidth="1"/>
    <col min="5042" max="5042" width="2.5703125" style="58" customWidth="1"/>
    <col min="5043" max="5044" width="2.42578125" style="58" customWidth="1"/>
    <col min="5045" max="5045" width="2.140625" style="58" customWidth="1"/>
    <col min="5046" max="5046" width="1.28515625" style="58" customWidth="1"/>
    <col min="5047" max="5047" width="0.85546875" style="58" customWidth="1"/>
    <col min="5048" max="5048" width="3.85546875" style="58" customWidth="1"/>
    <col min="5049" max="5049" width="2.42578125" style="58" customWidth="1"/>
    <col min="5050" max="5050" width="2.28515625" style="58" customWidth="1"/>
    <col min="5051" max="5051" width="2.5703125" style="58" customWidth="1"/>
    <col min="5052" max="5052" width="2.42578125" style="58" customWidth="1"/>
    <col min="5053" max="5053" width="1.85546875" style="58" customWidth="1"/>
    <col min="5054" max="5054" width="1.140625" style="58" customWidth="1"/>
    <col min="5055" max="5055" width="2.85546875" style="58" customWidth="1"/>
    <col min="5056" max="5056" width="2.5703125" style="58" customWidth="1"/>
    <col min="5057" max="5057" width="2.85546875" style="58" customWidth="1"/>
    <col min="5058" max="5058" width="2.5703125" style="58" customWidth="1"/>
    <col min="5059" max="5059" width="2.42578125" style="58" customWidth="1"/>
    <col min="5060" max="5105" width="9.140625" style="58"/>
    <col min="5106" max="5106" width="2.140625" style="58" customWidth="1"/>
    <col min="5107" max="5107" width="13.140625" style="58" customWidth="1"/>
    <col min="5108" max="5159" width="2.7109375" style="58" customWidth="1"/>
    <col min="5160" max="5160" width="3.28515625" style="58" customWidth="1"/>
    <col min="5161" max="5161" width="2.7109375" style="58" customWidth="1"/>
    <col min="5162" max="5163" width="1.28515625" style="58" customWidth="1"/>
    <col min="5164" max="5168" width="2.7109375" style="58" customWidth="1"/>
    <col min="5169" max="5169" width="1.28515625" style="58" customWidth="1"/>
    <col min="5170" max="5170" width="2.42578125" style="58" customWidth="1"/>
    <col min="5171" max="5175" width="2.7109375" style="58" customWidth="1"/>
    <col min="5176" max="5177" width="1.28515625" style="58" customWidth="1"/>
    <col min="5178" max="5182" width="2.7109375" style="58" customWidth="1"/>
    <col min="5183" max="5184" width="1.28515625" style="58" customWidth="1"/>
    <col min="5185" max="5189" width="2.7109375" style="58" customWidth="1"/>
    <col min="5190" max="5191" width="1.28515625" style="58" customWidth="1"/>
    <col min="5192" max="5196" width="2.7109375" style="58" customWidth="1"/>
    <col min="5197" max="5198" width="1.28515625" style="58" customWidth="1"/>
    <col min="5199" max="5203" width="2.7109375" style="58" customWidth="1"/>
    <col min="5204" max="5205" width="1.28515625" style="58" customWidth="1"/>
    <col min="5206" max="5210" width="2.7109375" style="58" customWidth="1"/>
    <col min="5211" max="5212" width="1.28515625" style="58" customWidth="1"/>
    <col min="5213" max="5217" width="2.7109375" style="58" customWidth="1"/>
    <col min="5218" max="5219" width="1.28515625" style="58" customWidth="1"/>
    <col min="5220" max="5224" width="2.7109375" style="58" customWidth="1"/>
    <col min="5225" max="5226" width="1.28515625" style="58" customWidth="1"/>
    <col min="5227" max="5231" width="2.7109375" style="58" customWidth="1"/>
    <col min="5232" max="5233" width="1.28515625" style="58" customWidth="1"/>
    <col min="5234" max="5238" width="2.7109375" style="58" customWidth="1"/>
    <col min="5239" max="5240" width="1.28515625" style="58" customWidth="1"/>
    <col min="5241" max="5245" width="2.7109375" style="58" customWidth="1"/>
    <col min="5246" max="5247" width="1.28515625" style="58" customWidth="1"/>
    <col min="5248" max="5252" width="2.7109375" style="58" customWidth="1"/>
    <col min="5253" max="5254" width="1.28515625" style="58" customWidth="1"/>
    <col min="5255" max="5259" width="2.7109375" style="58" customWidth="1"/>
    <col min="5260" max="5261" width="1.28515625" style="58" customWidth="1"/>
    <col min="5262" max="5266" width="2.7109375" style="58" customWidth="1"/>
    <col min="5267" max="5268" width="1.28515625" style="58" customWidth="1"/>
    <col min="5269" max="5273" width="2.7109375" style="58" customWidth="1"/>
    <col min="5274" max="5275" width="1.28515625" style="58" customWidth="1"/>
    <col min="5276" max="5280" width="2.7109375" style="58" customWidth="1"/>
    <col min="5281" max="5282" width="1.28515625" style="58" customWidth="1"/>
    <col min="5283" max="5287" width="2.7109375" style="58" customWidth="1"/>
    <col min="5288" max="5289" width="1.28515625" style="58" customWidth="1"/>
    <col min="5290" max="5294" width="2.7109375" style="58" customWidth="1"/>
    <col min="5295" max="5295" width="2" style="58" customWidth="1"/>
    <col min="5296" max="5296" width="1.7109375" style="58" customWidth="1"/>
    <col min="5297" max="5297" width="2.28515625" style="58" customWidth="1"/>
    <col min="5298" max="5298" width="2.5703125" style="58" customWidth="1"/>
    <col min="5299" max="5300" width="2.42578125" style="58" customWidth="1"/>
    <col min="5301" max="5301" width="2.140625" style="58" customWidth="1"/>
    <col min="5302" max="5302" width="1.28515625" style="58" customWidth="1"/>
    <col min="5303" max="5303" width="0.85546875" style="58" customWidth="1"/>
    <col min="5304" max="5304" width="3.85546875" style="58" customWidth="1"/>
    <col min="5305" max="5305" width="2.42578125" style="58" customWidth="1"/>
    <col min="5306" max="5306" width="2.28515625" style="58" customWidth="1"/>
    <col min="5307" max="5307" width="2.5703125" style="58" customWidth="1"/>
    <col min="5308" max="5308" width="2.42578125" style="58" customWidth="1"/>
    <col min="5309" max="5309" width="1.85546875" style="58" customWidth="1"/>
    <col min="5310" max="5310" width="1.140625" style="58" customWidth="1"/>
    <col min="5311" max="5311" width="2.85546875" style="58" customWidth="1"/>
    <col min="5312" max="5312" width="2.5703125" style="58" customWidth="1"/>
    <col min="5313" max="5313" width="2.85546875" style="58" customWidth="1"/>
    <col min="5314" max="5314" width="2.5703125" style="58" customWidth="1"/>
    <col min="5315" max="5315" width="2.42578125" style="58" customWidth="1"/>
    <col min="5316" max="5361" width="9.140625" style="58"/>
    <col min="5362" max="5362" width="2.140625" style="58" customWidth="1"/>
    <col min="5363" max="5363" width="13.140625" style="58" customWidth="1"/>
    <col min="5364" max="5415" width="2.7109375" style="58" customWidth="1"/>
    <col min="5416" max="5416" width="3.28515625" style="58" customWidth="1"/>
    <col min="5417" max="5417" width="2.7109375" style="58" customWidth="1"/>
    <col min="5418" max="5419" width="1.28515625" style="58" customWidth="1"/>
    <col min="5420" max="5424" width="2.7109375" style="58" customWidth="1"/>
    <col min="5425" max="5425" width="1.28515625" style="58" customWidth="1"/>
    <col min="5426" max="5426" width="2.42578125" style="58" customWidth="1"/>
    <col min="5427" max="5431" width="2.7109375" style="58" customWidth="1"/>
    <col min="5432" max="5433" width="1.28515625" style="58" customWidth="1"/>
    <col min="5434" max="5438" width="2.7109375" style="58" customWidth="1"/>
    <col min="5439" max="5440" width="1.28515625" style="58" customWidth="1"/>
    <col min="5441" max="5445" width="2.7109375" style="58" customWidth="1"/>
    <col min="5446" max="5447" width="1.28515625" style="58" customWidth="1"/>
    <col min="5448" max="5452" width="2.7109375" style="58" customWidth="1"/>
    <col min="5453" max="5454" width="1.28515625" style="58" customWidth="1"/>
    <col min="5455" max="5459" width="2.7109375" style="58" customWidth="1"/>
    <col min="5460" max="5461" width="1.28515625" style="58" customWidth="1"/>
    <col min="5462" max="5466" width="2.7109375" style="58" customWidth="1"/>
    <col min="5467" max="5468" width="1.28515625" style="58" customWidth="1"/>
    <col min="5469" max="5473" width="2.7109375" style="58" customWidth="1"/>
    <col min="5474" max="5475" width="1.28515625" style="58" customWidth="1"/>
    <col min="5476" max="5480" width="2.7109375" style="58" customWidth="1"/>
    <col min="5481" max="5482" width="1.28515625" style="58" customWidth="1"/>
    <col min="5483" max="5487" width="2.7109375" style="58" customWidth="1"/>
    <col min="5488" max="5489" width="1.28515625" style="58" customWidth="1"/>
    <col min="5490" max="5494" width="2.7109375" style="58" customWidth="1"/>
    <col min="5495" max="5496" width="1.28515625" style="58" customWidth="1"/>
    <col min="5497" max="5501" width="2.7109375" style="58" customWidth="1"/>
    <col min="5502" max="5503" width="1.28515625" style="58" customWidth="1"/>
    <col min="5504" max="5508" width="2.7109375" style="58" customWidth="1"/>
    <col min="5509" max="5510" width="1.28515625" style="58" customWidth="1"/>
    <col min="5511" max="5515" width="2.7109375" style="58" customWidth="1"/>
    <col min="5516" max="5517" width="1.28515625" style="58" customWidth="1"/>
    <col min="5518" max="5522" width="2.7109375" style="58" customWidth="1"/>
    <col min="5523" max="5524" width="1.28515625" style="58" customWidth="1"/>
    <col min="5525" max="5529" width="2.7109375" style="58" customWidth="1"/>
    <col min="5530" max="5531" width="1.28515625" style="58" customWidth="1"/>
    <col min="5532" max="5536" width="2.7109375" style="58" customWidth="1"/>
    <col min="5537" max="5538" width="1.28515625" style="58" customWidth="1"/>
    <col min="5539" max="5543" width="2.7109375" style="58" customWidth="1"/>
    <col min="5544" max="5545" width="1.28515625" style="58" customWidth="1"/>
    <col min="5546" max="5550" width="2.7109375" style="58" customWidth="1"/>
    <col min="5551" max="5551" width="2" style="58" customWidth="1"/>
    <col min="5552" max="5552" width="1.7109375" style="58" customWidth="1"/>
    <col min="5553" max="5553" width="2.28515625" style="58" customWidth="1"/>
    <col min="5554" max="5554" width="2.5703125" style="58" customWidth="1"/>
    <col min="5555" max="5556" width="2.42578125" style="58" customWidth="1"/>
    <col min="5557" max="5557" width="2.140625" style="58" customWidth="1"/>
    <col min="5558" max="5558" width="1.28515625" style="58" customWidth="1"/>
    <col min="5559" max="5559" width="0.85546875" style="58" customWidth="1"/>
    <col min="5560" max="5560" width="3.85546875" style="58" customWidth="1"/>
    <col min="5561" max="5561" width="2.42578125" style="58" customWidth="1"/>
    <col min="5562" max="5562" width="2.28515625" style="58" customWidth="1"/>
    <col min="5563" max="5563" width="2.5703125" style="58" customWidth="1"/>
    <col min="5564" max="5564" width="2.42578125" style="58" customWidth="1"/>
    <col min="5565" max="5565" width="1.85546875" style="58" customWidth="1"/>
    <col min="5566" max="5566" width="1.140625" style="58" customWidth="1"/>
    <col min="5567" max="5567" width="2.85546875" style="58" customWidth="1"/>
    <col min="5568" max="5568" width="2.5703125" style="58" customWidth="1"/>
    <col min="5569" max="5569" width="2.85546875" style="58" customWidth="1"/>
    <col min="5570" max="5570" width="2.5703125" style="58" customWidth="1"/>
    <col min="5571" max="5571" width="2.42578125" style="58" customWidth="1"/>
    <col min="5572" max="5617" width="9.140625" style="58"/>
    <col min="5618" max="5618" width="2.140625" style="58" customWidth="1"/>
    <col min="5619" max="5619" width="13.140625" style="58" customWidth="1"/>
    <col min="5620" max="5671" width="2.7109375" style="58" customWidth="1"/>
    <col min="5672" max="5672" width="3.28515625" style="58" customWidth="1"/>
    <col min="5673" max="5673" width="2.7109375" style="58" customWidth="1"/>
    <col min="5674" max="5675" width="1.28515625" style="58" customWidth="1"/>
    <col min="5676" max="5680" width="2.7109375" style="58" customWidth="1"/>
    <col min="5681" max="5681" width="1.28515625" style="58" customWidth="1"/>
    <col min="5682" max="5682" width="2.42578125" style="58" customWidth="1"/>
    <col min="5683" max="5687" width="2.7109375" style="58" customWidth="1"/>
    <col min="5688" max="5689" width="1.28515625" style="58" customWidth="1"/>
    <col min="5690" max="5694" width="2.7109375" style="58" customWidth="1"/>
    <col min="5695" max="5696" width="1.28515625" style="58" customWidth="1"/>
    <col min="5697" max="5701" width="2.7109375" style="58" customWidth="1"/>
    <col min="5702" max="5703" width="1.28515625" style="58" customWidth="1"/>
    <col min="5704" max="5708" width="2.7109375" style="58" customWidth="1"/>
    <col min="5709" max="5710" width="1.28515625" style="58" customWidth="1"/>
    <col min="5711" max="5715" width="2.7109375" style="58" customWidth="1"/>
    <col min="5716" max="5717" width="1.28515625" style="58" customWidth="1"/>
    <col min="5718" max="5722" width="2.7109375" style="58" customWidth="1"/>
    <col min="5723" max="5724" width="1.28515625" style="58" customWidth="1"/>
    <col min="5725" max="5729" width="2.7109375" style="58" customWidth="1"/>
    <col min="5730" max="5731" width="1.28515625" style="58" customWidth="1"/>
    <col min="5732" max="5736" width="2.7109375" style="58" customWidth="1"/>
    <col min="5737" max="5738" width="1.28515625" style="58" customWidth="1"/>
    <col min="5739" max="5743" width="2.7109375" style="58" customWidth="1"/>
    <col min="5744" max="5745" width="1.28515625" style="58" customWidth="1"/>
    <col min="5746" max="5750" width="2.7109375" style="58" customWidth="1"/>
    <col min="5751" max="5752" width="1.28515625" style="58" customWidth="1"/>
    <col min="5753" max="5757" width="2.7109375" style="58" customWidth="1"/>
    <col min="5758" max="5759" width="1.28515625" style="58" customWidth="1"/>
    <col min="5760" max="5764" width="2.7109375" style="58" customWidth="1"/>
    <col min="5765" max="5766" width="1.28515625" style="58" customWidth="1"/>
    <col min="5767" max="5771" width="2.7109375" style="58" customWidth="1"/>
    <col min="5772" max="5773" width="1.28515625" style="58" customWidth="1"/>
    <col min="5774" max="5778" width="2.7109375" style="58" customWidth="1"/>
    <col min="5779" max="5780" width="1.28515625" style="58" customWidth="1"/>
    <col min="5781" max="5785" width="2.7109375" style="58" customWidth="1"/>
    <col min="5786" max="5787" width="1.28515625" style="58" customWidth="1"/>
    <col min="5788" max="5792" width="2.7109375" style="58" customWidth="1"/>
    <col min="5793" max="5794" width="1.28515625" style="58" customWidth="1"/>
    <col min="5795" max="5799" width="2.7109375" style="58" customWidth="1"/>
    <col min="5800" max="5801" width="1.28515625" style="58" customWidth="1"/>
    <col min="5802" max="5806" width="2.7109375" style="58" customWidth="1"/>
    <col min="5807" max="5807" width="2" style="58" customWidth="1"/>
    <col min="5808" max="5808" width="1.7109375" style="58" customWidth="1"/>
    <col min="5809" max="5809" width="2.28515625" style="58" customWidth="1"/>
    <col min="5810" max="5810" width="2.5703125" style="58" customWidth="1"/>
    <col min="5811" max="5812" width="2.42578125" style="58" customWidth="1"/>
    <col min="5813" max="5813" width="2.140625" style="58" customWidth="1"/>
    <col min="5814" max="5814" width="1.28515625" style="58" customWidth="1"/>
    <col min="5815" max="5815" width="0.85546875" style="58" customWidth="1"/>
    <col min="5816" max="5816" width="3.85546875" style="58" customWidth="1"/>
    <col min="5817" max="5817" width="2.42578125" style="58" customWidth="1"/>
    <col min="5818" max="5818" width="2.28515625" style="58" customWidth="1"/>
    <col min="5819" max="5819" width="2.5703125" style="58" customWidth="1"/>
    <col min="5820" max="5820" width="2.42578125" style="58" customWidth="1"/>
    <col min="5821" max="5821" width="1.85546875" style="58" customWidth="1"/>
    <col min="5822" max="5822" width="1.140625" style="58" customWidth="1"/>
    <col min="5823" max="5823" width="2.85546875" style="58" customWidth="1"/>
    <col min="5824" max="5824" width="2.5703125" style="58" customWidth="1"/>
    <col min="5825" max="5825" width="2.85546875" style="58" customWidth="1"/>
    <col min="5826" max="5826" width="2.5703125" style="58" customWidth="1"/>
    <col min="5827" max="5827" width="2.42578125" style="58" customWidth="1"/>
    <col min="5828" max="5873" width="9.140625" style="58"/>
    <col min="5874" max="5874" width="2.140625" style="58" customWidth="1"/>
    <col min="5875" max="5875" width="13.140625" style="58" customWidth="1"/>
    <col min="5876" max="5927" width="2.7109375" style="58" customWidth="1"/>
    <col min="5928" max="5928" width="3.28515625" style="58" customWidth="1"/>
    <col min="5929" max="5929" width="2.7109375" style="58" customWidth="1"/>
    <col min="5930" max="5931" width="1.28515625" style="58" customWidth="1"/>
    <col min="5932" max="5936" width="2.7109375" style="58" customWidth="1"/>
    <col min="5937" max="5937" width="1.28515625" style="58" customWidth="1"/>
    <col min="5938" max="5938" width="2.42578125" style="58" customWidth="1"/>
    <col min="5939" max="5943" width="2.7109375" style="58" customWidth="1"/>
    <col min="5944" max="5945" width="1.28515625" style="58" customWidth="1"/>
    <col min="5946" max="5950" width="2.7109375" style="58" customWidth="1"/>
    <col min="5951" max="5952" width="1.28515625" style="58" customWidth="1"/>
    <col min="5953" max="5957" width="2.7109375" style="58" customWidth="1"/>
    <col min="5958" max="5959" width="1.28515625" style="58" customWidth="1"/>
    <col min="5960" max="5964" width="2.7109375" style="58" customWidth="1"/>
    <col min="5965" max="5966" width="1.28515625" style="58" customWidth="1"/>
    <col min="5967" max="5971" width="2.7109375" style="58" customWidth="1"/>
    <col min="5972" max="5973" width="1.28515625" style="58" customWidth="1"/>
    <col min="5974" max="5978" width="2.7109375" style="58" customWidth="1"/>
    <col min="5979" max="5980" width="1.28515625" style="58" customWidth="1"/>
    <col min="5981" max="5985" width="2.7109375" style="58" customWidth="1"/>
    <col min="5986" max="5987" width="1.28515625" style="58" customWidth="1"/>
    <col min="5988" max="5992" width="2.7109375" style="58" customWidth="1"/>
    <col min="5993" max="5994" width="1.28515625" style="58" customWidth="1"/>
    <col min="5995" max="5999" width="2.7109375" style="58" customWidth="1"/>
    <col min="6000" max="6001" width="1.28515625" style="58" customWidth="1"/>
    <col min="6002" max="6006" width="2.7109375" style="58" customWidth="1"/>
    <col min="6007" max="6008" width="1.28515625" style="58" customWidth="1"/>
    <col min="6009" max="6013" width="2.7109375" style="58" customWidth="1"/>
    <col min="6014" max="6015" width="1.28515625" style="58" customWidth="1"/>
    <col min="6016" max="6020" width="2.7109375" style="58" customWidth="1"/>
    <col min="6021" max="6022" width="1.28515625" style="58" customWidth="1"/>
    <col min="6023" max="6027" width="2.7109375" style="58" customWidth="1"/>
    <col min="6028" max="6029" width="1.28515625" style="58" customWidth="1"/>
    <col min="6030" max="6034" width="2.7109375" style="58" customWidth="1"/>
    <col min="6035" max="6036" width="1.28515625" style="58" customWidth="1"/>
    <col min="6037" max="6041" width="2.7109375" style="58" customWidth="1"/>
    <col min="6042" max="6043" width="1.28515625" style="58" customWidth="1"/>
    <col min="6044" max="6048" width="2.7109375" style="58" customWidth="1"/>
    <col min="6049" max="6050" width="1.28515625" style="58" customWidth="1"/>
    <col min="6051" max="6055" width="2.7109375" style="58" customWidth="1"/>
    <col min="6056" max="6057" width="1.28515625" style="58" customWidth="1"/>
    <col min="6058" max="6062" width="2.7109375" style="58" customWidth="1"/>
    <col min="6063" max="6063" width="2" style="58" customWidth="1"/>
    <col min="6064" max="6064" width="1.7109375" style="58" customWidth="1"/>
    <col min="6065" max="6065" width="2.28515625" style="58" customWidth="1"/>
    <col min="6066" max="6066" width="2.5703125" style="58" customWidth="1"/>
    <col min="6067" max="6068" width="2.42578125" style="58" customWidth="1"/>
    <col min="6069" max="6069" width="2.140625" style="58" customWidth="1"/>
    <col min="6070" max="6070" width="1.28515625" style="58" customWidth="1"/>
    <col min="6071" max="6071" width="0.85546875" style="58" customWidth="1"/>
    <col min="6072" max="6072" width="3.85546875" style="58" customWidth="1"/>
    <col min="6073" max="6073" width="2.42578125" style="58" customWidth="1"/>
    <col min="6074" max="6074" width="2.28515625" style="58" customWidth="1"/>
    <col min="6075" max="6075" width="2.5703125" style="58" customWidth="1"/>
    <col min="6076" max="6076" width="2.42578125" style="58" customWidth="1"/>
    <col min="6077" max="6077" width="1.85546875" style="58" customWidth="1"/>
    <col min="6078" max="6078" width="1.140625" style="58" customWidth="1"/>
    <col min="6079" max="6079" width="2.85546875" style="58" customWidth="1"/>
    <col min="6080" max="6080" width="2.5703125" style="58" customWidth="1"/>
    <col min="6081" max="6081" width="2.85546875" style="58" customWidth="1"/>
    <col min="6082" max="6082" width="2.5703125" style="58" customWidth="1"/>
    <col min="6083" max="6083" width="2.42578125" style="58" customWidth="1"/>
    <col min="6084" max="6129" width="9.140625" style="58"/>
    <col min="6130" max="6130" width="2.140625" style="58" customWidth="1"/>
    <col min="6131" max="6131" width="13.140625" style="58" customWidth="1"/>
    <col min="6132" max="6183" width="2.7109375" style="58" customWidth="1"/>
    <col min="6184" max="6184" width="3.28515625" style="58" customWidth="1"/>
    <col min="6185" max="6185" width="2.7109375" style="58" customWidth="1"/>
    <col min="6186" max="6187" width="1.28515625" style="58" customWidth="1"/>
    <col min="6188" max="6192" width="2.7109375" style="58" customWidth="1"/>
    <col min="6193" max="6193" width="1.28515625" style="58" customWidth="1"/>
    <col min="6194" max="6194" width="2.42578125" style="58" customWidth="1"/>
    <col min="6195" max="6199" width="2.7109375" style="58" customWidth="1"/>
    <col min="6200" max="6201" width="1.28515625" style="58" customWidth="1"/>
    <col min="6202" max="6206" width="2.7109375" style="58" customWidth="1"/>
    <col min="6207" max="6208" width="1.28515625" style="58" customWidth="1"/>
    <col min="6209" max="6213" width="2.7109375" style="58" customWidth="1"/>
    <col min="6214" max="6215" width="1.28515625" style="58" customWidth="1"/>
    <col min="6216" max="6220" width="2.7109375" style="58" customWidth="1"/>
    <col min="6221" max="6222" width="1.28515625" style="58" customWidth="1"/>
    <col min="6223" max="6227" width="2.7109375" style="58" customWidth="1"/>
    <col min="6228" max="6229" width="1.28515625" style="58" customWidth="1"/>
    <col min="6230" max="6234" width="2.7109375" style="58" customWidth="1"/>
    <col min="6235" max="6236" width="1.28515625" style="58" customWidth="1"/>
    <col min="6237" max="6241" width="2.7109375" style="58" customWidth="1"/>
    <col min="6242" max="6243" width="1.28515625" style="58" customWidth="1"/>
    <col min="6244" max="6248" width="2.7109375" style="58" customWidth="1"/>
    <col min="6249" max="6250" width="1.28515625" style="58" customWidth="1"/>
    <col min="6251" max="6255" width="2.7109375" style="58" customWidth="1"/>
    <col min="6256" max="6257" width="1.28515625" style="58" customWidth="1"/>
    <col min="6258" max="6262" width="2.7109375" style="58" customWidth="1"/>
    <col min="6263" max="6264" width="1.28515625" style="58" customWidth="1"/>
    <col min="6265" max="6269" width="2.7109375" style="58" customWidth="1"/>
    <col min="6270" max="6271" width="1.28515625" style="58" customWidth="1"/>
    <col min="6272" max="6276" width="2.7109375" style="58" customWidth="1"/>
    <col min="6277" max="6278" width="1.28515625" style="58" customWidth="1"/>
    <col min="6279" max="6283" width="2.7109375" style="58" customWidth="1"/>
    <col min="6284" max="6285" width="1.28515625" style="58" customWidth="1"/>
    <col min="6286" max="6290" width="2.7109375" style="58" customWidth="1"/>
    <col min="6291" max="6292" width="1.28515625" style="58" customWidth="1"/>
    <col min="6293" max="6297" width="2.7109375" style="58" customWidth="1"/>
    <col min="6298" max="6299" width="1.28515625" style="58" customWidth="1"/>
    <col min="6300" max="6304" width="2.7109375" style="58" customWidth="1"/>
    <col min="6305" max="6306" width="1.28515625" style="58" customWidth="1"/>
    <col min="6307" max="6311" width="2.7109375" style="58" customWidth="1"/>
    <col min="6312" max="6313" width="1.28515625" style="58" customWidth="1"/>
    <col min="6314" max="6318" width="2.7109375" style="58" customWidth="1"/>
    <col min="6319" max="6319" width="2" style="58" customWidth="1"/>
    <col min="6320" max="6320" width="1.7109375" style="58" customWidth="1"/>
    <col min="6321" max="6321" width="2.28515625" style="58" customWidth="1"/>
    <col min="6322" max="6322" width="2.5703125" style="58" customWidth="1"/>
    <col min="6323" max="6324" width="2.42578125" style="58" customWidth="1"/>
    <col min="6325" max="6325" width="2.140625" style="58" customWidth="1"/>
    <col min="6326" max="6326" width="1.28515625" style="58" customWidth="1"/>
    <col min="6327" max="6327" width="0.85546875" style="58" customWidth="1"/>
    <col min="6328" max="6328" width="3.85546875" style="58" customWidth="1"/>
    <col min="6329" max="6329" width="2.42578125" style="58" customWidth="1"/>
    <col min="6330" max="6330" width="2.28515625" style="58" customWidth="1"/>
    <col min="6331" max="6331" width="2.5703125" style="58" customWidth="1"/>
    <col min="6332" max="6332" width="2.42578125" style="58" customWidth="1"/>
    <col min="6333" max="6333" width="1.85546875" style="58" customWidth="1"/>
    <col min="6334" max="6334" width="1.140625" style="58" customWidth="1"/>
    <col min="6335" max="6335" width="2.85546875" style="58" customWidth="1"/>
    <col min="6336" max="6336" width="2.5703125" style="58" customWidth="1"/>
    <col min="6337" max="6337" width="2.85546875" style="58" customWidth="1"/>
    <col min="6338" max="6338" width="2.5703125" style="58" customWidth="1"/>
    <col min="6339" max="6339" width="2.42578125" style="58" customWidth="1"/>
    <col min="6340" max="6385" width="9.140625" style="58"/>
    <col min="6386" max="6386" width="2.140625" style="58" customWidth="1"/>
    <col min="6387" max="6387" width="13.140625" style="58" customWidth="1"/>
    <col min="6388" max="6439" width="2.7109375" style="58" customWidth="1"/>
    <col min="6440" max="6440" width="3.28515625" style="58" customWidth="1"/>
    <col min="6441" max="6441" width="2.7109375" style="58" customWidth="1"/>
    <col min="6442" max="6443" width="1.28515625" style="58" customWidth="1"/>
    <col min="6444" max="6448" width="2.7109375" style="58" customWidth="1"/>
    <col min="6449" max="6449" width="1.28515625" style="58" customWidth="1"/>
    <col min="6450" max="6450" width="2.42578125" style="58" customWidth="1"/>
    <col min="6451" max="6455" width="2.7109375" style="58" customWidth="1"/>
    <col min="6456" max="6457" width="1.28515625" style="58" customWidth="1"/>
    <col min="6458" max="6462" width="2.7109375" style="58" customWidth="1"/>
    <col min="6463" max="6464" width="1.28515625" style="58" customWidth="1"/>
    <col min="6465" max="6469" width="2.7109375" style="58" customWidth="1"/>
    <col min="6470" max="6471" width="1.28515625" style="58" customWidth="1"/>
    <col min="6472" max="6476" width="2.7109375" style="58" customWidth="1"/>
    <col min="6477" max="6478" width="1.28515625" style="58" customWidth="1"/>
    <col min="6479" max="6483" width="2.7109375" style="58" customWidth="1"/>
    <col min="6484" max="6485" width="1.28515625" style="58" customWidth="1"/>
    <col min="6486" max="6490" width="2.7109375" style="58" customWidth="1"/>
    <col min="6491" max="6492" width="1.28515625" style="58" customWidth="1"/>
    <col min="6493" max="6497" width="2.7109375" style="58" customWidth="1"/>
    <col min="6498" max="6499" width="1.28515625" style="58" customWidth="1"/>
    <col min="6500" max="6504" width="2.7109375" style="58" customWidth="1"/>
    <col min="6505" max="6506" width="1.28515625" style="58" customWidth="1"/>
    <col min="6507" max="6511" width="2.7109375" style="58" customWidth="1"/>
    <col min="6512" max="6513" width="1.28515625" style="58" customWidth="1"/>
    <col min="6514" max="6518" width="2.7109375" style="58" customWidth="1"/>
    <col min="6519" max="6520" width="1.28515625" style="58" customWidth="1"/>
    <col min="6521" max="6525" width="2.7109375" style="58" customWidth="1"/>
    <col min="6526" max="6527" width="1.28515625" style="58" customWidth="1"/>
    <col min="6528" max="6532" width="2.7109375" style="58" customWidth="1"/>
    <col min="6533" max="6534" width="1.28515625" style="58" customWidth="1"/>
    <col min="6535" max="6539" width="2.7109375" style="58" customWidth="1"/>
    <col min="6540" max="6541" width="1.28515625" style="58" customWidth="1"/>
    <col min="6542" max="6546" width="2.7109375" style="58" customWidth="1"/>
    <col min="6547" max="6548" width="1.28515625" style="58" customWidth="1"/>
    <col min="6549" max="6553" width="2.7109375" style="58" customWidth="1"/>
    <col min="6554" max="6555" width="1.28515625" style="58" customWidth="1"/>
    <col min="6556" max="6560" width="2.7109375" style="58" customWidth="1"/>
    <col min="6561" max="6562" width="1.28515625" style="58" customWidth="1"/>
    <col min="6563" max="6567" width="2.7109375" style="58" customWidth="1"/>
    <col min="6568" max="6569" width="1.28515625" style="58" customWidth="1"/>
    <col min="6570" max="6574" width="2.7109375" style="58" customWidth="1"/>
    <col min="6575" max="6575" width="2" style="58" customWidth="1"/>
    <col min="6576" max="6576" width="1.7109375" style="58" customWidth="1"/>
    <col min="6577" max="6577" width="2.28515625" style="58" customWidth="1"/>
    <col min="6578" max="6578" width="2.5703125" style="58" customWidth="1"/>
    <col min="6579" max="6580" width="2.42578125" style="58" customWidth="1"/>
    <col min="6581" max="6581" width="2.140625" style="58" customWidth="1"/>
    <col min="6582" max="6582" width="1.28515625" style="58" customWidth="1"/>
    <col min="6583" max="6583" width="0.85546875" style="58" customWidth="1"/>
    <col min="6584" max="6584" width="3.85546875" style="58" customWidth="1"/>
    <col min="6585" max="6585" width="2.42578125" style="58" customWidth="1"/>
    <col min="6586" max="6586" width="2.28515625" style="58" customWidth="1"/>
    <col min="6587" max="6587" width="2.5703125" style="58" customWidth="1"/>
    <col min="6588" max="6588" width="2.42578125" style="58" customWidth="1"/>
    <col min="6589" max="6589" width="1.85546875" style="58" customWidth="1"/>
    <col min="6590" max="6590" width="1.140625" style="58" customWidth="1"/>
    <col min="6591" max="6591" width="2.85546875" style="58" customWidth="1"/>
    <col min="6592" max="6592" width="2.5703125" style="58" customWidth="1"/>
    <col min="6593" max="6593" width="2.85546875" style="58" customWidth="1"/>
    <col min="6594" max="6594" width="2.5703125" style="58" customWidth="1"/>
    <col min="6595" max="6595" width="2.42578125" style="58" customWidth="1"/>
    <col min="6596" max="6641" width="9.140625" style="58"/>
    <col min="6642" max="6642" width="2.140625" style="58" customWidth="1"/>
    <col min="6643" max="6643" width="13.140625" style="58" customWidth="1"/>
    <col min="6644" max="6695" width="2.7109375" style="58" customWidth="1"/>
    <col min="6696" max="6696" width="3.28515625" style="58" customWidth="1"/>
    <col min="6697" max="6697" width="2.7109375" style="58" customWidth="1"/>
    <col min="6698" max="6699" width="1.28515625" style="58" customWidth="1"/>
    <col min="6700" max="6704" width="2.7109375" style="58" customWidth="1"/>
    <col min="6705" max="6705" width="1.28515625" style="58" customWidth="1"/>
    <col min="6706" max="6706" width="2.42578125" style="58" customWidth="1"/>
    <col min="6707" max="6711" width="2.7109375" style="58" customWidth="1"/>
    <col min="6712" max="6713" width="1.28515625" style="58" customWidth="1"/>
    <col min="6714" max="6718" width="2.7109375" style="58" customWidth="1"/>
    <col min="6719" max="6720" width="1.28515625" style="58" customWidth="1"/>
    <col min="6721" max="6725" width="2.7109375" style="58" customWidth="1"/>
    <col min="6726" max="6727" width="1.28515625" style="58" customWidth="1"/>
    <col min="6728" max="6732" width="2.7109375" style="58" customWidth="1"/>
    <col min="6733" max="6734" width="1.28515625" style="58" customWidth="1"/>
    <col min="6735" max="6739" width="2.7109375" style="58" customWidth="1"/>
    <col min="6740" max="6741" width="1.28515625" style="58" customWidth="1"/>
    <col min="6742" max="6746" width="2.7109375" style="58" customWidth="1"/>
    <col min="6747" max="6748" width="1.28515625" style="58" customWidth="1"/>
    <col min="6749" max="6753" width="2.7109375" style="58" customWidth="1"/>
    <col min="6754" max="6755" width="1.28515625" style="58" customWidth="1"/>
    <col min="6756" max="6760" width="2.7109375" style="58" customWidth="1"/>
    <col min="6761" max="6762" width="1.28515625" style="58" customWidth="1"/>
    <col min="6763" max="6767" width="2.7109375" style="58" customWidth="1"/>
    <col min="6768" max="6769" width="1.28515625" style="58" customWidth="1"/>
    <col min="6770" max="6774" width="2.7109375" style="58" customWidth="1"/>
    <col min="6775" max="6776" width="1.28515625" style="58" customWidth="1"/>
    <col min="6777" max="6781" width="2.7109375" style="58" customWidth="1"/>
    <col min="6782" max="6783" width="1.28515625" style="58" customWidth="1"/>
    <col min="6784" max="6788" width="2.7109375" style="58" customWidth="1"/>
    <col min="6789" max="6790" width="1.28515625" style="58" customWidth="1"/>
    <col min="6791" max="6795" width="2.7109375" style="58" customWidth="1"/>
    <col min="6796" max="6797" width="1.28515625" style="58" customWidth="1"/>
    <col min="6798" max="6802" width="2.7109375" style="58" customWidth="1"/>
    <col min="6803" max="6804" width="1.28515625" style="58" customWidth="1"/>
    <col min="6805" max="6809" width="2.7109375" style="58" customWidth="1"/>
    <col min="6810" max="6811" width="1.28515625" style="58" customWidth="1"/>
    <col min="6812" max="6816" width="2.7109375" style="58" customWidth="1"/>
    <col min="6817" max="6818" width="1.28515625" style="58" customWidth="1"/>
    <col min="6819" max="6823" width="2.7109375" style="58" customWidth="1"/>
    <col min="6824" max="6825" width="1.28515625" style="58" customWidth="1"/>
    <col min="6826" max="6830" width="2.7109375" style="58" customWidth="1"/>
    <col min="6831" max="6831" width="2" style="58" customWidth="1"/>
    <col min="6832" max="6832" width="1.7109375" style="58" customWidth="1"/>
    <col min="6833" max="6833" width="2.28515625" style="58" customWidth="1"/>
    <col min="6834" max="6834" width="2.5703125" style="58" customWidth="1"/>
    <col min="6835" max="6836" width="2.42578125" style="58" customWidth="1"/>
    <col min="6837" max="6837" width="2.140625" style="58" customWidth="1"/>
    <col min="6838" max="6838" width="1.28515625" style="58" customWidth="1"/>
    <col min="6839" max="6839" width="0.85546875" style="58" customWidth="1"/>
    <col min="6840" max="6840" width="3.85546875" style="58" customWidth="1"/>
    <col min="6841" max="6841" width="2.42578125" style="58" customWidth="1"/>
    <col min="6842" max="6842" width="2.28515625" style="58" customWidth="1"/>
    <col min="6843" max="6843" width="2.5703125" style="58" customWidth="1"/>
    <col min="6844" max="6844" width="2.42578125" style="58" customWidth="1"/>
    <col min="6845" max="6845" width="1.85546875" style="58" customWidth="1"/>
    <col min="6846" max="6846" width="1.140625" style="58" customWidth="1"/>
    <col min="6847" max="6847" width="2.85546875" style="58" customWidth="1"/>
    <col min="6848" max="6848" width="2.5703125" style="58" customWidth="1"/>
    <col min="6849" max="6849" width="2.85546875" style="58" customWidth="1"/>
    <col min="6850" max="6850" width="2.5703125" style="58" customWidth="1"/>
    <col min="6851" max="6851" width="2.42578125" style="58" customWidth="1"/>
    <col min="6852" max="6897" width="9.140625" style="58"/>
    <col min="6898" max="6898" width="2.140625" style="58" customWidth="1"/>
    <col min="6899" max="6899" width="13.140625" style="58" customWidth="1"/>
    <col min="6900" max="6951" width="2.7109375" style="58" customWidth="1"/>
    <col min="6952" max="6952" width="3.28515625" style="58" customWidth="1"/>
    <col min="6953" max="6953" width="2.7109375" style="58" customWidth="1"/>
    <col min="6954" max="6955" width="1.28515625" style="58" customWidth="1"/>
    <col min="6956" max="6960" width="2.7109375" style="58" customWidth="1"/>
    <col min="6961" max="6961" width="1.28515625" style="58" customWidth="1"/>
    <col min="6962" max="6962" width="2.42578125" style="58" customWidth="1"/>
    <col min="6963" max="6967" width="2.7109375" style="58" customWidth="1"/>
    <col min="6968" max="6969" width="1.28515625" style="58" customWidth="1"/>
    <col min="6970" max="6974" width="2.7109375" style="58" customWidth="1"/>
    <col min="6975" max="6976" width="1.28515625" style="58" customWidth="1"/>
    <col min="6977" max="6981" width="2.7109375" style="58" customWidth="1"/>
    <col min="6982" max="6983" width="1.28515625" style="58" customWidth="1"/>
    <col min="6984" max="6988" width="2.7109375" style="58" customWidth="1"/>
    <col min="6989" max="6990" width="1.28515625" style="58" customWidth="1"/>
    <col min="6991" max="6995" width="2.7109375" style="58" customWidth="1"/>
    <col min="6996" max="6997" width="1.28515625" style="58" customWidth="1"/>
    <col min="6998" max="7002" width="2.7109375" style="58" customWidth="1"/>
    <col min="7003" max="7004" width="1.28515625" style="58" customWidth="1"/>
    <col min="7005" max="7009" width="2.7109375" style="58" customWidth="1"/>
    <col min="7010" max="7011" width="1.28515625" style="58" customWidth="1"/>
    <col min="7012" max="7016" width="2.7109375" style="58" customWidth="1"/>
    <col min="7017" max="7018" width="1.28515625" style="58" customWidth="1"/>
    <col min="7019" max="7023" width="2.7109375" style="58" customWidth="1"/>
    <col min="7024" max="7025" width="1.28515625" style="58" customWidth="1"/>
    <col min="7026" max="7030" width="2.7109375" style="58" customWidth="1"/>
    <col min="7031" max="7032" width="1.28515625" style="58" customWidth="1"/>
    <col min="7033" max="7037" width="2.7109375" style="58" customWidth="1"/>
    <col min="7038" max="7039" width="1.28515625" style="58" customWidth="1"/>
    <col min="7040" max="7044" width="2.7109375" style="58" customWidth="1"/>
    <col min="7045" max="7046" width="1.28515625" style="58" customWidth="1"/>
    <col min="7047" max="7051" width="2.7109375" style="58" customWidth="1"/>
    <col min="7052" max="7053" width="1.28515625" style="58" customWidth="1"/>
    <col min="7054" max="7058" width="2.7109375" style="58" customWidth="1"/>
    <col min="7059" max="7060" width="1.28515625" style="58" customWidth="1"/>
    <col min="7061" max="7065" width="2.7109375" style="58" customWidth="1"/>
    <col min="7066" max="7067" width="1.28515625" style="58" customWidth="1"/>
    <col min="7068" max="7072" width="2.7109375" style="58" customWidth="1"/>
    <col min="7073" max="7074" width="1.28515625" style="58" customWidth="1"/>
    <col min="7075" max="7079" width="2.7109375" style="58" customWidth="1"/>
    <col min="7080" max="7081" width="1.28515625" style="58" customWidth="1"/>
    <col min="7082" max="7086" width="2.7109375" style="58" customWidth="1"/>
    <col min="7087" max="7087" width="2" style="58" customWidth="1"/>
    <col min="7088" max="7088" width="1.7109375" style="58" customWidth="1"/>
    <col min="7089" max="7089" width="2.28515625" style="58" customWidth="1"/>
    <col min="7090" max="7090" width="2.5703125" style="58" customWidth="1"/>
    <col min="7091" max="7092" width="2.42578125" style="58" customWidth="1"/>
    <col min="7093" max="7093" width="2.140625" style="58" customWidth="1"/>
    <col min="7094" max="7094" width="1.28515625" style="58" customWidth="1"/>
    <col min="7095" max="7095" width="0.85546875" style="58" customWidth="1"/>
    <col min="7096" max="7096" width="3.85546875" style="58" customWidth="1"/>
    <col min="7097" max="7097" width="2.42578125" style="58" customWidth="1"/>
    <col min="7098" max="7098" width="2.28515625" style="58" customWidth="1"/>
    <col min="7099" max="7099" width="2.5703125" style="58" customWidth="1"/>
    <col min="7100" max="7100" width="2.42578125" style="58" customWidth="1"/>
    <col min="7101" max="7101" width="1.85546875" style="58" customWidth="1"/>
    <col min="7102" max="7102" width="1.140625" style="58" customWidth="1"/>
    <col min="7103" max="7103" width="2.85546875" style="58" customWidth="1"/>
    <col min="7104" max="7104" width="2.5703125" style="58" customWidth="1"/>
    <col min="7105" max="7105" width="2.85546875" style="58" customWidth="1"/>
    <col min="7106" max="7106" width="2.5703125" style="58" customWidth="1"/>
    <col min="7107" max="7107" width="2.42578125" style="58" customWidth="1"/>
    <col min="7108" max="7153" width="9.140625" style="58"/>
    <col min="7154" max="7154" width="2.140625" style="58" customWidth="1"/>
    <col min="7155" max="7155" width="13.140625" style="58" customWidth="1"/>
    <col min="7156" max="7207" width="2.7109375" style="58" customWidth="1"/>
    <col min="7208" max="7208" width="3.28515625" style="58" customWidth="1"/>
    <col min="7209" max="7209" width="2.7109375" style="58" customWidth="1"/>
    <col min="7210" max="7211" width="1.28515625" style="58" customWidth="1"/>
    <col min="7212" max="7216" width="2.7109375" style="58" customWidth="1"/>
    <col min="7217" max="7217" width="1.28515625" style="58" customWidth="1"/>
    <col min="7218" max="7218" width="2.42578125" style="58" customWidth="1"/>
    <col min="7219" max="7223" width="2.7109375" style="58" customWidth="1"/>
    <col min="7224" max="7225" width="1.28515625" style="58" customWidth="1"/>
    <col min="7226" max="7230" width="2.7109375" style="58" customWidth="1"/>
    <col min="7231" max="7232" width="1.28515625" style="58" customWidth="1"/>
    <col min="7233" max="7237" width="2.7109375" style="58" customWidth="1"/>
    <col min="7238" max="7239" width="1.28515625" style="58" customWidth="1"/>
    <col min="7240" max="7244" width="2.7109375" style="58" customWidth="1"/>
    <col min="7245" max="7246" width="1.28515625" style="58" customWidth="1"/>
    <col min="7247" max="7251" width="2.7109375" style="58" customWidth="1"/>
    <col min="7252" max="7253" width="1.28515625" style="58" customWidth="1"/>
    <col min="7254" max="7258" width="2.7109375" style="58" customWidth="1"/>
    <col min="7259" max="7260" width="1.28515625" style="58" customWidth="1"/>
    <col min="7261" max="7265" width="2.7109375" style="58" customWidth="1"/>
    <col min="7266" max="7267" width="1.28515625" style="58" customWidth="1"/>
    <col min="7268" max="7272" width="2.7109375" style="58" customWidth="1"/>
    <col min="7273" max="7274" width="1.28515625" style="58" customWidth="1"/>
    <col min="7275" max="7279" width="2.7109375" style="58" customWidth="1"/>
    <col min="7280" max="7281" width="1.28515625" style="58" customWidth="1"/>
    <col min="7282" max="7286" width="2.7109375" style="58" customWidth="1"/>
    <col min="7287" max="7288" width="1.28515625" style="58" customWidth="1"/>
    <col min="7289" max="7293" width="2.7109375" style="58" customWidth="1"/>
    <col min="7294" max="7295" width="1.28515625" style="58" customWidth="1"/>
    <col min="7296" max="7300" width="2.7109375" style="58" customWidth="1"/>
    <col min="7301" max="7302" width="1.28515625" style="58" customWidth="1"/>
    <col min="7303" max="7307" width="2.7109375" style="58" customWidth="1"/>
    <col min="7308" max="7309" width="1.28515625" style="58" customWidth="1"/>
    <col min="7310" max="7314" width="2.7109375" style="58" customWidth="1"/>
    <col min="7315" max="7316" width="1.28515625" style="58" customWidth="1"/>
    <col min="7317" max="7321" width="2.7109375" style="58" customWidth="1"/>
    <col min="7322" max="7323" width="1.28515625" style="58" customWidth="1"/>
    <col min="7324" max="7328" width="2.7109375" style="58" customWidth="1"/>
    <col min="7329" max="7330" width="1.28515625" style="58" customWidth="1"/>
    <col min="7331" max="7335" width="2.7109375" style="58" customWidth="1"/>
    <col min="7336" max="7337" width="1.28515625" style="58" customWidth="1"/>
    <col min="7338" max="7342" width="2.7109375" style="58" customWidth="1"/>
    <col min="7343" max="7343" width="2" style="58" customWidth="1"/>
    <col min="7344" max="7344" width="1.7109375" style="58" customWidth="1"/>
    <col min="7345" max="7345" width="2.28515625" style="58" customWidth="1"/>
    <col min="7346" max="7346" width="2.5703125" style="58" customWidth="1"/>
    <col min="7347" max="7348" width="2.42578125" style="58" customWidth="1"/>
    <col min="7349" max="7349" width="2.140625" style="58" customWidth="1"/>
    <col min="7350" max="7350" width="1.28515625" style="58" customWidth="1"/>
    <col min="7351" max="7351" width="0.85546875" style="58" customWidth="1"/>
    <col min="7352" max="7352" width="3.85546875" style="58" customWidth="1"/>
    <col min="7353" max="7353" width="2.42578125" style="58" customWidth="1"/>
    <col min="7354" max="7354" width="2.28515625" style="58" customWidth="1"/>
    <col min="7355" max="7355" width="2.5703125" style="58" customWidth="1"/>
    <col min="7356" max="7356" width="2.42578125" style="58" customWidth="1"/>
    <col min="7357" max="7357" width="1.85546875" style="58" customWidth="1"/>
    <col min="7358" max="7358" width="1.140625" style="58" customWidth="1"/>
    <col min="7359" max="7359" width="2.85546875" style="58" customWidth="1"/>
    <col min="7360" max="7360" width="2.5703125" style="58" customWidth="1"/>
    <col min="7361" max="7361" width="2.85546875" style="58" customWidth="1"/>
    <col min="7362" max="7362" width="2.5703125" style="58" customWidth="1"/>
    <col min="7363" max="7363" width="2.42578125" style="58" customWidth="1"/>
    <col min="7364" max="7409" width="9.140625" style="58"/>
    <col min="7410" max="7410" width="2.140625" style="58" customWidth="1"/>
    <col min="7411" max="7411" width="13.140625" style="58" customWidth="1"/>
    <col min="7412" max="7463" width="2.7109375" style="58" customWidth="1"/>
    <col min="7464" max="7464" width="3.28515625" style="58" customWidth="1"/>
    <col min="7465" max="7465" width="2.7109375" style="58" customWidth="1"/>
    <col min="7466" max="7467" width="1.28515625" style="58" customWidth="1"/>
    <col min="7468" max="7472" width="2.7109375" style="58" customWidth="1"/>
    <col min="7473" max="7473" width="1.28515625" style="58" customWidth="1"/>
    <col min="7474" max="7474" width="2.42578125" style="58" customWidth="1"/>
    <col min="7475" max="7479" width="2.7109375" style="58" customWidth="1"/>
    <col min="7480" max="7481" width="1.28515625" style="58" customWidth="1"/>
    <col min="7482" max="7486" width="2.7109375" style="58" customWidth="1"/>
    <col min="7487" max="7488" width="1.28515625" style="58" customWidth="1"/>
    <col min="7489" max="7493" width="2.7109375" style="58" customWidth="1"/>
    <col min="7494" max="7495" width="1.28515625" style="58" customWidth="1"/>
    <col min="7496" max="7500" width="2.7109375" style="58" customWidth="1"/>
    <col min="7501" max="7502" width="1.28515625" style="58" customWidth="1"/>
    <col min="7503" max="7507" width="2.7109375" style="58" customWidth="1"/>
    <col min="7508" max="7509" width="1.28515625" style="58" customWidth="1"/>
    <col min="7510" max="7514" width="2.7109375" style="58" customWidth="1"/>
    <col min="7515" max="7516" width="1.28515625" style="58" customWidth="1"/>
    <col min="7517" max="7521" width="2.7109375" style="58" customWidth="1"/>
    <col min="7522" max="7523" width="1.28515625" style="58" customWidth="1"/>
    <col min="7524" max="7528" width="2.7109375" style="58" customWidth="1"/>
    <col min="7529" max="7530" width="1.28515625" style="58" customWidth="1"/>
    <col min="7531" max="7535" width="2.7109375" style="58" customWidth="1"/>
    <col min="7536" max="7537" width="1.28515625" style="58" customWidth="1"/>
    <col min="7538" max="7542" width="2.7109375" style="58" customWidth="1"/>
    <col min="7543" max="7544" width="1.28515625" style="58" customWidth="1"/>
    <col min="7545" max="7549" width="2.7109375" style="58" customWidth="1"/>
    <col min="7550" max="7551" width="1.28515625" style="58" customWidth="1"/>
    <col min="7552" max="7556" width="2.7109375" style="58" customWidth="1"/>
    <col min="7557" max="7558" width="1.28515625" style="58" customWidth="1"/>
    <col min="7559" max="7563" width="2.7109375" style="58" customWidth="1"/>
    <col min="7564" max="7565" width="1.28515625" style="58" customWidth="1"/>
    <col min="7566" max="7570" width="2.7109375" style="58" customWidth="1"/>
    <col min="7571" max="7572" width="1.28515625" style="58" customWidth="1"/>
    <col min="7573" max="7577" width="2.7109375" style="58" customWidth="1"/>
    <col min="7578" max="7579" width="1.28515625" style="58" customWidth="1"/>
    <col min="7580" max="7584" width="2.7109375" style="58" customWidth="1"/>
    <col min="7585" max="7586" width="1.28515625" style="58" customWidth="1"/>
    <col min="7587" max="7591" width="2.7109375" style="58" customWidth="1"/>
    <col min="7592" max="7593" width="1.28515625" style="58" customWidth="1"/>
    <col min="7594" max="7598" width="2.7109375" style="58" customWidth="1"/>
    <col min="7599" max="7599" width="2" style="58" customWidth="1"/>
    <col min="7600" max="7600" width="1.7109375" style="58" customWidth="1"/>
    <col min="7601" max="7601" width="2.28515625" style="58" customWidth="1"/>
    <col min="7602" max="7602" width="2.5703125" style="58" customWidth="1"/>
    <col min="7603" max="7604" width="2.42578125" style="58" customWidth="1"/>
    <col min="7605" max="7605" width="2.140625" style="58" customWidth="1"/>
    <col min="7606" max="7606" width="1.28515625" style="58" customWidth="1"/>
    <col min="7607" max="7607" width="0.85546875" style="58" customWidth="1"/>
    <col min="7608" max="7608" width="3.85546875" style="58" customWidth="1"/>
    <col min="7609" max="7609" width="2.42578125" style="58" customWidth="1"/>
    <col min="7610" max="7610" width="2.28515625" style="58" customWidth="1"/>
    <col min="7611" max="7611" width="2.5703125" style="58" customWidth="1"/>
    <col min="7612" max="7612" width="2.42578125" style="58" customWidth="1"/>
    <col min="7613" max="7613" width="1.85546875" style="58" customWidth="1"/>
    <col min="7614" max="7614" width="1.140625" style="58" customWidth="1"/>
    <col min="7615" max="7615" width="2.85546875" style="58" customWidth="1"/>
    <col min="7616" max="7616" width="2.5703125" style="58" customWidth="1"/>
    <col min="7617" max="7617" width="2.85546875" style="58" customWidth="1"/>
    <col min="7618" max="7618" width="2.5703125" style="58" customWidth="1"/>
    <col min="7619" max="7619" width="2.42578125" style="58" customWidth="1"/>
    <col min="7620" max="7665" width="9.140625" style="58"/>
    <col min="7666" max="7666" width="2.140625" style="58" customWidth="1"/>
    <col min="7667" max="7667" width="13.140625" style="58" customWidth="1"/>
    <col min="7668" max="7719" width="2.7109375" style="58" customWidth="1"/>
    <col min="7720" max="7720" width="3.28515625" style="58" customWidth="1"/>
    <col min="7721" max="7721" width="2.7109375" style="58" customWidth="1"/>
    <col min="7722" max="7723" width="1.28515625" style="58" customWidth="1"/>
    <col min="7724" max="7728" width="2.7109375" style="58" customWidth="1"/>
    <col min="7729" max="7729" width="1.28515625" style="58" customWidth="1"/>
    <col min="7730" max="7730" width="2.42578125" style="58" customWidth="1"/>
    <col min="7731" max="7735" width="2.7109375" style="58" customWidth="1"/>
    <col min="7736" max="7737" width="1.28515625" style="58" customWidth="1"/>
    <col min="7738" max="7742" width="2.7109375" style="58" customWidth="1"/>
    <col min="7743" max="7744" width="1.28515625" style="58" customWidth="1"/>
    <col min="7745" max="7749" width="2.7109375" style="58" customWidth="1"/>
    <col min="7750" max="7751" width="1.28515625" style="58" customWidth="1"/>
    <col min="7752" max="7756" width="2.7109375" style="58" customWidth="1"/>
    <col min="7757" max="7758" width="1.28515625" style="58" customWidth="1"/>
    <col min="7759" max="7763" width="2.7109375" style="58" customWidth="1"/>
    <col min="7764" max="7765" width="1.28515625" style="58" customWidth="1"/>
    <col min="7766" max="7770" width="2.7109375" style="58" customWidth="1"/>
    <col min="7771" max="7772" width="1.28515625" style="58" customWidth="1"/>
    <col min="7773" max="7777" width="2.7109375" style="58" customWidth="1"/>
    <col min="7778" max="7779" width="1.28515625" style="58" customWidth="1"/>
    <col min="7780" max="7784" width="2.7109375" style="58" customWidth="1"/>
    <col min="7785" max="7786" width="1.28515625" style="58" customWidth="1"/>
    <col min="7787" max="7791" width="2.7109375" style="58" customWidth="1"/>
    <col min="7792" max="7793" width="1.28515625" style="58" customWidth="1"/>
    <col min="7794" max="7798" width="2.7109375" style="58" customWidth="1"/>
    <col min="7799" max="7800" width="1.28515625" style="58" customWidth="1"/>
    <col min="7801" max="7805" width="2.7109375" style="58" customWidth="1"/>
    <col min="7806" max="7807" width="1.28515625" style="58" customWidth="1"/>
    <col min="7808" max="7812" width="2.7109375" style="58" customWidth="1"/>
    <col min="7813" max="7814" width="1.28515625" style="58" customWidth="1"/>
    <col min="7815" max="7819" width="2.7109375" style="58" customWidth="1"/>
    <col min="7820" max="7821" width="1.28515625" style="58" customWidth="1"/>
    <col min="7822" max="7826" width="2.7109375" style="58" customWidth="1"/>
    <col min="7827" max="7828" width="1.28515625" style="58" customWidth="1"/>
    <col min="7829" max="7833" width="2.7109375" style="58" customWidth="1"/>
    <col min="7834" max="7835" width="1.28515625" style="58" customWidth="1"/>
    <col min="7836" max="7840" width="2.7109375" style="58" customWidth="1"/>
    <col min="7841" max="7842" width="1.28515625" style="58" customWidth="1"/>
    <col min="7843" max="7847" width="2.7109375" style="58" customWidth="1"/>
    <col min="7848" max="7849" width="1.28515625" style="58" customWidth="1"/>
    <col min="7850" max="7854" width="2.7109375" style="58" customWidth="1"/>
    <col min="7855" max="7855" width="2" style="58" customWidth="1"/>
    <col min="7856" max="7856" width="1.7109375" style="58" customWidth="1"/>
    <col min="7857" max="7857" width="2.28515625" style="58" customWidth="1"/>
    <col min="7858" max="7858" width="2.5703125" style="58" customWidth="1"/>
    <col min="7859" max="7860" width="2.42578125" style="58" customWidth="1"/>
    <col min="7861" max="7861" width="2.140625" style="58" customWidth="1"/>
    <col min="7862" max="7862" width="1.28515625" style="58" customWidth="1"/>
    <col min="7863" max="7863" width="0.85546875" style="58" customWidth="1"/>
    <col min="7864" max="7864" width="3.85546875" style="58" customWidth="1"/>
    <col min="7865" max="7865" width="2.42578125" style="58" customWidth="1"/>
    <col min="7866" max="7866" width="2.28515625" style="58" customWidth="1"/>
    <col min="7867" max="7867" width="2.5703125" style="58" customWidth="1"/>
    <col min="7868" max="7868" width="2.42578125" style="58" customWidth="1"/>
    <col min="7869" max="7869" width="1.85546875" style="58" customWidth="1"/>
    <col min="7870" max="7870" width="1.140625" style="58" customWidth="1"/>
    <col min="7871" max="7871" width="2.85546875" style="58" customWidth="1"/>
    <col min="7872" max="7872" width="2.5703125" style="58" customWidth="1"/>
    <col min="7873" max="7873" width="2.85546875" style="58" customWidth="1"/>
    <col min="7874" max="7874" width="2.5703125" style="58" customWidth="1"/>
    <col min="7875" max="7875" width="2.42578125" style="58" customWidth="1"/>
    <col min="7876" max="7921" width="9.140625" style="58"/>
    <col min="7922" max="7922" width="2.140625" style="58" customWidth="1"/>
    <col min="7923" max="7923" width="13.140625" style="58" customWidth="1"/>
    <col min="7924" max="7975" width="2.7109375" style="58" customWidth="1"/>
    <col min="7976" max="7976" width="3.28515625" style="58" customWidth="1"/>
    <col min="7977" max="7977" width="2.7109375" style="58" customWidth="1"/>
    <col min="7978" max="7979" width="1.28515625" style="58" customWidth="1"/>
    <col min="7980" max="7984" width="2.7109375" style="58" customWidth="1"/>
    <col min="7985" max="7985" width="1.28515625" style="58" customWidth="1"/>
    <col min="7986" max="7986" width="2.42578125" style="58" customWidth="1"/>
    <col min="7987" max="7991" width="2.7109375" style="58" customWidth="1"/>
    <col min="7992" max="7993" width="1.28515625" style="58" customWidth="1"/>
    <col min="7994" max="7998" width="2.7109375" style="58" customWidth="1"/>
    <col min="7999" max="8000" width="1.28515625" style="58" customWidth="1"/>
    <col min="8001" max="8005" width="2.7109375" style="58" customWidth="1"/>
    <col min="8006" max="8007" width="1.28515625" style="58" customWidth="1"/>
    <col min="8008" max="8012" width="2.7109375" style="58" customWidth="1"/>
    <col min="8013" max="8014" width="1.28515625" style="58" customWidth="1"/>
    <col min="8015" max="8019" width="2.7109375" style="58" customWidth="1"/>
    <col min="8020" max="8021" width="1.28515625" style="58" customWidth="1"/>
    <col min="8022" max="8026" width="2.7109375" style="58" customWidth="1"/>
    <col min="8027" max="8028" width="1.28515625" style="58" customWidth="1"/>
    <col min="8029" max="8033" width="2.7109375" style="58" customWidth="1"/>
    <col min="8034" max="8035" width="1.28515625" style="58" customWidth="1"/>
    <col min="8036" max="8040" width="2.7109375" style="58" customWidth="1"/>
    <col min="8041" max="8042" width="1.28515625" style="58" customWidth="1"/>
    <col min="8043" max="8047" width="2.7109375" style="58" customWidth="1"/>
    <col min="8048" max="8049" width="1.28515625" style="58" customWidth="1"/>
    <col min="8050" max="8054" width="2.7109375" style="58" customWidth="1"/>
    <col min="8055" max="8056" width="1.28515625" style="58" customWidth="1"/>
    <col min="8057" max="8061" width="2.7109375" style="58" customWidth="1"/>
    <col min="8062" max="8063" width="1.28515625" style="58" customWidth="1"/>
    <col min="8064" max="8068" width="2.7109375" style="58" customWidth="1"/>
    <col min="8069" max="8070" width="1.28515625" style="58" customWidth="1"/>
    <col min="8071" max="8075" width="2.7109375" style="58" customWidth="1"/>
    <col min="8076" max="8077" width="1.28515625" style="58" customWidth="1"/>
    <col min="8078" max="8082" width="2.7109375" style="58" customWidth="1"/>
    <col min="8083" max="8084" width="1.28515625" style="58" customWidth="1"/>
    <col min="8085" max="8089" width="2.7109375" style="58" customWidth="1"/>
    <col min="8090" max="8091" width="1.28515625" style="58" customWidth="1"/>
    <col min="8092" max="8096" width="2.7109375" style="58" customWidth="1"/>
    <col min="8097" max="8098" width="1.28515625" style="58" customWidth="1"/>
    <col min="8099" max="8103" width="2.7109375" style="58" customWidth="1"/>
    <col min="8104" max="8105" width="1.28515625" style="58" customWidth="1"/>
    <col min="8106" max="8110" width="2.7109375" style="58" customWidth="1"/>
    <col min="8111" max="8111" width="2" style="58" customWidth="1"/>
    <col min="8112" max="8112" width="1.7109375" style="58" customWidth="1"/>
    <col min="8113" max="8113" width="2.28515625" style="58" customWidth="1"/>
    <col min="8114" max="8114" width="2.5703125" style="58" customWidth="1"/>
    <col min="8115" max="8116" width="2.42578125" style="58" customWidth="1"/>
    <col min="8117" max="8117" width="2.140625" style="58" customWidth="1"/>
    <col min="8118" max="8118" width="1.28515625" style="58" customWidth="1"/>
    <col min="8119" max="8119" width="0.85546875" style="58" customWidth="1"/>
    <col min="8120" max="8120" width="3.85546875" style="58" customWidth="1"/>
    <col min="8121" max="8121" width="2.42578125" style="58" customWidth="1"/>
    <col min="8122" max="8122" width="2.28515625" style="58" customWidth="1"/>
    <col min="8123" max="8123" width="2.5703125" style="58" customWidth="1"/>
    <col min="8124" max="8124" width="2.42578125" style="58" customWidth="1"/>
    <col min="8125" max="8125" width="1.85546875" style="58" customWidth="1"/>
    <col min="8126" max="8126" width="1.140625" style="58" customWidth="1"/>
    <col min="8127" max="8127" width="2.85546875" style="58" customWidth="1"/>
    <col min="8128" max="8128" width="2.5703125" style="58" customWidth="1"/>
    <col min="8129" max="8129" width="2.85546875" style="58" customWidth="1"/>
    <col min="8130" max="8130" width="2.5703125" style="58" customWidth="1"/>
    <col min="8131" max="8131" width="2.42578125" style="58" customWidth="1"/>
    <col min="8132" max="8177" width="9.140625" style="58"/>
    <col min="8178" max="8178" width="2.140625" style="58" customWidth="1"/>
    <col min="8179" max="8179" width="13.140625" style="58" customWidth="1"/>
    <col min="8180" max="8231" width="2.7109375" style="58" customWidth="1"/>
    <col min="8232" max="8232" width="3.28515625" style="58" customWidth="1"/>
    <col min="8233" max="8233" width="2.7109375" style="58" customWidth="1"/>
    <col min="8234" max="8235" width="1.28515625" style="58" customWidth="1"/>
    <col min="8236" max="8240" width="2.7109375" style="58" customWidth="1"/>
    <col min="8241" max="8241" width="1.28515625" style="58" customWidth="1"/>
    <col min="8242" max="8242" width="2.42578125" style="58" customWidth="1"/>
    <col min="8243" max="8247" width="2.7109375" style="58" customWidth="1"/>
    <col min="8248" max="8249" width="1.28515625" style="58" customWidth="1"/>
    <col min="8250" max="8254" width="2.7109375" style="58" customWidth="1"/>
    <col min="8255" max="8256" width="1.28515625" style="58" customWidth="1"/>
    <col min="8257" max="8261" width="2.7109375" style="58" customWidth="1"/>
    <col min="8262" max="8263" width="1.28515625" style="58" customWidth="1"/>
    <col min="8264" max="8268" width="2.7109375" style="58" customWidth="1"/>
    <col min="8269" max="8270" width="1.28515625" style="58" customWidth="1"/>
    <col min="8271" max="8275" width="2.7109375" style="58" customWidth="1"/>
    <col min="8276" max="8277" width="1.28515625" style="58" customWidth="1"/>
    <col min="8278" max="8282" width="2.7109375" style="58" customWidth="1"/>
    <col min="8283" max="8284" width="1.28515625" style="58" customWidth="1"/>
    <col min="8285" max="8289" width="2.7109375" style="58" customWidth="1"/>
    <col min="8290" max="8291" width="1.28515625" style="58" customWidth="1"/>
    <col min="8292" max="8296" width="2.7109375" style="58" customWidth="1"/>
    <col min="8297" max="8298" width="1.28515625" style="58" customWidth="1"/>
    <col min="8299" max="8303" width="2.7109375" style="58" customWidth="1"/>
    <col min="8304" max="8305" width="1.28515625" style="58" customWidth="1"/>
    <col min="8306" max="8310" width="2.7109375" style="58" customWidth="1"/>
    <col min="8311" max="8312" width="1.28515625" style="58" customWidth="1"/>
    <col min="8313" max="8317" width="2.7109375" style="58" customWidth="1"/>
    <col min="8318" max="8319" width="1.28515625" style="58" customWidth="1"/>
    <col min="8320" max="8324" width="2.7109375" style="58" customWidth="1"/>
    <col min="8325" max="8326" width="1.28515625" style="58" customWidth="1"/>
    <col min="8327" max="8331" width="2.7109375" style="58" customWidth="1"/>
    <col min="8332" max="8333" width="1.28515625" style="58" customWidth="1"/>
    <col min="8334" max="8338" width="2.7109375" style="58" customWidth="1"/>
    <col min="8339" max="8340" width="1.28515625" style="58" customWidth="1"/>
    <col min="8341" max="8345" width="2.7109375" style="58" customWidth="1"/>
    <col min="8346" max="8347" width="1.28515625" style="58" customWidth="1"/>
    <col min="8348" max="8352" width="2.7109375" style="58" customWidth="1"/>
    <col min="8353" max="8354" width="1.28515625" style="58" customWidth="1"/>
    <col min="8355" max="8359" width="2.7109375" style="58" customWidth="1"/>
    <col min="8360" max="8361" width="1.28515625" style="58" customWidth="1"/>
    <col min="8362" max="8366" width="2.7109375" style="58" customWidth="1"/>
    <col min="8367" max="8367" width="2" style="58" customWidth="1"/>
    <col min="8368" max="8368" width="1.7109375" style="58" customWidth="1"/>
    <col min="8369" max="8369" width="2.28515625" style="58" customWidth="1"/>
    <col min="8370" max="8370" width="2.5703125" style="58" customWidth="1"/>
    <col min="8371" max="8372" width="2.42578125" style="58" customWidth="1"/>
    <col min="8373" max="8373" width="2.140625" style="58" customWidth="1"/>
    <col min="8374" max="8374" width="1.28515625" style="58" customWidth="1"/>
    <col min="8375" max="8375" width="0.85546875" style="58" customWidth="1"/>
    <col min="8376" max="8376" width="3.85546875" style="58" customWidth="1"/>
    <col min="8377" max="8377" width="2.42578125" style="58" customWidth="1"/>
    <col min="8378" max="8378" width="2.28515625" style="58" customWidth="1"/>
    <col min="8379" max="8379" width="2.5703125" style="58" customWidth="1"/>
    <col min="8380" max="8380" width="2.42578125" style="58" customWidth="1"/>
    <col min="8381" max="8381" width="1.85546875" style="58" customWidth="1"/>
    <col min="8382" max="8382" width="1.140625" style="58" customWidth="1"/>
    <col min="8383" max="8383" width="2.85546875" style="58" customWidth="1"/>
    <col min="8384" max="8384" width="2.5703125" style="58" customWidth="1"/>
    <col min="8385" max="8385" width="2.85546875" style="58" customWidth="1"/>
    <col min="8386" max="8386" width="2.5703125" style="58" customWidth="1"/>
    <col min="8387" max="8387" width="2.42578125" style="58" customWidth="1"/>
    <col min="8388" max="8433" width="9.140625" style="58"/>
    <col min="8434" max="8434" width="2.140625" style="58" customWidth="1"/>
    <col min="8435" max="8435" width="13.140625" style="58" customWidth="1"/>
    <col min="8436" max="8487" width="2.7109375" style="58" customWidth="1"/>
    <col min="8488" max="8488" width="3.28515625" style="58" customWidth="1"/>
    <col min="8489" max="8489" width="2.7109375" style="58" customWidth="1"/>
    <col min="8490" max="8491" width="1.28515625" style="58" customWidth="1"/>
    <col min="8492" max="8496" width="2.7109375" style="58" customWidth="1"/>
    <col min="8497" max="8497" width="1.28515625" style="58" customWidth="1"/>
    <col min="8498" max="8498" width="2.42578125" style="58" customWidth="1"/>
    <col min="8499" max="8503" width="2.7109375" style="58" customWidth="1"/>
    <col min="8504" max="8505" width="1.28515625" style="58" customWidth="1"/>
    <col min="8506" max="8510" width="2.7109375" style="58" customWidth="1"/>
    <col min="8511" max="8512" width="1.28515625" style="58" customWidth="1"/>
    <col min="8513" max="8517" width="2.7109375" style="58" customWidth="1"/>
    <col min="8518" max="8519" width="1.28515625" style="58" customWidth="1"/>
    <col min="8520" max="8524" width="2.7109375" style="58" customWidth="1"/>
    <col min="8525" max="8526" width="1.28515625" style="58" customWidth="1"/>
    <col min="8527" max="8531" width="2.7109375" style="58" customWidth="1"/>
    <col min="8532" max="8533" width="1.28515625" style="58" customWidth="1"/>
    <col min="8534" max="8538" width="2.7109375" style="58" customWidth="1"/>
    <col min="8539" max="8540" width="1.28515625" style="58" customWidth="1"/>
    <col min="8541" max="8545" width="2.7109375" style="58" customWidth="1"/>
    <col min="8546" max="8547" width="1.28515625" style="58" customWidth="1"/>
    <col min="8548" max="8552" width="2.7109375" style="58" customWidth="1"/>
    <col min="8553" max="8554" width="1.28515625" style="58" customWidth="1"/>
    <col min="8555" max="8559" width="2.7109375" style="58" customWidth="1"/>
    <col min="8560" max="8561" width="1.28515625" style="58" customWidth="1"/>
    <col min="8562" max="8566" width="2.7109375" style="58" customWidth="1"/>
    <col min="8567" max="8568" width="1.28515625" style="58" customWidth="1"/>
    <col min="8569" max="8573" width="2.7109375" style="58" customWidth="1"/>
    <col min="8574" max="8575" width="1.28515625" style="58" customWidth="1"/>
    <col min="8576" max="8580" width="2.7109375" style="58" customWidth="1"/>
    <col min="8581" max="8582" width="1.28515625" style="58" customWidth="1"/>
    <col min="8583" max="8587" width="2.7109375" style="58" customWidth="1"/>
    <col min="8588" max="8589" width="1.28515625" style="58" customWidth="1"/>
    <col min="8590" max="8594" width="2.7109375" style="58" customWidth="1"/>
    <col min="8595" max="8596" width="1.28515625" style="58" customWidth="1"/>
    <col min="8597" max="8601" width="2.7109375" style="58" customWidth="1"/>
    <col min="8602" max="8603" width="1.28515625" style="58" customWidth="1"/>
    <col min="8604" max="8608" width="2.7109375" style="58" customWidth="1"/>
    <col min="8609" max="8610" width="1.28515625" style="58" customWidth="1"/>
    <col min="8611" max="8615" width="2.7109375" style="58" customWidth="1"/>
    <col min="8616" max="8617" width="1.28515625" style="58" customWidth="1"/>
    <col min="8618" max="8622" width="2.7109375" style="58" customWidth="1"/>
    <col min="8623" max="8623" width="2" style="58" customWidth="1"/>
    <col min="8624" max="8624" width="1.7109375" style="58" customWidth="1"/>
    <col min="8625" max="8625" width="2.28515625" style="58" customWidth="1"/>
    <col min="8626" max="8626" width="2.5703125" style="58" customWidth="1"/>
    <col min="8627" max="8628" width="2.42578125" style="58" customWidth="1"/>
    <col min="8629" max="8629" width="2.140625" style="58" customWidth="1"/>
    <col min="8630" max="8630" width="1.28515625" style="58" customWidth="1"/>
    <col min="8631" max="8631" width="0.85546875" style="58" customWidth="1"/>
    <col min="8632" max="8632" width="3.85546875" style="58" customWidth="1"/>
    <col min="8633" max="8633" width="2.42578125" style="58" customWidth="1"/>
    <col min="8634" max="8634" width="2.28515625" style="58" customWidth="1"/>
    <col min="8635" max="8635" width="2.5703125" style="58" customWidth="1"/>
    <col min="8636" max="8636" width="2.42578125" style="58" customWidth="1"/>
    <col min="8637" max="8637" width="1.85546875" style="58" customWidth="1"/>
    <col min="8638" max="8638" width="1.140625" style="58" customWidth="1"/>
    <col min="8639" max="8639" width="2.85546875" style="58" customWidth="1"/>
    <col min="8640" max="8640" width="2.5703125" style="58" customWidth="1"/>
    <col min="8641" max="8641" width="2.85546875" style="58" customWidth="1"/>
    <col min="8642" max="8642" width="2.5703125" style="58" customWidth="1"/>
    <col min="8643" max="8643" width="2.42578125" style="58" customWidth="1"/>
    <col min="8644" max="8689" width="9.140625" style="58"/>
    <col min="8690" max="8690" width="2.140625" style="58" customWidth="1"/>
    <col min="8691" max="8691" width="13.140625" style="58" customWidth="1"/>
    <col min="8692" max="8743" width="2.7109375" style="58" customWidth="1"/>
    <col min="8744" max="8744" width="3.28515625" style="58" customWidth="1"/>
    <col min="8745" max="8745" width="2.7109375" style="58" customWidth="1"/>
    <col min="8746" max="8747" width="1.28515625" style="58" customWidth="1"/>
    <col min="8748" max="8752" width="2.7109375" style="58" customWidth="1"/>
    <col min="8753" max="8753" width="1.28515625" style="58" customWidth="1"/>
    <col min="8754" max="8754" width="2.42578125" style="58" customWidth="1"/>
    <col min="8755" max="8759" width="2.7109375" style="58" customWidth="1"/>
    <col min="8760" max="8761" width="1.28515625" style="58" customWidth="1"/>
    <col min="8762" max="8766" width="2.7109375" style="58" customWidth="1"/>
    <col min="8767" max="8768" width="1.28515625" style="58" customWidth="1"/>
    <col min="8769" max="8773" width="2.7109375" style="58" customWidth="1"/>
    <col min="8774" max="8775" width="1.28515625" style="58" customWidth="1"/>
    <col min="8776" max="8780" width="2.7109375" style="58" customWidth="1"/>
    <col min="8781" max="8782" width="1.28515625" style="58" customWidth="1"/>
    <col min="8783" max="8787" width="2.7109375" style="58" customWidth="1"/>
    <col min="8788" max="8789" width="1.28515625" style="58" customWidth="1"/>
    <col min="8790" max="8794" width="2.7109375" style="58" customWidth="1"/>
    <col min="8795" max="8796" width="1.28515625" style="58" customWidth="1"/>
    <col min="8797" max="8801" width="2.7109375" style="58" customWidth="1"/>
    <col min="8802" max="8803" width="1.28515625" style="58" customWidth="1"/>
    <col min="8804" max="8808" width="2.7109375" style="58" customWidth="1"/>
    <col min="8809" max="8810" width="1.28515625" style="58" customWidth="1"/>
    <col min="8811" max="8815" width="2.7109375" style="58" customWidth="1"/>
    <col min="8816" max="8817" width="1.28515625" style="58" customWidth="1"/>
    <col min="8818" max="8822" width="2.7109375" style="58" customWidth="1"/>
    <col min="8823" max="8824" width="1.28515625" style="58" customWidth="1"/>
    <col min="8825" max="8829" width="2.7109375" style="58" customWidth="1"/>
    <col min="8830" max="8831" width="1.28515625" style="58" customWidth="1"/>
    <col min="8832" max="8836" width="2.7109375" style="58" customWidth="1"/>
    <col min="8837" max="8838" width="1.28515625" style="58" customWidth="1"/>
    <col min="8839" max="8843" width="2.7109375" style="58" customWidth="1"/>
    <col min="8844" max="8845" width="1.28515625" style="58" customWidth="1"/>
    <col min="8846" max="8850" width="2.7109375" style="58" customWidth="1"/>
    <col min="8851" max="8852" width="1.28515625" style="58" customWidth="1"/>
    <col min="8853" max="8857" width="2.7109375" style="58" customWidth="1"/>
    <col min="8858" max="8859" width="1.28515625" style="58" customWidth="1"/>
    <col min="8860" max="8864" width="2.7109375" style="58" customWidth="1"/>
    <col min="8865" max="8866" width="1.28515625" style="58" customWidth="1"/>
    <col min="8867" max="8871" width="2.7109375" style="58" customWidth="1"/>
    <col min="8872" max="8873" width="1.28515625" style="58" customWidth="1"/>
    <col min="8874" max="8878" width="2.7109375" style="58" customWidth="1"/>
    <col min="8879" max="8879" width="2" style="58" customWidth="1"/>
    <col min="8880" max="8880" width="1.7109375" style="58" customWidth="1"/>
    <col min="8881" max="8881" width="2.28515625" style="58" customWidth="1"/>
    <col min="8882" max="8882" width="2.5703125" style="58" customWidth="1"/>
    <col min="8883" max="8884" width="2.42578125" style="58" customWidth="1"/>
    <col min="8885" max="8885" width="2.140625" style="58" customWidth="1"/>
    <col min="8886" max="8886" width="1.28515625" style="58" customWidth="1"/>
    <col min="8887" max="8887" width="0.85546875" style="58" customWidth="1"/>
    <col min="8888" max="8888" width="3.85546875" style="58" customWidth="1"/>
    <col min="8889" max="8889" width="2.42578125" style="58" customWidth="1"/>
    <col min="8890" max="8890" width="2.28515625" style="58" customWidth="1"/>
    <col min="8891" max="8891" width="2.5703125" style="58" customWidth="1"/>
    <col min="8892" max="8892" width="2.42578125" style="58" customWidth="1"/>
    <col min="8893" max="8893" width="1.85546875" style="58" customWidth="1"/>
    <col min="8894" max="8894" width="1.140625" style="58" customWidth="1"/>
    <col min="8895" max="8895" width="2.85546875" style="58" customWidth="1"/>
    <col min="8896" max="8896" width="2.5703125" style="58" customWidth="1"/>
    <col min="8897" max="8897" width="2.85546875" style="58" customWidth="1"/>
    <col min="8898" max="8898" width="2.5703125" style="58" customWidth="1"/>
    <col min="8899" max="8899" width="2.42578125" style="58" customWidth="1"/>
    <col min="8900" max="8945" width="9.140625" style="58"/>
    <col min="8946" max="8946" width="2.140625" style="58" customWidth="1"/>
    <col min="8947" max="8947" width="13.140625" style="58" customWidth="1"/>
    <col min="8948" max="8999" width="2.7109375" style="58" customWidth="1"/>
    <col min="9000" max="9000" width="3.28515625" style="58" customWidth="1"/>
    <col min="9001" max="9001" width="2.7109375" style="58" customWidth="1"/>
    <col min="9002" max="9003" width="1.28515625" style="58" customWidth="1"/>
    <col min="9004" max="9008" width="2.7109375" style="58" customWidth="1"/>
    <col min="9009" max="9009" width="1.28515625" style="58" customWidth="1"/>
    <col min="9010" max="9010" width="2.42578125" style="58" customWidth="1"/>
    <col min="9011" max="9015" width="2.7109375" style="58" customWidth="1"/>
    <col min="9016" max="9017" width="1.28515625" style="58" customWidth="1"/>
    <col min="9018" max="9022" width="2.7109375" style="58" customWidth="1"/>
    <col min="9023" max="9024" width="1.28515625" style="58" customWidth="1"/>
    <col min="9025" max="9029" width="2.7109375" style="58" customWidth="1"/>
    <col min="9030" max="9031" width="1.28515625" style="58" customWidth="1"/>
    <col min="9032" max="9036" width="2.7109375" style="58" customWidth="1"/>
    <col min="9037" max="9038" width="1.28515625" style="58" customWidth="1"/>
    <col min="9039" max="9043" width="2.7109375" style="58" customWidth="1"/>
    <col min="9044" max="9045" width="1.28515625" style="58" customWidth="1"/>
    <col min="9046" max="9050" width="2.7109375" style="58" customWidth="1"/>
    <col min="9051" max="9052" width="1.28515625" style="58" customWidth="1"/>
    <col min="9053" max="9057" width="2.7109375" style="58" customWidth="1"/>
    <col min="9058" max="9059" width="1.28515625" style="58" customWidth="1"/>
    <col min="9060" max="9064" width="2.7109375" style="58" customWidth="1"/>
    <col min="9065" max="9066" width="1.28515625" style="58" customWidth="1"/>
    <col min="9067" max="9071" width="2.7109375" style="58" customWidth="1"/>
    <col min="9072" max="9073" width="1.28515625" style="58" customWidth="1"/>
    <col min="9074" max="9078" width="2.7109375" style="58" customWidth="1"/>
    <col min="9079" max="9080" width="1.28515625" style="58" customWidth="1"/>
    <col min="9081" max="9085" width="2.7109375" style="58" customWidth="1"/>
    <col min="9086" max="9087" width="1.28515625" style="58" customWidth="1"/>
    <col min="9088" max="9092" width="2.7109375" style="58" customWidth="1"/>
    <col min="9093" max="9094" width="1.28515625" style="58" customWidth="1"/>
    <col min="9095" max="9099" width="2.7109375" style="58" customWidth="1"/>
    <col min="9100" max="9101" width="1.28515625" style="58" customWidth="1"/>
    <col min="9102" max="9106" width="2.7109375" style="58" customWidth="1"/>
    <col min="9107" max="9108" width="1.28515625" style="58" customWidth="1"/>
    <col min="9109" max="9113" width="2.7109375" style="58" customWidth="1"/>
    <col min="9114" max="9115" width="1.28515625" style="58" customWidth="1"/>
    <col min="9116" max="9120" width="2.7109375" style="58" customWidth="1"/>
    <col min="9121" max="9122" width="1.28515625" style="58" customWidth="1"/>
    <col min="9123" max="9127" width="2.7109375" style="58" customWidth="1"/>
    <col min="9128" max="9129" width="1.28515625" style="58" customWidth="1"/>
    <col min="9130" max="9134" width="2.7109375" style="58" customWidth="1"/>
    <col min="9135" max="9135" width="2" style="58" customWidth="1"/>
    <col min="9136" max="9136" width="1.7109375" style="58" customWidth="1"/>
    <col min="9137" max="9137" width="2.28515625" style="58" customWidth="1"/>
    <col min="9138" max="9138" width="2.5703125" style="58" customWidth="1"/>
    <col min="9139" max="9140" width="2.42578125" style="58" customWidth="1"/>
    <col min="9141" max="9141" width="2.140625" style="58" customWidth="1"/>
    <col min="9142" max="9142" width="1.28515625" style="58" customWidth="1"/>
    <col min="9143" max="9143" width="0.85546875" style="58" customWidth="1"/>
    <col min="9144" max="9144" width="3.85546875" style="58" customWidth="1"/>
    <col min="9145" max="9145" width="2.42578125" style="58" customWidth="1"/>
    <col min="9146" max="9146" width="2.28515625" style="58" customWidth="1"/>
    <col min="9147" max="9147" width="2.5703125" style="58" customWidth="1"/>
    <col min="9148" max="9148" width="2.42578125" style="58" customWidth="1"/>
    <col min="9149" max="9149" width="1.85546875" style="58" customWidth="1"/>
    <col min="9150" max="9150" width="1.140625" style="58" customWidth="1"/>
    <col min="9151" max="9151" width="2.85546875" style="58" customWidth="1"/>
    <col min="9152" max="9152" width="2.5703125" style="58" customWidth="1"/>
    <col min="9153" max="9153" width="2.85546875" style="58" customWidth="1"/>
    <col min="9154" max="9154" width="2.5703125" style="58" customWidth="1"/>
    <col min="9155" max="9155" width="2.42578125" style="58" customWidth="1"/>
    <col min="9156" max="9201" width="9.140625" style="58"/>
    <col min="9202" max="9202" width="2.140625" style="58" customWidth="1"/>
    <col min="9203" max="9203" width="13.140625" style="58" customWidth="1"/>
    <col min="9204" max="9255" width="2.7109375" style="58" customWidth="1"/>
    <col min="9256" max="9256" width="3.28515625" style="58" customWidth="1"/>
    <col min="9257" max="9257" width="2.7109375" style="58" customWidth="1"/>
    <col min="9258" max="9259" width="1.28515625" style="58" customWidth="1"/>
    <col min="9260" max="9264" width="2.7109375" style="58" customWidth="1"/>
    <col min="9265" max="9265" width="1.28515625" style="58" customWidth="1"/>
    <col min="9266" max="9266" width="2.42578125" style="58" customWidth="1"/>
    <col min="9267" max="9271" width="2.7109375" style="58" customWidth="1"/>
    <col min="9272" max="9273" width="1.28515625" style="58" customWidth="1"/>
    <col min="9274" max="9278" width="2.7109375" style="58" customWidth="1"/>
    <col min="9279" max="9280" width="1.28515625" style="58" customWidth="1"/>
    <col min="9281" max="9285" width="2.7109375" style="58" customWidth="1"/>
    <col min="9286" max="9287" width="1.28515625" style="58" customWidth="1"/>
    <col min="9288" max="9292" width="2.7109375" style="58" customWidth="1"/>
    <col min="9293" max="9294" width="1.28515625" style="58" customWidth="1"/>
    <col min="9295" max="9299" width="2.7109375" style="58" customWidth="1"/>
    <col min="9300" max="9301" width="1.28515625" style="58" customWidth="1"/>
    <col min="9302" max="9306" width="2.7109375" style="58" customWidth="1"/>
    <col min="9307" max="9308" width="1.28515625" style="58" customWidth="1"/>
    <col min="9309" max="9313" width="2.7109375" style="58" customWidth="1"/>
    <col min="9314" max="9315" width="1.28515625" style="58" customWidth="1"/>
    <col min="9316" max="9320" width="2.7109375" style="58" customWidth="1"/>
    <col min="9321" max="9322" width="1.28515625" style="58" customWidth="1"/>
    <col min="9323" max="9327" width="2.7109375" style="58" customWidth="1"/>
    <col min="9328" max="9329" width="1.28515625" style="58" customWidth="1"/>
    <col min="9330" max="9334" width="2.7109375" style="58" customWidth="1"/>
    <col min="9335" max="9336" width="1.28515625" style="58" customWidth="1"/>
    <col min="9337" max="9341" width="2.7109375" style="58" customWidth="1"/>
    <col min="9342" max="9343" width="1.28515625" style="58" customWidth="1"/>
    <col min="9344" max="9348" width="2.7109375" style="58" customWidth="1"/>
    <col min="9349" max="9350" width="1.28515625" style="58" customWidth="1"/>
    <col min="9351" max="9355" width="2.7109375" style="58" customWidth="1"/>
    <col min="9356" max="9357" width="1.28515625" style="58" customWidth="1"/>
    <col min="9358" max="9362" width="2.7109375" style="58" customWidth="1"/>
    <col min="9363" max="9364" width="1.28515625" style="58" customWidth="1"/>
    <col min="9365" max="9369" width="2.7109375" style="58" customWidth="1"/>
    <col min="9370" max="9371" width="1.28515625" style="58" customWidth="1"/>
    <col min="9372" max="9376" width="2.7109375" style="58" customWidth="1"/>
    <col min="9377" max="9378" width="1.28515625" style="58" customWidth="1"/>
    <col min="9379" max="9383" width="2.7109375" style="58" customWidth="1"/>
    <col min="9384" max="9385" width="1.28515625" style="58" customWidth="1"/>
    <col min="9386" max="9390" width="2.7109375" style="58" customWidth="1"/>
    <col min="9391" max="9391" width="2" style="58" customWidth="1"/>
    <col min="9392" max="9392" width="1.7109375" style="58" customWidth="1"/>
    <col min="9393" max="9393" width="2.28515625" style="58" customWidth="1"/>
    <col min="9394" max="9394" width="2.5703125" style="58" customWidth="1"/>
    <col min="9395" max="9396" width="2.42578125" style="58" customWidth="1"/>
    <col min="9397" max="9397" width="2.140625" style="58" customWidth="1"/>
    <col min="9398" max="9398" width="1.28515625" style="58" customWidth="1"/>
    <col min="9399" max="9399" width="0.85546875" style="58" customWidth="1"/>
    <col min="9400" max="9400" width="3.85546875" style="58" customWidth="1"/>
    <col min="9401" max="9401" width="2.42578125" style="58" customWidth="1"/>
    <col min="9402" max="9402" width="2.28515625" style="58" customWidth="1"/>
    <col min="9403" max="9403" width="2.5703125" style="58" customWidth="1"/>
    <col min="9404" max="9404" width="2.42578125" style="58" customWidth="1"/>
    <col min="9405" max="9405" width="1.85546875" style="58" customWidth="1"/>
    <col min="9406" max="9406" width="1.140625" style="58" customWidth="1"/>
    <col min="9407" max="9407" width="2.85546875" style="58" customWidth="1"/>
    <col min="9408" max="9408" width="2.5703125" style="58" customWidth="1"/>
    <col min="9409" max="9409" width="2.85546875" style="58" customWidth="1"/>
    <col min="9410" max="9410" width="2.5703125" style="58" customWidth="1"/>
    <col min="9411" max="9411" width="2.42578125" style="58" customWidth="1"/>
    <col min="9412" max="9457" width="9.140625" style="58"/>
    <col min="9458" max="9458" width="2.140625" style="58" customWidth="1"/>
    <col min="9459" max="9459" width="13.140625" style="58" customWidth="1"/>
    <col min="9460" max="9511" width="2.7109375" style="58" customWidth="1"/>
    <col min="9512" max="9512" width="3.28515625" style="58" customWidth="1"/>
    <col min="9513" max="9513" width="2.7109375" style="58" customWidth="1"/>
    <col min="9514" max="9515" width="1.28515625" style="58" customWidth="1"/>
    <col min="9516" max="9520" width="2.7109375" style="58" customWidth="1"/>
    <col min="9521" max="9521" width="1.28515625" style="58" customWidth="1"/>
    <col min="9522" max="9522" width="2.42578125" style="58" customWidth="1"/>
    <col min="9523" max="9527" width="2.7109375" style="58" customWidth="1"/>
    <col min="9528" max="9529" width="1.28515625" style="58" customWidth="1"/>
    <col min="9530" max="9534" width="2.7109375" style="58" customWidth="1"/>
    <col min="9535" max="9536" width="1.28515625" style="58" customWidth="1"/>
    <col min="9537" max="9541" width="2.7109375" style="58" customWidth="1"/>
    <col min="9542" max="9543" width="1.28515625" style="58" customWidth="1"/>
    <col min="9544" max="9548" width="2.7109375" style="58" customWidth="1"/>
    <col min="9549" max="9550" width="1.28515625" style="58" customWidth="1"/>
    <col min="9551" max="9555" width="2.7109375" style="58" customWidth="1"/>
    <col min="9556" max="9557" width="1.28515625" style="58" customWidth="1"/>
    <col min="9558" max="9562" width="2.7109375" style="58" customWidth="1"/>
    <col min="9563" max="9564" width="1.28515625" style="58" customWidth="1"/>
    <col min="9565" max="9569" width="2.7109375" style="58" customWidth="1"/>
    <col min="9570" max="9571" width="1.28515625" style="58" customWidth="1"/>
    <col min="9572" max="9576" width="2.7109375" style="58" customWidth="1"/>
    <col min="9577" max="9578" width="1.28515625" style="58" customWidth="1"/>
    <col min="9579" max="9583" width="2.7109375" style="58" customWidth="1"/>
    <col min="9584" max="9585" width="1.28515625" style="58" customWidth="1"/>
    <col min="9586" max="9590" width="2.7109375" style="58" customWidth="1"/>
    <col min="9591" max="9592" width="1.28515625" style="58" customWidth="1"/>
    <col min="9593" max="9597" width="2.7109375" style="58" customWidth="1"/>
    <col min="9598" max="9599" width="1.28515625" style="58" customWidth="1"/>
    <col min="9600" max="9604" width="2.7109375" style="58" customWidth="1"/>
    <col min="9605" max="9606" width="1.28515625" style="58" customWidth="1"/>
    <col min="9607" max="9611" width="2.7109375" style="58" customWidth="1"/>
    <col min="9612" max="9613" width="1.28515625" style="58" customWidth="1"/>
    <col min="9614" max="9618" width="2.7109375" style="58" customWidth="1"/>
    <col min="9619" max="9620" width="1.28515625" style="58" customWidth="1"/>
    <col min="9621" max="9625" width="2.7109375" style="58" customWidth="1"/>
    <col min="9626" max="9627" width="1.28515625" style="58" customWidth="1"/>
    <col min="9628" max="9632" width="2.7109375" style="58" customWidth="1"/>
    <col min="9633" max="9634" width="1.28515625" style="58" customWidth="1"/>
    <col min="9635" max="9639" width="2.7109375" style="58" customWidth="1"/>
    <col min="9640" max="9641" width="1.28515625" style="58" customWidth="1"/>
    <col min="9642" max="9646" width="2.7109375" style="58" customWidth="1"/>
    <col min="9647" max="9647" width="2" style="58" customWidth="1"/>
    <col min="9648" max="9648" width="1.7109375" style="58" customWidth="1"/>
    <col min="9649" max="9649" width="2.28515625" style="58" customWidth="1"/>
    <col min="9650" max="9650" width="2.5703125" style="58" customWidth="1"/>
    <col min="9651" max="9652" width="2.42578125" style="58" customWidth="1"/>
    <col min="9653" max="9653" width="2.140625" style="58" customWidth="1"/>
    <col min="9654" max="9654" width="1.28515625" style="58" customWidth="1"/>
    <col min="9655" max="9655" width="0.85546875" style="58" customWidth="1"/>
    <col min="9656" max="9656" width="3.85546875" style="58" customWidth="1"/>
    <col min="9657" max="9657" width="2.42578125" style="58" customWidth="1"/>
    <col min="9658" max="9658" width="2.28515625" style="58" customWidth="1"/>
    <col min="9659" max="9659" width="2.5703125" style="58" customWidth="1"/>
    <col min="9660" max="9660" width="2.42578125" style="58" customWidth="1"/>
    <col min="9661" max="9661" width="1.85546875" style="58" customWidth="1"/>
    <col min="9662" max="9662" width="1.140625" style="58" customWidth="1"/>
    <col min="9663" max="9663" width="2.85546875" style="58" customWidth="1"/>
    <col min="9664" max="9664" width="2.5703125" style="58" customWidth="1"/>
    <col min="9665" max="9665" width="2.85546875" style="58" customWidth="1"/>
    <col min="9666" max="9666" width="2.5703125" style="58" customWidth="1"/>
    <col min="9667" max="9667" width="2.42578125" style="58" customWidth="1"/>
    <col min="9668" max="9713" width="9.140625" style="58"/>
    <col min="9714" max="9714" width="2.140625" style="58" customWidth="1"/>
    <col min="9715" max="9715" width="13.140625" style="58" customWidth="1"/>
    <col min="9716" max="9767" width="2.7109375" style="58" customWidth="1"/>
    <col min="9768" max="9768" width="3.28515625" style="58" customWidth="1"/>
    <col min="9769" max="9769" width="2.7109375" style="58" customWidth="1"/>
    <col min="9770" max="9771" width="1.28515625" style="58" customWidth="1"/>
    <col min="9772" max="9776" width="2.7109375" style="58" customWidth="1"/>
    <col min="9777" max="9777" width="1.28515625" style="58" customWidth="1"/>
    <col min="9778" max="9778" width="2.42578125" style="58" customWidth="1"/>
    <col min="9779" max="9783" width="2.7109375" style="58" customWidth="1"/>
    <col min="9784" max="9785" width="1.28515625" style="58" customWidth="1"/>
    <col min="9786" max="9790" width="2.7109375" style="58" customWidth="1"/>
    <col min="9791" max="9792" width="1.28515625" style="58" customWidth="1"/>
    <col min="9793" max="9797" width="2.7109375" style="58" customWidth="1"/>
    <col min="9798" max="9799" width="1.28515625" style="58" customWidth="1"/>
    <col min="9800" max="9804" width="2.7109375" style="58" customWidth="1"/>
    <col min="9805" max="9806" width="1.28515625" style="58" customWidth="1"/>
    <col min="9807" max="9811" width="2.7109375" style="58" customWidth="1"/>
    <col min="9812" max="9813" width="1.28515625" style="58" customWidth="1"/>
    <col min="9814" max="9818" width="2.7109375" style="58" customWidth="1"/>
    <col min="9819" max="9820" width="1.28515625" style="58" customWidth="1"/>
    <col min="9821" max="9825" width="2.7109375" style="58" customWidth="1"/>
    <col min="9826" max="9827" width="1.28515625" style="58" customWidth="1"/>
    <col min="9828" max="9832" width="2.7109375" style="58" customWidth="1"/>
    <col min="9833" max="9834" width="1.28515625" style="58" customWidth="1"/>
    <col min="9835" max="9839" width="2.7109375" style="58" customWidth="1"/>
    <col min="9840" max="9841" width="1.28515625" style="58" customWidth="1"/>
    <col min="9842" max="9846" width="2.7109375" style="58" customWidth="1"/>
    <col min="9847" max="9848" width="1.28515625" style="58" customWidth="1"/>
    <col min="9849" max="9853" width="2.7109375" style="58" customWidth="1"/>
    <col min="9854" max="9855" width="1.28515625" style="58" customWidth="1"/>
    <col min="9856" max="9860" width="2.7109375" style="58" customWidth="1"/>
    <col min="9861" max="9862" width="1.28515625" style="58" customWidth="1"/>
    <col min="9863" max="9867" width="2.7109375" style="58" customWidth="1"/>
    <col min="9868" max="9869" width="1.28515625" style="58" customWidth="1"/>
    <col min="9870" max="9874" width="2.7109375" style="58" customWidth="1"/>
    <col min="9875" max="9876" width="1.28515625" style="58" customWidth="1"/>
    <col min="9877" max="9881" width="2.7109375" style="58" customWidth="1"/>
    <col min="9882" max="9883" width="1.28515625" style="58" customWidth="1"/>
    <col min="9884" max="9888" width="2.7109375" style="58" customWidth="1"/>
    <col min="9889" max="9890" width="1.28515625" style="58" customWidth="1"/>
    <col min="9891" max="9895" width="2.7109375" style="58" customWidth="1"/>
    <col min="9896" max="9897" width="1.28515625" style="58" customWidth="1"/>
    <col min="9898" max="9902" width="2.7109375" style="58" customWidth="1"/>
    <col min="9903" max="9903" width="2" style="58" customWidth="1"/>
    <col min="9904" max="9904" width="1.7109375" style="58" customWidth="1"/>
    <col min="9905" max="9905" width="2.28515625" style="58" customWidth="1"/>
    <col min="9906" max="9906" width="2.5703125" style="58" customWidth="1"/>
    <col min="9907" max="9908" width="2.42578125" style="58" customWidth="1"/>
    <col min="9909" max="9909" width="2.140625" style="58" customWidth="1"/>
    <col min="9910" max="9910" width="1.28515625" style="58" customWidth="1"/>
    <col min="9911" max="9911" width="0.85546875" style="58" customWidth="1"/>
    <col min="9912" max="9912" width="3.85546875" style="58" customWidth="1"/>
    <col min="9913" max="9913" width="2.42578125" style="58" customWidth="1"/>
    <col min="9914" max="9914" width="2.28515625" style="58" customWidth="1"/>
    <col min="9915" max="9915" width="2.5703125" style="58" customWidth="1"/>
    <col min="9916" max="9916" width="2.42578125" style="58" customWidth="1"/>
    <col min="9917" max="9917" width="1.85546875" style="58" customWidth="1"/>
    <col min="9918" max="9918" width="1.140625" style="58" customWidth="1"/>
    <col min="9919" max="9919" width="2.85546875" style="58" customWidth="1"/>
    <col min="9920" max="9920" width="2.5703125" style="58" customWidth="1"/>
    <col min="9921" max="9921" width="2.85546875" style="58" customWidth="1"/>
    <col min="9922" max="9922" width="2.5703125" style="58" customWidth="1"/>
    <col min="9923" max="9923" width="2.42578125" style="58" customWidth="1"/>
    <col min="9924" max="9969" width="9.140625" style="58"/>
    <col min="9970" max="9970" width="2.140625" style="58" customWidth="1"/>
    <col min="9971" max="9971" width="13.140625" style="58" customWidth="1"/>
    <col min="9972" max="10023" width="2.7109375" style="58" customWidth="1"/>
    <col min="10024" max="10024" width="3.28515625" style="58" customWidth="1"/>
    <col min="10025" max="10025" width="2.7109375" style="58" customWidth="1"/>
    <col min="10026" max="10027" width="1.28515625" style="58" customWidth="1"/>
    <col min="10028" max="10032" width="2.7109375" style="58" customWidth="1"/>
    <col min="10033" max="10033" width="1.28515625" style="58" customWidth="1"/>
    <col min="10034" max="10034" width="2.42578125" style="58" customWidth="1"/>
    <col min="10035" max="10039" width="2.7109375" style="58" customWidth="1"/>
    <col min="10040" max="10041" width="1.28515625" style="58" customWidth="1"/>
    <col min="10042" max="10046" width="2.7109375" style="58" customWidth="1"/>
    <col min="10047" max="10048" width="1.28515625" style="58" customWidth="1"/>
    <col min="10049" max="10053" width="2.7109375" style="58" customWidth="1"/>
    <col min="10054" max="10055" width="1.28515625" style="58" customWidth="1"/>
    <col min="10056" max="10060" width="2.7109375" style="58" customWidth="1"/>
    <col min="10061" max="10062" width="1.28515625" style="58" customWidth="1"/>
    <col min="10063" max="10067" width="2.7109375" style="58" customWidth="1"/>
    <col min="10068" max="10069" width="1.28515625" style="58" customWidth="1"/>
    <col min="10070" max="10074" width="2.7109375" style="58" customWidth="1"/>
    <col min="10075" max="10076" width="1.28515625" style="58" customWidth="1"/>
    <col min="10077" max="10081" width="2.7109375" style="58" customWidth="1"/>
    <col min="10082" max="10083" width="1.28515625" style="58" customWidth="1"/>
    <col min="10084" max="10088" width="2.7109375" style="58" customWidth="1"/>
    <col min="10089" max="10090" width="1.28515625" style="58" customWidth="1"/>
    <col min="10091" max="10095" width="2.7109375" style="58" customWidth="1"/>
    <col min="10096" max="10097" width="1.28515625" style="58" customWidth="1"/>
    <col min="10098" max="10102" width="2.7109375" style="58" customWidth="1"/>
    <col min="10103" max="10104" width="1.28515625" style="58" customWidth="1"/>
    <col min="10105" max="10109" width="2.7109375" style="58" customWidth="1"/>
    <col min="10110" max="10111" width="1.28515625" style="58" customWidth="1"/>
    <col min="10112" max="10116" width="2.7109375" style="58" customWidth="1"/>
    <col min="10117" max="10118" width="1.28515625" style="58" customWidth="1"/>
    <col min="10119" max="10123" width="2.7109375" style="58" customWidth="1"/>
    <col min="10124" max="10125" width="1.28515625" style="58" customWidth="1"/>
    <col min="10126" max="10130" width="2.7109375" style="58" customWidth="1"/>
    <col min="10131" max="10132" width="1.28515625" style="58" customWidth="1"/>
    <col min="10133" max="10137" width="2.7109375" style="58" customWidth="1"/>
    <col min="10138" max="10139" width="1.28515625" style="58" customWidth="1"/>
    <col min="10140" max="10144" width="2.7109375" style="58" customWidth="1"/>
    <col min="10145" max="10146" width="1.28515625" style="58" customWidth="1"/>
    <col min="10147" max="10151" width="2.7109375" style="58" customWidth="1"/>
    <col min="10152" max="10153" width="1.28515625" style="58" customWidth="1"/>
    <col min="10154" max="10158" width="2.7109375" style="58" customWidth="1"/>
    <col min="10159" max="10159" width="2" style="58" customWidth="1"/>
    <col min="10160" max="10160" width="1.7109375" style="58" customWidth="1"/>
    <col min="10161" max="10161" width="2.28515625" style="58" customWidth="1"/>
    <col min="10162" max="10162" width="2.5703125" style="58" customWidth="1"/>
    <col min="10163" max="10164" width="2.42578125" style="58" customWidth="1"/>
    <col min="10165" max="10165" width="2.140625" style="58" customWidth="1"/>
    <col min="10166" max="10166" width="1.28515625" style="58" customWidth="1"/>
    <col min="10167" max="10167" width="0.85546875" style="58" customWidth="1"/>
    <col min="10168" max="10168" width="3.85546875" style="58" customWidth="1"/>
    <col min="10169" max="10169" width="2.42578125" style="58" customWidth="1"/>
    <col min="10170" max="10170" width="2.28515625" style="58" customWidth="1"/>
    <col min="10171" max="10171" width="2.5703125" style="58" customWidth="1"/>
    <col min="10172" max="10172" width="2.42578125" style="58" customWidth="1"/>
    <col min="10173" max="10173" width="1.85546875" style="58" customWidth="1"/>
    <col min="10174" max="10174" width="1.140625" style="58" customWidth="1"/>
    <col min="10175" max="10175" width="2.85546875" style="58" customWidth="1"/>
    <col min="10176" max="10176" width="2.5703125" style="58" customWidth="1"/>
    <col min="10177" max="10177" width="2.85546875" style="58" customWidth="1"/>
    <col min="10178" max="10178" width="2.5703125" style="58" customWidth="1"/>
    <col min="10179" max="10179" width="2.42578125" style="58" customWidth="1"/>
    <col min="10180" max="10225" width="9.140625" style="58"/>
    <col min="10226" max="10226" width="2.140625" style="58" customWidth="1"/>
    <col min="10227" max="10227" width="13.140625" style="58" customWidth="1"/>
    <col min="10228" max="10279" width="2.7109375" style="58" customWidth="1"/>
    <col min="10280" max="10280" width="3.28515625" style="58" customWidth="1"/>
    <col min="10281" max="10281" width="2.7109375" style="58" customWidth="1"/>
    <col min="10282" max="10283" width="1.28515625" style="58" customWidth="1"/>
    <col min="10284" max="10288" width="2.7109375" style="58" customWidth="1"/>
    <col min="10289" max="10289" width="1.28515625" style="58" customWidth="1"/>
    <col min="10290" max="10290" width="2.42578125" style="58" customWidth="1"/>
    <col min="10291" max="10295" width="2.7109375" style="58" customWidth="1"/>
    <col min="10296" max="10297" width="1.28515625" style="58" customWidth="1"/>
    <col min="10298" max="10302" width="2.7109375" style="58" customWidth="1"/>
    <col min="10303" max="10304" width="1.28515625" style="58" customWidth="1"/>
    <col min="10305" max="10309" width="2.7109375" style="58" customWidth="1"/>
    <col min="10310" max="10311" width="1.28515625" style="58" customWidth="1"/>
    <col min="10312" max="10316" width="2.7109375" style="58" customWidth="1"/>
    <col min="10317" max="10318" width="1.28515625" style="58" customWidth="1"/>
    <col min="10319" max="10323" width="2.7109375" style="58" customWidth="1"/>
    <col min="10324" max="10325" width="1.28515625" style="58" customWidth="1"/>
    <col min="10326" max="10330" width="2.7109375" style="58" customWidth="1"/>
    <col min="10331" max="10332" width="1.28515625" style="58" customWidth="1"/>
    <col min="10333" max="10337" width="2.7109375" style="58" customWidth="1"/>
    <col min="10338" max="10339" width="1.28515625" style="58" customWidth="1"/>
    <col min="10340" max="10344" width="2.7109375" style="58" customWidth="1"/>
    <col min="10345" max="10346" width="1.28515625" style="58" customWidth="1"/>
    <col min="10347" max="10351" width="2.7109375" style="58" customWidth="1"/>
    <col min="10352" max="10353" width="1.28515625" style="58" customWidth="1"/>
    <col min="10354" max="10358" width="2.7109375" style="58" customWidth="1"/>
    <col min="10359" max="10360" width="1.28515625" style="58" customWidth="1"/>
    <col min="10361" max="10365" width="2.7109375" style="58" customWidth="1"/>
    <col min="10366" max="10367" width="1.28515625" style="58" customWidth="1"/>
    <col min="10368" max="10372" width="2.7109375" style="58" customWidth="1"/>
    <col min="10373" max="10374" width="1.28515625" style="58" customWidth="1"/>
    <col min="10375" max="10379" width="2.7109375" style="58" customWidth="1"/>
    <col min="10380" max="10381" width="1.28515625" style="58" customWidth="1"/>
    <col min="10382" max="10386" width="2.7109375" style="58" customWidth="1"/>
    <col min="10387" max="10388" width="1.28515625" style="58" customWidth="1"/>
    <col min="10389" max="10393" width="2.7109375" style="58" customWidth="1"/>
    <col min="10394" max="10395" width="1.28515625" style="58" customWidth="1"/>
    <col min="10396" max="10400" width="2.7109375" style="58" customWidth="1"/>
    <col min="10401" max="10402" width="1.28515625" style="58" customWidth="1"/>
    <col min="10403" max="10407" width="2.7109375" style="58" customWidth="1"/>
    <col min="10408" max="10409" width="1.28515625" style="58" customWidth="1"/>
    <col min="10410" max="10414" width="2.7109375" style="58" customWidth="1"/>
    <col min="10415" max="10415" width="2" style="58" customWidth="1"/>
    <col min="10416" max="10416" width="1.7109375" style="58" customWidth="1"/>
    <col min="10417" max="10417" width="2.28515625" style="58" customWidth="1"/>
    <col min="10418" max="10418" width="2.5703125" style="58" customWidth="1"/>
    <col min="10419" max="10420" width="2.42578125" style="58" customWidth="1"/>
    <col min="10421" max="10421" width="2.140625" style="58" customWidth="1"/>
    <col min="10422" max="10422" width="1.28515625" style="58" customWidth="1"/>
    <col min="10423" max="10423" width="0.85546875" style="58" customWidth="1"/>
    <col min="10424" max="10424" width="3.85546875" style="58" customWidth="1"/>
    <col min="10425" max="10425" width="2.42578125" style="58" customWidth="1"/>
    <col min="10426" max="10426" width="2.28515625" style="58" customWidth="1"/>
    <col min="10427" max="10427" width="2.5703125" style="58" customWidth="1"/>
    <col min="10428" max="10428" width="2.42578125" style="58" customWidth="1"/>
    <col min="10429" max="10429" width="1.85546875" style="58" customWidth="1"/>
    <col min="10430" max="10430" width="1.140625" style="58" customWidth="1"/>
    <col min="10431" max="10431" width="2.85546875" style="58" customWidth="1"/>
    <col min="10432" max="10432" width="2.5703125" style="58" customWidth="1"/>
    <col min="10433" max="10433" width="2.85546875" style="58" customWidth="1"/>
    <col min="10434" max="10434" width="2.5703125" style="58" customWidth="1"/>
    <col min="10435" max="10435" width="2.42578125" style="58" customWidth="1"/>
    <col min="10436" max="10481" width="9.140625" style="58"/>
    <col min="10482" max="10482" width="2.140625" style="58" customWidth="1"/>
    <col min="10483" max="10483" width="13.140625" style="58" customWidth="1"/>
    <col min="10484" max="10535" width="2.7109375" style="58" customWidth="1"/>
    <col min="10536" max="10536" width="3.28515625" style="58" customWidth="1"/>
    <col min="10537" max="10537" width="2.7109375" style="58" customWidth="1"/>
    <col min="10538" max="10539" width="1.28515625" style="58" customWidth="1"/>
    <col min="10540" max="10544" width="2.7109375" style="58" customWidth="1"/>
    <col min="10545" max="10545" width="1.28515625" style="58" customWidth="1"/>
    <col min="10546" max="10546" width="2.42578125" style="58" customWidth="1"/>
    <col min="10547" max="10551" width="2.7109375" style="58" customWidth="1"/>
    <col min="10552" max="10553" width="1.28515625" style="58" customWidth="1"/>
    <col min="10554" max="10558" width="2.7109375" style="58" customWidth="1"/>
    <col min="10559" max="10560" width="1.28515625" style="58" customWidth="1"/>
    <col min="10561" max="10565" width="2.7109375" style="58" customWidth="1"/>
    <col min="10566" max="10567" width="1.28515625" style="58" customWidth="1"/>
    <col min="10568" max="10572" width="2.7109375" style="58" customWidth="1"/>
    <col min="10573" max="10574" width="1.28515625" style="58" customWidth="1"/>
    <col min="10575" max="10579" width="2.7109375" style="58" customWidth="1"/>
    <col min="10580" max="10581" width="1.28515625" style="58" customWidth="1"/>
    <col min="10582" max="10586" width="2.7109375" style="58" customWidth="1"/>
    <col min="10587" max="10588" width="1.28515625" style="58" customWidth="1"/>
    <col min="10589" max="10593" width="2.7109375" style="58" customWidth="1"/>
    <col min="10594" max="10595" width="1.28515625" style="58" customWidth="1"/>
    <col min="10596" max="10600" width="2.7109375" style="58" customWidth="1"/>
    <col min="10601" max="10602" width="1.28515625" style="58" customWidth="1"/>
    <col min="10603" max="10607" width="2.7109375" style="58" customWidth="1"/>
    <col min="10608" max="10609" width="1.28515625" style="58" customWidth="1"/>
    <col min="10610" max="10614" width="2.7109375" style="58" customWidth="1"/>
    <col min="10615" max="10616" width="1.28515625" style="58" customWidth="1"/>
    <col min="10617" max="10621" width="2.7109375" style="58" customWidth="1"/>
    <col min="10622" max="10623" width="1.28515625" style="58" customWidth="1"/>
    <col min="10624" max="10628" width="2.7109375" style="58" customWidth="1"/>
    <col min="10629" max="10630" width="1.28515625" style="58" customWidth="1"/>
    <col min="10631" max="10635" width="2.7109375" style="58" customWidth="1"/>
    <col min="10636" max="10637" width="1.28515625" style="58" customWidth="1"/>
    <col min="10638" max="10642" width="2.7109375" style="58" customWidth="1"/>
    <col min="10643" max="10644" width="1.28515625" style="58" customWidth="1"/>
    <col min="10645" max="10649" width="2.7109375" style="58" customWidth="1"/>
    <col min="10650" max="10651" width="1.28515625" style="58" customWidth="1"/>
    <col min="10652" max="10656" width="2.7109375" style="58" customWidth="1"/>
    <col min="10657" max="10658" width="1.28515625" style="58" customWidth="1"/>
    <col min="10659" max="10663" width="2.7109375" style="58" customWidth="1"/>
    <col min="10664" max="10665" width="1.28515625" style="58" customWidth="1"/>
    <col min="10666" max="10670" width="2.7109375" style="58" customWidth="1"/>
    <col min="10671" max="10671" width="2" style="58" customWidth="1"/>
    <col min="10672" max="10672" width="1.7109375" style="58" customWidth="1"/>
    <col min="10673" max="10673" width="2.28515625" style="58" customWidth="1"/>
    <col min="10674" max="10674" width="2.5703125" style="58" customWidth="1"/>
    <col min="10675" max="10676" width="2.42578125" style="58" customWidth="1"/>
    <col min="10677" max="10677" width="2.140625" style="58" customWidth="1"/>
    <col min="10678" max="10678" width="1.28515625" style="58" customWidth="1"/>
    <col min="10679" max="10679" width="0.85546875" style="58" customWidth="1"/>
    <col min="10680" max="10680" width="3.85546875" style="58" customWidth="1"/>
    <col min="10681" max="10681" width="2.42578125" style="58" customWidth="1"/>
    <col min="10682" max="10682" width="2.28515625" style="58" customWidth="1"/>
    <col min="10683" max="10683" width="2.5703125" style="58" customWidth="1"/>
    <col min="10684" max="10684" width="2.42578125" style="58" customWidth="1"/>
    <col min="10685" max="10685" width="1.85546875" style="58" customWidth="1"/>
    <col min="10686" max="10686" width="1.140625" style="58" customWidth="1"/>
    <col min="10687" max="10687" width="2.85546875" style="58" customWidth="1"/>
    <col min="10688" max="10688" width="2.5703125" style="58" customWidth="1"/>
    <col min="10689" max="10689" width="2.85546875" style="58" customWidth="1"/>
    <col min="10690" max="10690" width="2.5703125" style="58" customWidth="1"/>
    <col min="10691" max="10691" width="2.42578125" style="58" customWidth="1"/>
    <col min="10692" max="10737" width="9.140625" style="58"/>
    <col min="10738" max="10738" width="2.140625" style="58" customWidth="1"/>
    <col min="10739" max="10739" width="13.140625" style="58" customWidth="1"/>
    <col min="10740" max="10791" width="2.7109375" style="58" customWidth="1"/>
    <col min="10792" max="10792" width="3.28515625" style="58" customWidth="1"/>
    <col min="10793" max="10793" width="2.7109375" style="58" customWidth="1"/>
    <col min="10794" max="10795" width="1.28515625" style="58" customWidth="1"/>
    <col min="10796" max="10800" width="2.7109375" style="58" customWidth="1"/>
    <col min="10801" max="10801" width="1.28515625" style="58" customWidth="1"/>
    <col min="10802" max="10802" width="2.42578125" style="58" customWidth="1"/>
    <col min="10803" max="10807" width="2.7109375" style="58" customWidth="1"/>
    <col min="10808" max="10809" width="1.28515625" style="58" customWidth="1"/>
    <col min="10810" max="10814" width="2.7109375" style="58" customWidth="1"/>
    <col min="10815" max="10816" width="1.28515625" style="58" customWidth="1"/>
    <col min="10817" max="10821" width="2.7109375" style="58" customWidth="1"/>
    <col min="10822" max="10823" width="1.28515625" style="58" customWidth="1"/>
    <col min="10824" max="10828" width="2.7109375" style="58" customWidth="1"/>
    <col min="10829" max="10830" width="1.28515625" style="58" customWidth="1"/>
    <col min="10831" max="10835" width="2.7109375" style="58" customWidth="1"/>
    <col min="10836" max="10837" width="1.28515625" style="58" customWidth="1"/>
    <col min="10838" max="10842" width="2.7109375" style="58" customWidth="1"/>
    <col min="10843" max="10844" width="1.28515625" style="58" customWidth="1"/>
    <col min="10845" max="10849" width="2.7109375" style="58" customWidth="1"/>
    <col min="10850" max="10851" width="1.28515625" style="58" customWidth="1"/>
    <col min="10852" max="10856" width="2.7109375" style="58" customWidth="1"/>
    <col min="10857" max="10858" width="1.28515625" style="58" customWidth="1"/>
    <col min="10859" max="10863" width="2.7109375" style="58" customWidth="1"/>
    <col min="10864" max="10865" width="1.28515625" style="58" customWidth="1"/>
    <col min="10866" max="10870" width="2.7109375" style="58" customWidth="1"/>
    <col min="10871" max="10872" width="1.28515625" style="58" customWidth="1"/>
    <col min="10873" max="10877" width="2.7109375" style="58" customWidth="1"/>
    <col min="10878" max="10879" width="1.28515625" style="58" customWidth="1"/>
    <col min="10880" max="10884" width="2.7109375" style="58" customWidth="1"/>
    <col min="10885" max="10886" width="1.28515625" style="58" customWidth="1"/>
    <col min="10887" max="10891" width="2.7109375" style="58" customWidth="1"/>
    <col min="10892" max="10893" width="1.28515625" style="58" customWidth="1"/>
    <col min="10894" max="10898" width="2.7109375" style="58" customWidth="1"/>
    <col min="10899" max="10900" width="1.28515625" style="58" customWidth="1"/>
    <col min="10901" max="10905" width="2.7109375" style="58" customWidth="1"/>
    <col min="10906" max="10907" width="1.28515625" style="58" customWidth="1"/>
    <col min="10908" max="10912" width="2.7109375" style="58" customWidth="1"/>
    <col min="10913" max="10914" width="1.28515625" style="58" customWidth="1"/>
    <col min="10915" max="10919" width="2.7109375" style="58" customWidth="1"/>
    <col min="10920" max="10921" width="1.28515625" style="58" customWidth="1"/>
    <col min="10922" max="10926" width="2.7109375" style="58" customWidth="1"/>
    <col min="10927" max="10927" width="2" style="58" customWidth="1"/>
    <col min="10928" max="10928" width="1.7109375" style="58" customWidth="1"/>
    <col min="10929" max="10929" width="2.28515625" style="58" customWidth="1"/>
    <col min="10930" max="10930" width="2.5703125" style="58" customWidth="1"/>
    <col min="10931" max="10932" width="2.42578125" style="58" customWidth="1"/>
    <col min="10933" max="10933" width="2.140625" style="58" customWidth="1"/>
    <col min="10934" max="10934" width="1.28515625" style="58" customWidth="1"/>
    <col min="10935" max="10935" width="0.85546875" style="58" customWidth="1"/>
    <col min="10936" max="10936" width="3.85546875" style="58" customWidth="1"/>
    <col min="10937" max="10937" width="2.42578125" style="58" customWidth="1"/>
    <col min="10938" max="10938" width="2.28515625" style="58" customWidth="1"/>
    <col min="10939" max="10939" width="2.5703125" style="58" customWidth="1"/>
    <col min="10940" max="10940" width="2.42578125" style="58" customWidth="1"/>
    <col min="10941" max="10941" width="1.85546875" style="58" customWidth="1"/>
    <col min="10942" max="10942" width="1.140625" style="58" customWidth="1"/>
    <col min="10943" max="10943" width="2.85546875" style="58" customWidth="1"/>
    <col min="10944" max="10944" width="2.5703125" style="58" customWidth="1"/>
    <col min="10945" max="10945" width="2.85546875" style="58" customWidth="1"/>
    <col min="10946" max="10946" width="2.5703125" style="58" customWidth="1"/>
    <col min="10947" max="10947" width="2.42578125" style="58" customWidth="1"/>
    <col min="10948" max="10993" width="9.140625" style="58"/>
    <col min="10994" max="10994" width="2.140625" style="58" customWidth="1"/>
    <col min="10995" max="10995" width="13.140625" style="58" customWidth="1"/>
    <col min="10996" max="11047" width="2.7109375" style="58" customWidth="1"/>
    <col min="11048" max="11048" width="3.28515625" style="58" customWidth="1"/>
    <col min="11049" max="11049" width="2.7109375" style="58" customWidth="1"/>
    <col min="11050" max="11051" width="1.28515625" style="58" customWidth="1"/>
    <col min="11052" max="11056" width="2.7109375" style="58" customWidth="1"/>
    <col min="11057" max="11057" width="1.28515625" style="58" customWidth="1"/>
    <col min="11058" max="11058" width="2.42578125" style="58" customWidth="1"/>
    <col min="11059" max="11063" width="2.7109375" style="58" customWidth="1"/>
    <col min="11064" max="11065" width="1.28515625" style="58" customWidth="1"/>
    <col min="11066" max="11070" width="2.7109375" style="58" customWidth="1"/>
    <col min="11071" max="11072" width="1.28515625" style="58" customWidth="1"/>
    <col min="11073" max="11077" width="2.7109375" style="58" customWidth="1"/>
    <col min="11078" max="11079" width="1.28515625" style="58" customWidth="1"/>
    <col min="11080" max="11084" width="2.7109375" style="58" customWidth="1"/>
    <col min="11085" max="11086" width="1.28515625" style="58" customWidth="1"/>
    <col min="11087" max="11091" width="2.7109375" style="58" customWidth="1"/>
    <col min="11092" max="11093" width="1.28515625" style="58" customWidth="1"/>
    <col min="11094" max="11098" width="2.7109375" style="58" customWidth="1"/>
    <col min="11099" max="11100" width="1.28515625" style="58" customWidth="1"/>
    <col min="11101" max="11105" width="2.7109375" style="58" customWidth="1"/>
    <col min="11106" max="11107" width="1.28515625" style="58" customWidth="1"/>
    <col min="11108" max="11112" width="2.7109375" style="58" customWidth="1"/>
    <col min="11113" max="11114" width="1.28515625" style="58" customWidth="1"/>
    <col min="11115" max="11119" width="2.7109375" style="58" customWidth="1"/>
    <col min="11120" max="11121" width="1.28515625" style="58" customWidth="1"/>
    <col min="11122" max="11126" width="2.7109375" style="58" customWidth="1"/>
    <col min="11127" max="11128" width="1.28515625" style="58" customWidth="1"/>
    <col min="11129" max="11133" width="2.7109375" style="58" customWidth="1"/>
    <col min="11134" max="11135" width="1.28515625" style="58" customWidth="1"/>
    <col min="11136" max="11140" width="2.7109375" style="58" customWidth="1"/>
    <col min="11141" max="11142" width="1.28515625" style="58" customWidth="1"/>
    <col min="11143" max="11147" width="2.7109375" style="58" customWidth="1"/>
    <col min="11148" max="11149" width="1.28515625" style="58" customWidth="1"/>
    <col min="11150" max="11154" width="2.7109375" style="58" customWidth="1"/>
    <col min="11155" max="11156" width="1.28515625" style="58" customWidth="1"/>
    <col min="11157" max="11161" width="2.7109375" style="58" customWidth="1"/>
    <col min="11162" max="11163" width="1.28515625" style="58" customWidth="1"/>
    <col min="11164" max="11168" width="2.7109375" style="58" customWidth="1"/>
    <col min="11169" max="11170" width="1.28515625" style="58" customWidth="1"/>
    <col min="11171" max="11175" width="2.7109375" style="58" customWidth="1"/>
    <col min="11176" max="11177" width="1.28515625" style="58" customWidth="1"/>
    <col min="11178" max="11182" width="2.7109375" style="58" customWidth="1"/>
    <col min="11183" max="11183" width="2" style="58" customWidth="1"/>
    <col min="11184" max="11184" width="1.7109375" style="58" customWidth="1"/>
    <col min="11185" max="11185" width="2.28515625" style="58" customWidth="1"/>
    <col min="11186" max="11186" width="2.5703125" style="58" customWidth="1"/>
    <col min="11187" max="11188" width="2.42578125" style="58" customWidth="1"/>
    <col min="11189" max="11189" width="2.140625" style="58" customWidth="1"/>
    <col min="11190" max="11190" width="1.28515625" style="58" customWidth="1"/>
    <col min="11191" max="11191" width="0.85546875" style="58" customWidth="1"/>
    <col min="11192" max="11192" width="3.85546875" style="58" customWidth="1"/>
    <col min="11193" max="11193" width="2.42578125" style="58" customWidth="1"/>
    <col min="11194" max="11194" width="2.28515625" style="58" customWidth="1"/>
    <col min="11195" max="11195" width="2.5703125" style="58" customWidth="1"/>
    <col min="11196" max="11196" width="2.42578125" style="58" customWidth="1"/>
    <col min="11197" max="11197" width="1.85546875" style="58" customWidth="1"/>
    <col min="11198" max="11198" width="1.140625" style="58" customWidth="1"/>
    <col min="11199" max="11199" width="2.85546875" style="58" customWidth="1"/>
    <col min="11200" max="11200" width="2.5703125" style="58" customWidth="1"/>
    <col min="11201" max="11201" width="2.85546875" style="58" customWidth="1"/>
    <col min="11202" max="11202" width="2.5703125" style="58" customWidth="1"/>
    <col min="11203" max="11203" width="2.42578125" style="58" customWidth="1"/>
    <col min="11204" max="11249" width="9.140625" style="58"/>
    <col min="11250" max="11250" width="2.140625" style="58" customWidth="1"/>
    <col min="11251" max="11251" width="13.140625" style="58" customWidth="1"/>
    <col min="11252" max="11303" width="2.7109375" style="58" customWidth="1"/>
    <col min="11304" max="11304" width="3.28515625" style="58" customWidth="1"/>
    <col min="11305" max="11305" width="2.7109375" style="58" customWidth="1"/>
    <col min="11306" max="11307" width="1.28515625" style="58" customWidth="1"/>
    <col min="11308" max="11312" width="2.7109375" style="58" customWidth="1"/>
    <col min="11313" max="11313" width="1.28515625" style="58" customWidth="1"/>
    <col min="11314" max="11314" width="2.42578125" style="58" customWidth="1"/>
    <col min="11315" max="11319" width="2.7109375" style="58" customWidth="1"/>
    <col min="11320" max="11321" width="1.28515625" style="58" customWidth="1"/>
    <col min="11322" max="11326" width="2.7109375" style="58" customWidth="1"/>
    <col min="11327" max="11328" width="1.28515625" style="58" customWidth="1"/>
    <col min="11329" max="11333" width="2.7109375" style="58" customWidth="1"/>
    <col min="11334" max="11335" width="1.28515625" style="58" customWidth="1"/>
    <col min="11336" max="11340" width="2.7109375" style="58" customWidth="1"/>
    <col min="11341" max="11342" width="1.28515625" style="58" customWidth="1"/>
    <col min="11343" max="11347" width="2.7109375" style="58" customWidth="1"/>
    <col min="11348" max="11349" width="1.28515625" style="58" customWidth="1"/>
    <col min="11350" max="11354" width="2.7109375" style="58" customWidth="1"/>
    <col min="11355" max="11356" width="1.28515625" style="58" customWidth="1"/>
    <col min="11357" max="11361" width="2.7109375" style="58" customWidth="1"/>
    <col min="11362" max="11363" width="1.28515625" style="58" customWidth="1"/>
    <col min="11364" max="11368" width="2.7109375" style="58" customWidth="1"/>
    <col min="11369" max="11370" width="1.28515625" style="58" customWidth="1"/>
    <col min="11371" max="11375" width="2.7109375" style="58" customWidth="1"/>
    <col min="11376" max="11377" width="1.28515625" style="58" customWidth="1"/>
    <col min="11378" max="11382" width="2.7109375" style="58" customWidth="1"/>
    <col min="11383" max="11384" width="1.28515625" style="58" customWidth="1"/>
    <col min="11385" max="11389" width="2.7109375" style="58" customWidth="1"/>
    <col min="11390" max="11391" width="1.28515625" style="58" customWidth="1"/>
    <col min="11392" max="11396" width="2.7109375" style="58" customWidth="1"/>
    <col min="11397" max="11398" width="1.28515625" style="58" customWidth="1"/>
    <col min="11399" max="11403" width="2.7109375" style="58" customWidth="1"/>
    <col min="11404" max="11405" width="1.28515625" style="58" customWidth="1"/>
    <col min="11406" max="11410" width="2.7109375" style="58" customWidth="1"/>
    <col min="11411" max="11412" width="1.28515625" style="58" customWidth="1"/>
    <col min="11413" max="11417" width="2.7109375" style="58" customWidth="1"/>
    <col min="11418" max="11419" width="1.28515625" style="58" customWidth="1"/>
    <col min="11420" max="11424" width="2.7109375" style="58" customWidth="1"/>
    <col min="11425" max="11426" width="1.28515625" style="58" customWidth="1"/>
    <col min="11427" max="11431" width="2.7109375" style="58" customWidth="1"/>
    <col min="11432" max="11433" width="1.28515625" style="58" customWidth="1"/>
    <col min="11434" max="11438" width="2.7109375" style="58" customWidth="1"/>
    <col min="11439" max="11439" width="2" style="58" customWidth="1"/>
    <col min="11440" max="11440" width="1.7109375" style="58" customWidth="1"/>
    <col min="11441" max="11441" width="2.28515625" style="58" customWidth="1"/>
    <col min="11442" max="11442" width="2.5703125" style="58" customWidth="1"/>
    <col min="11443" max="11444" width="2.42578125" style="58" customWidth="1"/>
    <col min="11445" max="11445" width="2.140625" style="58" customWidth="1"/>
    <col min="11446" max="11446" width="1.28515625" style="58" customWidth="1"/>
    <col min="11447" max="11447" width="0.85546875" style="58" customWidth="1"/>
    <col min="11448" max="11448" width="3.85546875" style="58" customWidth="1"/>
    <col min="11449" max="11449" width="2.42578125" style="58" customWidth="1"/>
    <col min="11450" max="11450" width="2.28515625" style="58" customWidth="1"/>
    <col min="11451" max="11451" width="2.5703125" style="58" customWidth="1"/>
    <col min="11452" max="11452" width="2.42578125" style="58" customWidth="1"/>
    <col min="11453" max="11453" width="1.85546875" style="58" customWidth="1"/>
    <col min="11454" max="11454" width="1.140625" style="58" customWidth="1"/>
    <col min="11455" max="11455" width="2.85546875" style="58" customWidth="1"/>
    <col min="11456" max="11456" width="2.5703125" style="58" customWidth="1"/>
    <col min="11457" max="11457" width="2.85546875" style="58" customWidth="1"/>
    <col min="11458" max="11458" width="2.5703125" style="58" customWidth="1"/>
    <col min="11459" max="11459" width="2.42578125" style="58" customWidth="1"/>
    <col min="11460" max="11505" width="9.140625" style="58"/>
    <col min="11506" max="11506" width="2.140625" style="58" customWidth="1"/>
    <col min="11507" max="11507" width="13.140625" style="58" customWidth="1"/>
    <col min="11508" max="11559" width="2.7109375" style="58" customWidth="1"/>
    <col min="11560" max="11560" width="3.28515625" style="58" customWidth="1"/>
    <col min="11561" max="11561" width="2.7109375" style="58" customWidth="1"/>
    <col min="11562" max="11563" width="1.28515625" style="58" customWidth="1"/>
    <col min="11564" max="11568" width="2.7109375" style="58" customWidth="1"/>
    <col min="11569" max="11569" width="1.28515625" style="58" customWidth="1"/>
    <col min="11570" max="11570" width="2.42578125" style="58" customWidth="1"/>
    <col min="11571" max="11575" width="2.7109375" style="58" customWidth="1"/>
    <col min="11576" max="11577" width="1.28515625" style="58" customWidth="1"/>
    <col min="11578" max="11582" width="2.7109375" style="58" customWidth="1"/>
    <col min="11583" max="11584" width="1.28515625" style="58" customWidth="1"/>
    <col min="11585" max="11589" width="2.7109375" style="58" customWidth="1"/>
    <col min="11590" max="11591" width="1.28515625" style="58" customWidth="1"/>
    <col min="11592" max="11596" width="2.7109375" style="58" customWidth="1"/>
    <col min="11597" max="11598" width="1.28515625" style="58" customWidth="1"/>
    <col min="11599" max="11603" width="2.7109375" style="58" customWidth="1"/>
    <col min="11604" max="11605" width="1.28515625" style="58" customWidth="1"/>
    <col min="11606" max="11610" width="2.7109375" style="58" customWidth="1"/>
    <col min="11611" max="11612" width="1.28515625" style="58" customWidth="1"/>
    <col min="11613" max="11617" width="2.7109375" style="58" customWidth="1"/>
    <col min="11618" max="11619" width="1.28515625" style="58" customWidth="1"/>
    <col min="11620" max="11624" width="2.7109375" style="58" customWidth="1"/>
    <col min="11625" max="11626" width="1.28515625" style="58" customWidth="1"/>
    <col min="11627" max="11631" width="2.7109375" style="58" customWidth="1"/>
    <col min="11632" max="11633" width="1.28515625" style="58" customWidth="1"/>
    <col min="11634" max="11638" width="2.7109375" style="58" customWidth="1"/>
    <col min="11639" max="11640" width="1.28515625" style="58" customWidth="1"/>
    <col min="11641" max="11645" width="2.7109375" style="58" customWidth="1"/>
    <col min="11646" max="11647" width="1.28515625" style="58" customWidth="1"/>
    <col min="11648" max="11652" width="2.7109375" style="58" customWidth="1"/>
    <col min="11653" max="11654" width="1.28515625" style="58" customWidth="1"/>
    <col min="11655" max="11659" width="2.7109375" style="58" customWidth="1"/>
    <col min="11660" max="11661" width="1.28515625" style="58" customWidth="1"/>
    <col min="11662" max="11666" width="2.7109375" style="58" customWidth="1"/>
    <col min="11667" max="11668" width="1.28515625" style="58" customWidth="1"/>
    <col min="11669" max="11673" width="2.7109375" style="58" customWidth="1"/>
    <col min="11674" max="11675" width="1.28515625" style="58" customWidth="1"/>
    <col min="11676" max="11680" width="2.7109375" style="58" customWidth="1"/>
    <col min="11681" max="11682" width="1.28515625" style="58" customWidth="1"/>
    <col min="11683" max="11687" width="2.7109375" style="58" customWidth="1"/>
    <col min="11688" max="11689" width="1.28515625" style="58" customWidth="1"/>
    <col min="11690" max="11694" width="2.7109375" style="58" customWidth="1"/>
    <col min="11695" max="11695" width="2" style="58" customWidth="1"/>
    <col min="11696" max="11696" width="1.7109375" style="58" customWidth="1"/>
    <col min="11697" max="11697" width="2.28515625" style="58" customWidth="1"/>
    <col min="11698" max="11698" width="2.5703125" style="58" customWidth="1"/>
    <col min="11699" max="11700" width="2.42578125" style="58" customWidth="1"/>
    <col min="11701" max="11701" width="2.140625" style="58" customWidth="1"/>
    <col min="11702" max="11702" width="1.28515625" style="58" customWidth="1"/>
    <col min="11703" max="11703" width="0.85546875" style="58" customWidth="1"/>
    <col min="11704" max="11704" width="3.85546875" style="58" customWidth="1"/>
    <col min="11705" max="11705" width="2.42578125" style="58" customWidth="1"/>
    <col min="11706" max="11706" width="2.28515625" style="58" customWidth="1"/>
    <col min="11707" max="11707" width="2.5703125" style="58" customWidth="1"/>
    <col min="11708" max="11708" width="2.42578125" style="58" customWidth="1"/>
    <col min="11709" max="11709" width="1.85546875" style="58" customWidth="1"/>
    <col min="11710" max="11710" width="1.140625" style="58" customWidth="1"/>
    <col min="11711" max="11711" width="2.85546875" style="58" customWidth="1"/>
    <col min="11712" max="11712" width="2.5703125" style="58" customWidth="1"/>
    <col min="11713" max="11713" width="2.85546875" style="58" customWidth="1"/>
    <col min="11714" max="11714" width="2.5703125" style="58" customWidth="1"/>
    <col min="11715" max="11715" width="2.42578125" style="58" customWidth="1"/>
    <col min="11716" max="11761" width="9.140625" style="58"/>
    <col min="11762" max="11762" width="2.140625" style="58" customWidth="1"/>
    <col min="11763" max="11763" width="13.140625" style="58" customWidth="1"/>
    <col min="11764" max="11815" width="2.7109375" style="58" customWidth="1"/>
    <col min="11816" max="11816" width="3.28515625" style="58" customWidth="1"/>
    <col min="11817" max="11817" width="2.7109375" style="58" customWidth="1"/>
    <col min="11818" max="11819" width="1.28515625" style="58" customWidth="1"/>
    <col min="11820" max="11824" width="2.7109375" style="58" customWidth="1"/>
    <col min="11825" max="11825" width="1.28515625" style="58" customWidth="1"/>
    <col min="11826" max="11826" width="2.42578125" style="58" customWidth="1"/>
    <col min="11827" max="11831" width="2.7109375" style="58" customWidth="1"/>
    <col min="11832" max="11833" width="1.28515625" style="58" customWidth="1"/>
    <col min="11834" max="11838" width="2.7109375" style="58" customWidth="1"/>
    <col min="11839" max="11840" width="1.28515625" style="58" customWidth="1"/>
    <col min="11841" max="11845" width="2.7109375" style="58" customWidth="1"/>
    <col min="11846" max="11847" width="1.28515625" style="58" customWidth="1"/>
    <col min="11848" max="11852" width="2.7109375" style="58" customWidth="1"/>
    <col min="11853" max="11854" width="1.28515625" style="58" customWidth="1"/>
    <col min="11855" max="11859" width="2.7109375" style="58" customWidth="1"/>
    <col min="11860" max="11861" width="1.28515625" style="58" customWidth="1"/>
    <col min="11862" max="11866" width="2.7109375" style="58" customWidth="1"/>
    <col min="11867" max="11868" width="1.28515625" style="58" customWidth="1"/>
    <col min="11869" max="11873" width="2.7109375" style="58" customWidth="1"/>
    <col min="11874" max="11875" width="1.28515625" style="58" customWidth="1"/>
    <col min="11876" max="11880" width="2.7109375" style="58" customWidth="1"/>
    <col min="11881" max="11882" width="1.28515625" style="58" customWidth="1"/>
    <col min="11883" max="11887" width="2.7109375" style="58" customWidth="1"/>
    <col min="11888" max="11889" width="1.28515625" style="58" customWidth="1"/>
    <col min="11890" max="11894" width="2.7109375" style="58" customWidth="1"/>
    <col min="11895" max="11896" width="1.28515625" style="58" customWidth="1"/>
    <col min="11897" max="11901" width="2.7109375" style="58" customWidth="1"/>
    <col min="11902" max="11903" width="1.28515625" style="58" customWidth="1"/>
    <col min="11904" max="11908" width="2.7109375" style="58" customWidth="1"/>
    <col min="11909" max="11910" width="1.28515625" style="58" customWidth="1"/>
    <col min="11911" max="11915" width="2.7109375" style="58" customWidth="1"/>
    <col min="11916" max="11917" width="1.28515625" style="58" customWidth="1"/>
    <col min="11918" max="11922" width="2.7109375" style="58" customWidth="1"/>
    <col min="11923" max="11924" width="1.28515625" style="58" customWidth="1"/>
    <col min="11925" max="11929" width="2.7109375" style="58" customWidth="1"/>
    <col min="11930" max="11931" width="1.28515625" style="58" customWidth="1"/>
    <col min="11932" max="11936" width="2.7109375" style="58" customWidth="1"/>
    <col min="11937" max="11938" width="1.28515625" style="58" customWidth="1"/>
    <col min="11939" max="11943" width="2.7109375" style="58" customWidth="1"/>
    <col min="11944" max="11945" width="1.28515625" style="58" customWidth="1"/>
    <col min="11946" max="11950" width="2.7109375" style="58" customWidth="1"/>
    <col min="11951" max="11951" width="2" style="58" customWidth="1"/>
    <col min="11952" max="11952" width="1.7109375" style="58" customWidth="1"/>
    <col min="11953" max="11953" width="2.28515625" style="58" customWidth="1"/>
    <col min="11954" max="11954" width="2.5703125" style="58" customWidth="1"/>
    <col min="11955" max="11956" width="2.42578125" style="58" customWidth="1"/>
    <col min="11957" max="11957" width="2.140625" style="58" customWidth="1"/>
    <col min="11958" max="11958" width="1.28515625" style="58" customWidth="1"/>
    <col min="11959" max="11959" width="0.85546875" style="58" customWidth="1"/>
    <col min="11960" max="11960" width="3.85546875" style="58" customWidth="1"/>
    <col min="11961" max="11961" width="2.42578125" style="58" customWidth="1"/>
    <col min="11962" max="11962" width="2.28515625" style="58" customWidth="1"/>
    <col min="11963" max="11963" width="2.5703125" style="58" customWidth="1"/>
    <col min="11964" max="11964" width="2.42578125" style="58" customWidth="1"/>
    <col min="11965" max="11965" width="1.85546875" style="58" customWidth="1"/>
    <col min="11966" max="11966" width="1.140625" style="58" customWidth="1"/>
    <col min="11967" max="11967" width="2.85546875" style="58" customWidth="1"/>
    <col min="11968" max="11968" width="2.5703125" style="58" customWidth="1"/>
    <col min="11969" max="11969" width="2.85546875" style="58" customWidth="1"/>
    <col min="11970" max="11970" width="2.5703125" style="58" customWidth="1"/>
    <col min="11971" max="11971" width="2.42578125" style="58" customWidth="1"/>
    <col min="11972" max="12017" width="9.140625" style="58"/>
    <col min="12018" max="12018" width="2.140625" style="58" customWidth="1"/>
    <col min="12019" max="12019" width="13.140625" style="58" customWidth="1"/>
    <col min="12020" max="12071" width="2.7109375" style="58" customWidth="1"/>
    <col min="12072" max="12072" width="3.28515625" style="58" customWidth="1"/>
    <col min="12073" max="12073" width="2.7109375" style="58" customWidth="1"/>
    <col min="12074" max="12075" width="1.28515625" style="58" customWidth="1"/>
    <col min="12076" max="12080" width="2.7109375" style="58" customWidth="1"/>
    <col min="12081" max="12081" width="1.28515625" style="58" customWidth="1"/>
    <col min="12082" max="12082" width="2.42578125" style="58" customWidth="1"/>
    <col min="12083" max="12087" width="2.7109375" style="58" customWidth="1"/>
    <col min="12088" max="12089" width="1.28515625" style="58" customWidth="1"/>
    <col min="12090" max="12094" width="2.7109375" style="58" customWidth="1"/>
    <col min="12095" max="12096" width="1.28515625" style="58" customWidth="1"/>
    <col min="12097" max="12101" width="2.7109375" style="58" customWidth="1"/>
    <col min="12102" max="12103" width="1.28515625" style="58" customWidth="1"/>
    <col min="12104" max="12108" width="2.7109375" style="58" customWidth="1"/>
    <col min="12109" max="12110" width="1.28515625" style="58" customWidth="1"/>
    <col min="12111" max="12115" width="2.7109375" style="58" customWidth="1"/>
    <col min="12116" max="12117" width="1.28515625" style="58" customWidth="1"/>
    <col min="12118" max="12122" width="2.7109375" style="58" customWidth="1"/>
    <col min="12123" max="12124" width="1.28515625" style="58" customWidth="1"/>
    <col min="12125" max="12129" width="2.7109375" style="58" customWidth="1"/>
    <col min="12130" max="12131" width="1.28515625" style="58" customWidth="1"/>
    <col min="12132" max="12136" width="2.7109375" style="58" customWidth="1"/>
    <col min="12137" max="12138" width="1.28515625" style="58" customWidth="1"/>
    <col min="12139" max="12143" width="2.7109375" style="58" customWidth="1"/>
    <col min="12144" max="12145" width="1.28515625" style="58" customWidth="1"/>
    <col min="12146" max="12150" width="2.7109375" style="58" customWidth="1"/>
    <col min="12151" max="12152" width="1.28515625" style="58" customWidth="1"/>
    <col min="12153" max="12157" width="2.7109375" style="58" customWidth="1"/>
    <col min="12158" max="12159" width="1.28515625" style="58" customWidth="1"/>
    <col min="12160" max="12164" width="2.7109375" style="58" customWidth="1"/>
    <col min="12165" max="12166" width="1.28515625" style="58" customWidth="1"/>
    <col min="12167" max="12171" width="2.7109375" style="58" customWidth="1"/>
    <col min="12172" max="12173" width="1.28515625" style="58" customWidth="1"/>
    <col min="12174" max="12178" width="2.7109375" style="58" customWidth="1"/>
    <col min="12179" max="12180" width="1.28515625" style="58" customWidth="1"/>
    <col min="12181" max="12185" width="2.7109375" style="58" customWidth="1"/>
    <col min="12186" max="12187" width="1.28515625" style="58" customWidth="1"/>
    <col min="12188" max="12192" width="2.7109375" style="58" customWidth="1"/>
    <col min="12193" max="12194" width="1.28515625" style="58" customWidth="1"/>
    <col min="12195" max="12199" width="2.7109375" style="58" customWidth="1"/>
    <col min="12200" max="12201" width="1.28515625" style="58" customWidth="1"/>
    <col min="12202" max="12206" width="2.7109375" style="58" customWidth="1"/>
    <col min="12207" max="12207" width="2" style="58" customWidth="1"/>
    <col min="12208" max="12208" width="1.7109375" style="58" customWidth="1"/>
    <col min="12209" max="12209" width="2.28515625" style="58" customWidth="1"/>
    <col min="12210" max="12210" width="2.5703125" style="58" customWidth="1"/>
    <col min="12211" max="12212" width="2.42578125" style="58" customWidth="1"/>
    <col min="12213" max="12213" width="2.140625" style="58" customWidth="1"/>
    <col min="12214" max="12214" width="1.28515625" style="58" customWidth="1"/>
    <col min="12215" max="12215" width="0.85546875" style="58" customWidth="1"/>
    <col min="12216" max="12216" width="3.85546875" style="58" customWidth="1"/>
    <col min="12217" max="12217" width="2.42578125" style="58" customWidth="1"/>
    <col min="12218" max="12218" width="2.28515625" style="58" customWidth="1"/>
    <col min="12219" max="12219" width="2.5703125" style="58" customWidth="1"/>
    <col min="12220" max="12220" width="2.42578125" style="58" customWidth="1"/>
    <col min="12221" max="12221" width="1.85546875" style="58" customWidth="1"/>
    <col min="12222" max="12222" width="1.140625" style="58" customWidth="1"/>
    <col min="12223" max="12223" width="2.85546875" style="58" customWidth="1"/>
    <col min="12224" max="12224" width="2.5703125" style="58" customWidth="1"/>
    <col min="12225" max="12225" width="2.85546875" style="58" customWidth="1"/>
    <col min="12226" max="12226" width="2.5703125" style="58" customWidth="1"/>
    <col min="12227" max="12227" width="2.42578125" style="58" customWidth="1"/>
    <col min="12228" max="12273" width="9.140625" style="58"/>
    <col min="12274" max="12274" width="2.140625" style="58" customWidth="1"/>
    <col min="12275" max="12275" width="13.140625" style="58" customWidth="1"/>
    <col min="12276" max="12327" width="2.7109375" style="58" customWidth="1"/>
    <col min="12328" max="12328" width="3.28515625" style="58" customWidth="1"/>
    <col min="12329" max="12329" width="2.7109375" style="58" customWidth="1"/>
    <col min="12330" max="12331" width="1.28515625" style="58" customWidth="1"/>
    <col min="12332" max="12336" width="2.7109375" style="58" customWidth="1"/>
    <col min="12337" max="12337" width="1.28515625" style="58" customWidth="1"/>
    <col min="12338" max="12338" width="2.42578125" style="58" customWidth="1"/>
    <col min="12339" max="12343" width="2.7109375" style="58" customWidth="1"/>
    <col min="12344" max="12345" width="1.28515625" style="58" customWidth="1"/>
    <col min="12346" max="12350" width="2.7109375" style="58" customWidth="1"/>
    <col min="12351" max="12352" width="1.28515625" style="58" customWidth="1"/>
    <col min="12353" max="12357" width="2.7109375" style="58" customWidth="1"/>
    <col min="12358" max="12359" width="1.28515625" style="58" customWidth="1"/>
    <col min="12360" max="12364" width="2.7109375" style="58" customWidth="1"/>
    <col min="12365" max="12366" width="1.28515625" style="58" customWidth="1"/>
    <col min="12367" max="12371" width="2.7109375" style="58" customWidth="1"/>
    <col min="12372" max="12373" width="1.28515625" style="58" customWidth="1"/>
    <col min="12374" max="12378" width="2.7109375" style="58" customWidth="1"/>
    <col min="12379" max="12380" width="1.28515625" style="58" customWidth="1"/>
    <col min="12381" max="12385" width="2.7109375" style="58" customWidth="1"/>
    <col min="12386" max="12387" width="1.28515625" style="58" customWidth="1"/>
    <col min="12388" max="12392" width="2.7109375" style="58" customWidth="1"/>
    <col min="12393" max="12394" width="1.28515625" style="58" customWidth="1"/>
    <col min="12395" max="12399" width="2.7109375" style="58" customWidth="1"/>
    <col min="12400" max="12401" width="1.28515625" style="58" customWidth="1"/>
    <col min="12402" max="12406" width="2.7109375" style="58" customWidth="1"/>
    <col min="12407" max="12408" width="1.28515625" style="58" customWidth="1"/>
    <col min="12409" max="12413" width="2.7109375" style="58" customWidth="1"/>
    <col min="12414" max="12415" width="1.28515625" style="58" customWidth="1"/>
    <col min="12416" max="12420" width="2.7109375" style="58" customWidth="1"/>
    <col min="12421" max="12422" width="1.28515625" style="58" customWidth="1"/>
    <col min="12423" max="12427" width="2.7109375" style="58" customWidth="1"/>
    <col min="12428" max="12429" width="1.28515625" style="58" customWidth="1"/>
    <col min="12430" max="12434" width="2.7109375" style="58" customWidth="1"/>
    <col min="12435" max="12436" width="1.28515625" style="58" customWidth="1"/>
    <col min="12437" max="12441" width="2.7109375" style="58" customWidth="1"/>
    <col min="12442" max="12443" width="1.28515625" style="58" customWidth="1"/>
    <col min="12444" max="12448" width="2.7109375" style="58" customWidth="1"/>
    <col min="12449" max="12450" width="1.28515625" style="58" customWidth="1"/>
    <col min="12451" max="12455" width="2.7109375" style="58" customWidth="1"/>
    <col min="12456" max="12457" width="1.28515625" style="58" customWidth="1"/>
    <col min="12458" max="12462" width="2.7109375" style="58" customWidth="1"/>
    <col min="12463" max="12463" width="2" style="58" customWidth="1"/>
    <col min="12464" max="12464" width="1.7109375" style="58" customWidth="1"/>
    <col min="12465" max="12465" width="2.28515625" style="58" customWidth="1"/>
    <col min="12466" max="12466" width="2.5703125" style="58" customWidth="1"/>
    <col min="12467" max="12468" width="2.42578125" style="58" customWidth="1"/>
    <col min="12469" max="12469" width="2.140625" style="58" customWidth="1"/>
    <col min="12470" max="12470" width="1.28515625" style="58" customWidth="1"/>
    <col min="12471" max="12471" width="0.85546875" style="58" customWidth="1"/>
    <col min="12472" max="12472" width="3.85546875" style="58" customWidth="1"/>
    <col min="12473" max="12473" width="2.42578125" style="58" customWidth="1"/>
    <col min="12474" max="12474" width="2.28515625" style="58" customWidth="1"/>
    <col min="12475" max="12475" width="2.5703125" style="58" customWidth="1"/>
    <col min="12476" max="12476" width="2.42578125" style="58" customWidth="1"/>
    <col min="12477" max="12477" width="1.85546875" style="58" customWidth="1"/>
    <col min="12478" max="12478" width="1.140625" style="58" customWidth="1"/>
    <col min="12479" max="12479" width="2.85546875" style="58" customWidth="1"/>
    <col min="12480" max="12480" width="2.5703125" style="58" customWidth="1"/>
    <col min="12481" max="12481" width="2.85546875" style="58" customWidth="1"/>
    <col min="12482" max="12482" width="2.5703125" style="58" customWidth="1"/>
    <col min="12483" max="12483" width="2.42578125" style="58" customWidth="1"/>
    <col min="12484" max="12529" width="9.140625" style="58"/>
    <col min="12530" max="12530" width="2.140625" style="58" customWidth="1"/>
    <col min="12531" max="12531" width="13.140625" style="58" customWidth="1"/>
    <col min="12532" max="12583" width="2.7109375" style="58" customWidth="1"/>
    <col min="12584" max="12584" width="3.28515625" style="58" customWidth="1"/>
    <col min="12585" max="12585" width="2.7109375" style="58" customWidth="1"/>
    <col min="12586" max="12587" width="1.28515625" style="58" customWidth="1"/>
    <col min="12588" max="12592" width="2.7109375" style="58" customWidth="1"/>
    <col min="12593" max="12593" width="1.28515625" style="58" customWidth="1"/>
    <col min="12594" max="12594" width="2.42578125" style="58" customWidth="1"/>
    <col min="12595" max="12599" width="2.7109375" style="58" customWidth="1"/>
    <col min="12600" max="12601" width="1.28515625" style="58" customWidth="1"/>
    <col min="12602" max="12606" width="2.7109375" style="58" customWidth="1"/>
    <col min="12607" max="12608" width="1.28515625" style="58" customWidth="1"/>
    <col min="12609" max="12613" width="2.7109375" style="58" customWidth="1"/>
    <col min="12614" max="12615" width="1.28515625" style="58" customWidth="1"/>
    <col min="12616" max="12620" width="2.7109375" style="58" customWidth="1"/>
    <col min="12621" max="12622" width="1.28515625" style="58" customWidth="1"/>
    <col min="12623" max="12627" width="2.7109375" style="58" customWidth="1"/>
    <col min="12628" max="12629" width="1.28515625" style="58" customWidth="1"/>
    <col min="12630" max="12634" width="2.7109375" style="58" customWidth="1"/>
    <col min="12635" max="12636" width="1.28515625" style="58" customWidth="1"/>
    <col min="12637" max="12641" width="2.7109375" style="58" customWidth="1"/>
    <col min="12642" max="12643" width="1.28515625" style="58" customWidth="1"/>
    <col min="12644" max="12648" width="2.7109375" style="58" customWidth="1"/>
    <col min="12649" max="12650" width="1.28515625" style="58" customWidth="1"/>
    <col min="12651" max="12655" width="2.7109375" style="58" customWidth="1"/>
    <col min="12656" max="12657" width="1.28515625" style="58" customWidth="1"/>
    <col min="12658" max="12662" width="2.7109375" style="58" customWidth="1"/>
    <col min="12663" max="12664" width="1.28515625" style="58" customWidth="1"/>
    <col min="12665" max="12669" width="2.7109375" style="58" customWidth="1"/>
    <col min="12670" max="12671" width="1.28515625" style="58" customWidth="1"/>
    <col min="12672" max="12676" width="2.7109375" style="58" customWidth="1"/>
    <col min="12677" max="12678" width="1.28515625" style="58" customWidth="1"/>
    <col min="12679" max="12683" width="2.7109375" style="58" customWidth="1"/>
    <col min="12684" max="12685" width="1.28515625" style="58" customWidth="1"/>
    <col min="12686" max="12690" width="2.7109375" style="58" customWidth="1"/>
    <col min="12691" max="12692" width="1.28515625" style="58" customWidth="1"/>
    <col min="12693" max="12697" width="2.7109375" style="58" customWidth="1"/>
    <col min="12698" max="12699" width="1.28515625" style="58" customWidth="1"/>
    <col min="12700" max="12704" width="2.7109375" style="58" customWidth="1"/>
    <col min="12705" max="12706" width="1.28515625" style="58" customWidth="1"/>
    <col min="12707" max="12711" width="2.7109375" style="58" customWidth="1"/>
    <col min="12712" max="12713" width="1.28515625" style="58" customWidth="1"/>
    <col min="12714" max="12718" width="2.7109375" style="58" customWidth="1"/>
    <col min="12719" max="12719" width="2" style="58" customWidth="1"/>
    <col min="12720" max="12720" width="1.7109375" style="58" customWidth="1"/>
    <col min="12721" max="12721" width="2.28515625" style="58" customWidth="1"/>
    <col min="12722" max="12722" width="2.5703125" style="58" customWidth="1"/>
    <col min="12723" max="12724" width="2.42578125" style="58" customWidth="1"/>
    <col min="12725" max="12725" width="2.140625" style="58" customWidth="1"/>
    <col min="12726" max="12726" width="1.28515625" style="58" customWidth="1"/>
    <col min="12727" max="12727" width="0.85546875" style="58" customWidth="1"/>
    <col min="12728" max="12728" width="3.85546875" style="58" customWidth="1"/>
    <col min="12729" max="12729" width="2.42578125" style="58" customWidth="1"/>
    <col min="12730" max="12730" width="2.28515625" style="58" customWidth="1"/>
    <col min="12731" max="12731" width="2.5703125" style="58" customWidth="1"/>
    <col min="12732" max="12732" width="2.42578125" style="58" customWidth="1"/>
    <col min="12733" max="12733" width="1.85546875" style="58" customWidth="1"/>
    <col min="12734" max="12734" width="1.140625" style="58" customWidth="1"/>
    <col min="12735" max="12735" width="2.85546875" style="58" customWidth="1"/>
    <col min="12736" max="12736" width="2.5703125" style="58" customWidth="1"/>
    <col min="12737" max="12737" width="2.85546875" style="58" customWidth="1"/>
    <col min="12738" max="12738" width="2.5703125" style="58" customWidth="1"/>
    <col min="12739" max="12739" width="2.42578125" style="58" customWidth="1"/>
    <col min="12740" max="12785" width="9.140625" style="58"/>
    <col min="12786" max="12786" width="2.140625" style="58" customWidth="1"/>
    <col min="12787" max="12787" width="13.140625" style="58" customWidth="1"/>
    <col min="12788" max="12839" width="2.7109375" style="58" customWidth="1"/>
    <col min="12840" max="12840" width="3.28515625" style="58" customWidth="1"/>
    <col min="12841" max="12841" width="2.7109375" style="58" customWidth="1"/>
    <col min="12842" max="12843" width="1.28515625" style="58" customWidth="1"/>
    <col min="12844" max="12848" width="2.7109375" style="58" customWidth="1"/>
    <col min="12849" max="12849" width="1.28515625" style="58" customWidth="1"/>
    <col min="12850" max="12850" width="2.42578125" style="58" customWidth="1"/>
    <col min="12851" max="12855" width="2.7109375" style="58" customWidth="1"/>
    <col min="12856" max="12857" width="1.28515625" style="58" customWidth="1"/>
    <col min="12858" max="12862" width="2.7109375" style="58" customWidth="1"/>
    <col min="12863" max="12864" width="1.28515625" style="58" customWidth="1"/>
    <col min="12865" max="12869" width="2.7109375" style="58" customWidth="1"/>
    <col min="12870" max="12871" width="1.28515625" style="58" customWidth="1"/>
    <col min="12872" max="12876" width="2.7109375" style="58" customWidth="1"/>
    <col min="12877" max="12878" width="1.28515625" style="58" customWidth="1"/>
    <col min="12879" max="12883" width="2.7109375" style="58" customWidth="1"/>
    <col min="12884" max="12885" width="1.28515625" style="58" customWidth="1"/>
    <col min="12886" max="12890" width="2.7109375" style="58" customWidth="1"/>
    <col min="12891" max="12892" width="1.28515625" style="58" customWidth="1"/>
    <col min="12893" max="12897" width="2.7109375" style="58" customWidth="1"/>
    <col min="12898" max="12899" width="1.28515625" style="58" customWidth="1"/>
    <col min="12900" max="12904" width="2.7109375" style="58" customWidth="1"/>
    <col min="12905" max="12906" width="1.28515625" style="58" customWidth="1"/>
    <col min="12907" max="12911" width="2.7109375" style="58" customWidth="1"/>
    <col min="12912" max="12913" width="1.28515625" style="58" customWidth="1"/>
    <col min="12914" max="12918" width="2.7109375" style="58" customWidth="1"/>
    <col min="12919" max="12920" width="1.28515625" style="58" customWidth="1"/>
    <col min="12921" max="12925" width="2.7109375" style="58" customWidth="1"/>
    <col min="12926" max="12927" width="1.28515625" style="58" customWidth="1"/>
    <col min="12928" max="12932" width="2.7109375" style="58" customWidth="1"/>
    <col min="12933" max="12934" width="1.28515625" style="58" customWidth="1"/>
    <col min="12935" max="12939" width="2.7109375" style="58" customWidth="1"/>
    <col min="12940" max="12941" width="1.28515625" style="58" customWidth="1"/>
    <col min="12942" max="12946" width="2.7109375" style="58" customWidth="1"/>
    <col min="12947" max="12948" width="1.28515625" style="58" customWidth="1"/>
    <col min="12949" max="12953" width="2.7109375" style="58" customWidth="1"/>
    <col min="12954" max="12955" width="1.28515625" style="58" customWidth="1"/>
    <col min="12956" max="12960" width="2.7109375" style="58" customWidth="1"/>
    <col min="12961" max="12962" width="1.28515625" style="58" customWidth="1"/>
    <col min="12963" max="12967" width="2.7109375" style="58" customWidth="1"/>
    <col min="12968" max="12969" width="1.28515625" style="58" customWidth="1"/>
    <col min="12970" max="12974" width="2.7109375" style="58" customWidth="1"/>
    <col min="12975" max="12975" width="2" style="58" customWidth="1"/>
    <col min="12976" max="12976" width="1.7109375" style="58" customWidth="1"/>
    <col min="12977" max="12977" width="2.28515625" style="58" customWidth="1"/>
    <col min="12978" max="12978" width="2.5703125" style="58" customWidth="1"/>
    <col min="12979" max="12980" width="2.42578125" style="58" customWidth="1"/>
    <col min="12981" max="12981" width="2.140625" style="58" customWidth="1"/>
    <col min="12982" max="12982" width="1.28515625" style="58" customWidth="1"/>
    <col min="12983" max="12983" width="0.85546875" style="58" customWidth="1"/>
    <col min="12984" max="12984" width="3.85546875" style="58" customWidth="1"/>
    <col min="12985" max="12985" width="2.42578125" style="58" customWidth="1"/>
    <col min="12986" max="12986" width="2.28515625" style="58" customWidth="1"/>
    <col min="12987" max="12987" width="2.5703125" style="58" customWidth="1"/>
    <col min="12988" max="12988" width="2.42578125" style="58" customWidth="1"/>
    <col min="12989" max="12989" width="1.85546875" style="58" customWidth="1"/>
    <col min="12990" max="12990" width="1.140625" style="58" customWidth="1"/>
    <col min="12991" max="12991" width="2.85546875" style="58" customWidth="1"/>
    <col min="12992" max="12992" width="2.5703125" style="58" customWidth="1"/>
    <col min="12993" max="12993" width="2.85546875" style="58" customWidth="1"/>
    <col min="12994" max="12994" width="2.5703125" style="58" customWidth="1"/>
    <col min="12995" max="12995" width="2.42578125" style="58" customWidth="1"/>
    <col min="12996" max="13041" width="9.140625" style="58"/>
    <col min="13042" max="13042" width="2.140625" style="58" customWidth="1"/>
    <col min="13043" max="13043" width="13.140625" style="58" customWidth="1"/>
    <col min="13044" max="13095" width="2.7109375" style="58" customWidth="1"/>
    <col min="13096" max="13096" width="3.28515625" style="58" customWidth="1"/>
    <col min="13097" max="13097" width="2.7109375" style="58" customWidth="1"/>
    <col min="13098" max="13099" width="1.28515625" style="58" customWidth="1"/>
    <col min="13100" max="13104" width="2.7109375" style="58" customWidth="1"/>
    <col min="13105" max="13105" width="1.28515625" style="58" customWidth="1"/>
    <col min="13106" max="13106" width="2.42578125" style="58" customWidth="1"/>
    <col min="13107" max="13111" width="2.7109375" style="58" customWidth="1"/>
    <col min="13112" max="13113" width="1.28515625" style="58" customWidth="1"/>
    <col min="13114" max="13118" width="2.7109375" style="58" customWidth="1"/>
    <col min="13119" max="13120" width="1.28515625" style="58" customWidth="1"/>
    <col min="13121" max="13125" width="2.7109375" style="58" customWidth="1"/>
    <col min="13126" max="13127" width="1.28515625" style="58" customWidth="1"/>
    <col min="13128" max="13132" width="2.7109375" style="58" customWidth="1"/>
    <col min="13133" max="13134" width="1.28515625" style="58" customWidth="1"/>
    <col min="13135" max="13139" width="2.7109375" style="58" customWidth="1"/>
    <col min="13140" max="13141" width="1.28515625" style="58" customWidth="1"/>
    <col min="13142" max="13146" width="2.7109375" style="58" customWidth="1"/>
    <col min="13147" max="13148" width="1.28515625" style="58" customWidth="1"/>
    <col min="13149" max="13153" width="2.7109375" style="58" customWidth="1"/>
    <col min="13154" max="13155" width="1.28515625" style="58" customWidth="1"/>
    <col min="13156" max="13160" width="2.7109375" style="58" customWidth="1"/>
    <col min="13161" max="13162" width="1.28515625" style="58" customWidth="1"/>
    <col min="13163" max="13167" width="2.7109375" style="58" customWidth="1"/>
    <col min="13168" max="13169" width="1.28515625" style="58" customWidth="1"/>
    <col min="13170" max="13174" width="2.7109375" style="58" customWidth="1"/>
    <col min="13175" max="13176" width="1.28515625" style="58" customWidth="1"/>
    <col min="13177" max="13181" width="2.7109375" style="58" customWidth="1"/>
    <col min="13182" max="13183" width="1.28515625" style="58" customWidth="1"/>
    <col min="13184" max="13188" width="2.7109375" style="58" customWidth="1"/>
    <col min="13189" max="13190" width="1.28515625" style="58" customWidth="1"/>
    <col min="13191" max="13195" width="2.7109375" style="58" customWidth="1"/>
    <col min="13196" max="13197" width="1.28515625" style="58" customWidth="1"/>
    <col min="13198" max="13202" width="2.7109375" style="58" customWidth="1"/>
    <col min="13203" max="13204" width="1.28515625" style="58" customWidth="1"/>
    <col min="13205" max="13209" width="2.7109375" style="58" customWidth="1"/>
    <col min="13210" max="13211" width="1.28515625" style="58" customWidth="1"/>
    <col min="13212" max="13216" width="2.7109375" style="58" customWidth="1"/>
    <col min="13217" max="13218" width="1.28515625" style="58" customWidth="1"/>
    <col min="13219" max="13223" width="2.7109375" style="58" customWidth="1"/>
    <col min="13224" max="13225" width="1.28515625" style="58" customWidth="1"/>
    <col min="13226" max="13230" width="2.7109375" style="58" customWidth="1"/>
    <col min="13231" max="13231" width="2" style="58" customWidth="1"/>
    <col min="13232" max="13232" width="1.7109375" style="58" customWidth="1"/>
    <col min="13233" max="13233" width="2.28515625" style="58" customWidth="1"/>
    <col min="13234" max="13234" width="2.5703125" style="58" customWidth="1"/>
    <col min="13235" max="13236" width="2.42578125" style="58" customWidth="1"/>
    <col min="13237" max="13237" width="2.140625" style="58" customWidth="1"/>
    <col min="13238" max="13238" width="1.28515625" style="58" customWidth="1"/>
    <col min="13239" max="13239" width="0.85546875" style="58" customWidth="1"/>
    <col min="13240" max="13240" width="3.85546875" style="58" customWidth="1"/>
    <col min="13241" max="13241" width="2.42578125" style="58" customWidth="1"/>
    <col min="13242" max="13242" width="2.28515625" style="58" customWidth="1"/>
    <col min="13243" max="13243" width="2.5703125" style="58" customWidth="1"/>
    <col min="13244" max="13244" width="2.42578125" style="58" customWidth="1"/>
    <col min="13245" max="13245" width="1.85546875" style="58" customWidth="1"/>
    <col min="13246" max="13246" width="1.140625" style="58" customWidth="1"/>
    <col min="13247" max="13247" width="2.85546875" style="58" customWidth="1"/>
    <col min="13248" max="13248" width="2.5703125" style="58" customWidth="1"/>
    <col min="13249" max="13249" width="2.85546875" style="58" customWidth="1"/>
    <col min="13250" max="13250" width="2.5703125" style="58" customWidth="1"/>
    <col min="13251" max="13251" width="2.42578125" style="58" customWidth="1"/>
    <col min="13252" max="13297" width="9.140625" style="58"/>
    <col min="13298" max="13298" width="2.140625" style="58" customWidth="1"/>
    <col min="13299" max="13299" width="13.140625" style="58" customWidth="1"/>
    <col min="13300" max="13351" width="2.7109375" style="58" customWidth="1"/>
    <col min="13352" max="13352" width="3.28515625" style="58" customWidth="1"/>
    <col min="13353" max="13353" width="2.7109375" style="58" customWidth="1"/>
    <col min="13354" max="13355" width="1.28515625" style="58" customWidth="1"/>
    <col min="13356" max="13360" width="2.7109375" style="58" customWidth="1"/>
    <col min="13361" max="13361" width="1.28515625" style="58" customWidth="1"/>
    <col min="13362" max="13362" width="2.42578125" style="58" customWidth="1"/>
    <col min="13363" max="13367" width="2.7109375" style="58" customWidth="1"/>
    <col min="13368" max="13369" width="1.28515625" style="58" customWidth="1"/>
    <col min="13370" max="13374" width="2.7109375" style="58" customWidth="1"/>
    <col min="13375" max="13376" width="1.28515625" style="58" customWidth="1"/>
    <col min="13377" max="13381" width="2.7109375" style="58" customWidth="1"/>
    <col min="13382" max="13383" width="1.28515625" style="58" customWidth="1"/>
    <col min="13384" max="13388" width="2.7109375" style="58" customWidth="1"/>
    <col min="13389" max="13390" width="1.28515625" style="58" customWidth="1"/>
    <col min="13391" max="13395" width="2.7109375" style="58" customWidth="1"/>
    <col min="13396" max="13397" width="1.28515625" style="58" customWidth="1"/>
    <col min="13398" max="13402" width="2.7109375" style="58" customWidth="1"/>
    <col min="13403" max="13404" width="1.28515625" style="58" customWidth="1"/>
    <col min="13405" max="13409" width="2.7109375" style="58" customWidth="1"/>
    <col min="13410" max="13411" width="1.28515625" style="58" customWidth="1"/>
    <col min="13412" max="13416" width="2.7109375" style="58" customWidth="1"/>
    <col min="13417" max="13418" width="1.28515625" style="58" customWidth="1"/>
    <col min="13419" max="13423" width="2.7109375" style="58" customWidth="1"/>
    <col min="13424" max="13425" width="1.28515625" style="58" customWidth="1"/>
    <col min="13426" max="13430" width="2.7109375" style="58" customWidth="1"/>
    <col min="13431" max="13432" width="1.28515625" style="58" customWidth="1"/>
    <col min="13433" max="13437" width="2.7109375" style="58" customWidth="1"/>
    <col min="13438" max="13439" width="1.28515625" style="58" customWidth="1"/>
    <col min="13440" max="13444" width="2.7109375" style="58" customWidth="1"/>
    <col min="13445" max="13446" width="1.28515625" style="58" customWidth="1"/>
    <col min="13447" max="13451" width="2.7109375" style="58" customWidth="1"/>
    <col min="13452" max="13453" width="1.28515625" style="58" customWidth="1"/>
    <col min="13454" max="13458" width="2.7109375" style="58" customWidth="1"/>
    <col min="13459" max="13460" width="1.28515625" style="58" customWidth="1"/>
    <col min="13461" max="13465" width="2.7109375" style="58" customWidth="1"/>
    <col min="13466" max="13467" width="1.28515625" style="58" customWidth="1"/>
    <col min="13468" max="13472" width="2.7109375" style="58" customWidth="1"/>
    <col min="13473" max="13474" width="1.28515625" style="58" customWidth="1"/>
    <col min="13475" max="13479" width="2.7109375" style="58" customWidth="1"/>
    <col min="13480" max="13481" width="1.28515625" style="58" customWidth="1"/>
    <col min="13482" max="13486" width="2.7109375" style="58" customWidth="1"/>
    <col min="13487" max="13487" width="2" style="58" customWidth="1"/>
    <col min="13488" max="13488" width="1.7109375" style="58" customWidth="1"/>
    <col min="13489" max="13489" width="2.28515625" style="58" customWidth="1"/>
    <col min="13490" max="13490" width="2.5703125" style="58" customWidth="1"/>
    <col min="13491" max="13492" width="2.42578125" style="58" customWidth="1"/>
    <col min="13493" max="13493" width="2.140625" style="58" customWidth="1"/>
    <col min="13494" max="13494" width="1.28515625" style="58" customWidth="1"/>
    <col min="13495" max="13495" width="0.85546875" style="58" customWidth="1"/>
    <col min="13496" max="13496" width="3.85546875" style="58" customWidth="1"/>
    <col min="13497" max="13497" width="2.42578125" style="58" customWidth="1"/>
    <col min="13498" max="13498" width="2.28515625" style="58" customWidth="1"/>
    <col min="13499" max="13499" width="2.5703125" style="58" customWidth="1"/>
    <col min="13500" max="13500" width="2.42578125" style="58" customWidth="1"/>
    <col min="13501" max="13501" width="1.85546875" style="58" customWidth="1"/>
    <col min="13502" max="13502" width="1.140625" style="58" customWidth="1"/>
    <col min="13503" max="13503" width="2.85546875" style="58" customWidth="1"/>
    <col min="13504" max="13504" width="2.5703125" style="58" customWidth="1"/>
    <col min="13505" max="13505" width="2.85546875" style="58" customWidth="1"/>
    <col min="13506" max="13506" width="2.5703125" style="58" customWidth="1"/>
    <col min="13507" max="13507" width="2.42578125" style="58" customWidth="1"/>
    <col min="13508" max="13553" width="9.140625" style="58"/>
    <col min="13554" max="13554" width="2.140625" style="58" customWidth="1"/>
    <col min="13555" max="13555" width="13.140625" style="58" customWidth="1"/>
    <col min="13556" max="13607" width="2.7109375" style="58" customWidth="1"/>
    <col min="13608" max="13608" width="3.28515625" style="58" customWidth="1"/>
    <col min="13609" max="13609" width="2.7109375" style="58" customWidth="1"/>
    <col min="13610" max="13611" width="1.28515625" style="58" customWidth="1"/>
    <col min="13612" max="13616" width="2.7109375" style="58" customWidth="1"/>
    <col min="13617" max="13617" width="1.28515625" style="58" customWidth="1"/>
    <col min="13618" max="13618" width="2.42578125" style="58" customWidth="1"/>
    <col min="13619" max="13623" width="2.7109375" style="58" customWidth="1"/>
    <col min="13624" max="13625" width="1.28515625" style="58" customWidth="1"/>
    <col min="13626" max="13630" width="2.7109375" style="58" customWidth="1"/>
    <col min="13631" max="13632" width="1.28515625" style="58" customWidth="1"/>
    <col min="13633" max="13637" width="2.7109375" style="58" customWidth="1"/>
    <col min="13638" max="13639" width="1.28515625" style="58" customWidth="1"/>
    <col min="13640" max="13644" width="2.7109375" style="58" customWidth="1"/>
    <col min="13645" max="13646" width="1.28515625" style="58" customWidth="1"/>
    <col min="13647" max="13651" width="2.7109375" style="58" customWidth="1"/>
    <col min="13652" max="13653" width="1.28515625" style="58" customWidth="1"/>
    <col min="13654" max="13658" width="2.7109375" style="58" customWidth="1"/>
    <col min="13659" max="13660" width="1.28515625" style="58" customWidth="1"/>
    <col min="13661" max="13665" width="2.7109375" style="58" customWidth="1"/>
    <col min="13666" max="13667" width="1.28515625" style="58" customWidth="1"/>
    <col min="13668" max="13672" width="2.7109375" style="58" customWidth="1"/>
    <col min="13673" max="13674" width="1.28515625" style="58" customWidth="1"/>
    <col min="13675" max="13679" width="2.7109375" style="58" customWidth="1"/>
    <col min="13680" max="13681" width="1.28515625" style="58" customWidth="1"/>
    <col min="13682" max="13686" width="2.7109375" style="58" customWidth="1"/>
    <col min="13687" max="13688" width="1.28515625" style="58" customWidth="1"/>
    <col min="13689" max="13693" width="2.7109375" style="58" customWidth="1"/>
    <col min="13694" max="13695" width="1.28515625" style="58" customWidth="1"/>
    <col min="13696" max="13700" width="2.7109375" style="58" customWidth="1"/>
    <col min="13701" max="13702" width="1.28515625" style="58" customWidth="1"/>
    <col min="13703" max="13707" width="2.7109375" style="58" customWidth="1"/>
    <col min="13708" max="13709" width="1.28515625" style="58" customWidth="1"/>
    <col min="13710" max="13714" width="2.7109375" style="58" customWidth="1"/>
    <col min="13715" max="13716" width="1.28515625" style="58" customWidth="1"/>
    <col min="13717" max="13721" width="2.7109375" style="58" customWidth="1"/>
    <col min="13722" max="13723" width="1.28515625" style="58" customWidth="1"/>
    <col min="13724" max="13728" width="2.7109375" style="58" customWidth="1"/>
    <col min="13729" max="13730" width="1.28515625" style="58" customWidth="1"/>
    <col min="13731" max="13735" width="2.7109375" style="58" customWidth="1"/>
    <col min="13736" max="13737" width="1.28515625" style="58" customWidth="1"/>
    <col min="13738" max="13742" width="2.7109375" style="58" customWidth="1"/>
    <col min="13743" max="13743" width="2" style="58" customWidth="1"/>
    <col min="13744" max="13744" width="1.7109375" style="58" customWidth="1"/>
    <col min="13745" max="13745" width="2.28515625" style="58" customWidth="1"/>
    <col min="13746" max="13746" width="2.5703125" style="58" customWidth="1"/>
    <col min="13747" max="13748" width="2.42578125" style="58" customWidth="1"/>
    <col min="13749" max="13749" width="2.140625" style="58" customWidth="1"/>
    <col min="13750" max="13750" width="1.28515625" style="58" customWidth="1"/>
    <col min="13751" max="13751" width="0.85546875" style="58" customWidth="1"/>
    <col min="13752" max="13752" width="3.85546875" style="58" customWidth="1"/>
    <col min="13753" max="13753" width="2.42578125" style="58" customWidth="1"/>
    <col min="13754" max="13754" width="2.28515625" style="58" customWidth="1"/>
    <col min="13755" max="13755" width="2.5703125" style="58" customWidth="1"/>
    <col min="13756" max="13756" width="2.42578125" style="58" customWidth="1"/>
    <col min="13757" max="13757" width="1.85546875" style="58" customWidth="1"/>
    <col min="13758" max="13758" width="1.140625" style="58" customWidth="1"/>
    <col min="13759" max="13759" width="2.85546875" style="58" customWidth="1"/>
    <col min="13760" max="13760" width="2.5703125" style="58" customWidth="1"/>
    <col min="13761" max="13761" width="2.85546875" style="58" customWidth="1"/>
    <col min="13762" max="13762" width="2.5703125" style="58" customWidth="1"/>
    <col min="13763" max="13763" width="2.42578125" style="58" customWidth="1"/>
    <col min="13764" max="13809" width="9.140625" style="58"/>
    <col min="13810" max="13810" width="2.140625" style="58" customWidth="1"/>
    <col min="13811" max="13811" width="13.140625" style="58" customWidth="1"/>
    <col min="13812" max="13863" width="2.7109375" style="58" customWidth="1"/>
    <col min="13864" max="13864" width="3.28515625" style="58" customWidth="1"/>
    <col min="13865" max="13865" width="2.7109375" style="58" customWidth="1"/>
    <col min="13866" max="13867" width="1.28515625" style="58" customWidth="1"/>
    <col min="13868" max="13872" width="2.7109375" style="58" customWidth="1"/>
    <col min="13873" max="13873" width="1.28515625" style="58" customWidth="1"/>
    <col min="13874" max="13874" width="2.42578125" style="58" customWidth="1"/>
    <col min="13875" max="13879" width="2.7109375" style="58" customWidth="1"/>
    <col min="13880" max="13881" width="1.28515625" style="58" customWidth="1"/>
    <col min="13882" max="13886" width="2.7109375" style="58" customWidth="1"/>
    <col min="13887" max="13888" width="1.28515625" style="58" customWidth="1"/>
    <col min="13889" max="13893" width="2.7109375" style="58" customWidth="1"/>
    <col min="13894" max="13895" width="1.28515625" style="58" customWidth="1"/>
    <col min="13896" max="13900" width="2.7109375" style="58" customWidth="1"/>
    <col min="13901" max="13902" width="1.28515625" style="58" customWidth="1"/>
    <col min="13903" max="13907" width="2.7109375" style="58" customWidth="1"/>
    <col min="13908" max="13909" width="1.28515625" style="58" customWidth="1"/>
    <col min="13910" max="13914" width="2.7109375" style="58" customWidth="1"/>
    <col min="13915" max="13916" width="1.28515625" style="58" customWidth="1"/>
    <col min="13917" max="13921" width="2.7109375" style="58" customWidth="1"/>
    <col min="13922" max="13923" width="1.28515625" style="58" customWidth="1"/>
    <col min="13924" max="13928" width="2.7109375" style="58" customWidth="1"/>
    <col min="13929" max="13930" width="1.28515625" style="58" customWidth="1"/>
    <col min="13931" max="13935" width="2.7109375" style="58" customWidth="1"/>
    <col min="13936" max="13937" width="1.28515625" style="58" customWidth="1"/>
    <col min="13938" max="13942" width="2.7109375" style="58" customWidth="1"/>
    <col min="13943" max="13944" width="1.28515625" style="58" customWidth="1"/>
    <col min="13945" max="13949" width="2.7109375" style="58" customWidth="1"/>
    <col min="13950" max="13951" width="1.28515625" style="58" customWidth="1"/>
    <col min="13952" max="13956" width="2.7109375" style="58" customWidth="1"/>
    <col min="13957" max="13958" width="1.28515625" style="58" customWidth="1"/>
    <col min="13959" max="13963" width="2.7109375" style="58" customWidth="1"/>
    <col min="13964" max="13965" width="1.28515625" style="58" customWidth="1"/>
    <col min="13966" max="13970" width="2.7109375" style="58" customWidth="1"/>
    <col min="13971" max="13972" width="1.28515625" style="58" customWidth="1"/>
    <col min="13973" max="13977" width="2.7109375" style="58" customWidth="1"/>
    <col min="13978" max="13979" width="1.28515625" style="58" customWidth="1"/>
    <col min="13980" max="13984" width="2.7109375" style="58" customWidth="1"/>
    <col min="13985" max="13986" width="1.28515625" style="58" customWidth="1"/>
    <col min="13987" max="13991" width="2.7109375" style="58" customWidth="1"/>
    <col min="13992" max="13993" width="1.28515625" style="58" customWidth="1"/>
    <col min="13994" max="13998" width="2.7109375" style="58" customWidth="1"/>
    <col min="13999" max="13999" width="2" style="58" customWidth="1"/>
    <col min="14000" max="14000" width="1.7109375" style="58" customWidth="1"/>
    <col min="14001" max="14001" width="2.28515625" style="58" customWidth="1"/>
    <col min="14002" max="14002" width="2.5703125" style="58" customWidth="1"/>
    <col min="14003" max="14004" width="2.42578125" style="58" customWidth="1"/>
    <col min="14005" max="14005" width="2.140625" style="58" customWidth="1"/>
    <col min="14006" max="14006" width="1.28515625" style="58" customWidth="1"/>
    <col min="14007" max="14007" width="0.85546875" style="58" customWidth="1"/>
    <col min="14008" max="14008" width="3.85546875" style="58" customWidth="1"/>
    <col min="14009" max="14009" width="2.42578125" style="58" customWidth="1"/>
    <col min="14010" max="14010" width="2.28515625" style="58" customWidth="1"/>
    <col min="14011" max="14011" width="2.5703125" style="58" customWidth="1"/>
    <col min="14012" max="14012" width="2.42578125" style="58" customWidth="1"/>
    <col min="14013" max="14013" width="1.85546875" style="58" customWidth="1"/>
    <col min="14014" max="14014" width="1.140625" style="58" customWidth="1"/>
    <col min="14015" max="14015" width="2.85546875" style="58" customWidth="1"/>
    <col min="14016" max="14016" width="2.5703125" style="58" customWidth="1"/>
    <col min="14017" max="14017" width="2.85546875" style="58" customWidth="1"/>
    <col min="14018" max="14018" width="2.5703125" style="58" customWidth="1"/>
    <col min="14019" max="14019" width="2.42578125" style="58" customWidth="1"/>
    <col min="14020" max="14065" width="9.140625" style="58"/>
    <col min="14066" max="14066" width="2.140625" style="58" customWidth="1"/>
    <col min="14067" max="14067" width="13.140625" style="58" customWidth="1"/>
    <col min="14068" max="14119" width="2.7109375" style="58" customWidth="1"/>
    <col min="14120" max="14120" width="3.28515625" style="58" customWidth="1"/>
    <col min="14121" max="14121" width="2.7109375" style="58" customWidth="1"/>
    <col min="14122" max="14123" width="1.28515625" style="58" customWidth="1"/>
    <col min="14124" max="14128" width="2.7109375" style="58" customWidth="1"/>
    <col min="14129" max="14129" width="1.28515625" style="58" customWidth="1"/>
    <col min="14130" max="14130" width="2.42578125" style="58" customWidth="1"/>
    <col min="14131" max="14135" width="2.7109375" style="58" customWidth="1"/>
    <col min="14136" max="14137" width="1.28515625" style="58" customWidth="1"/>
    <col min="14138" max="14142" width="2.7109375" style="58" customWidth="1"/>
    <col min="14143" max="14144" width="1.28515625" style="58" customWidth="1"/>
    <col min="14145" max="14149" width="2.7109375" style="58" customWidth="1"/>
    <col min="14150" max="14151" width="1.28515625" style="58" customWidth="1"/>
    <col min="14152" max="14156" width="2.7109375" style="58" customWidth="1"/>
    <col min="14157" max="14158" width="1.28515625" style="58" customWidth="1"/>
    <col min="14159" max="14163" width="2.7109375" style="58" customWidth="1"/>
    <col min="14164" max="14165" width="1.28515625" style="58" customWidth="1"/>
    <col min="14166" max="14170" width="2.7109375" style="58" customWidth="1"/>
    <col min="14171" max="14172" width="1.28515625" style="58" customWidth="1"/>
    <col min="14173" max="14177" width="2.7109375" style="58" customWidth="1"/>
    <col min="14178" max="14179" width="1.28515625" style="58" customWidth="1"/>
    <col min="14180" max="14184" width="2.7109375" style="58" customWidth="1"/>
    <col min="14185" max="14186" width="1.28515625" style="58" customWidth="1"/>
    <col min="14187" max="14191" width="2.7109375" style="58" customWidth="1"/>
    <col min="14192" max="14193" width="1.28515625" style="58" customWidth="1"/>
    <col min="14194" max="14198" width="2.7109375" style="58" customWidth="1"/>
    <col min="14199" max="14200" width="1.28515625" style="58" customWidth="1"/>
    <col min="14201" max="14205" width="2.7109375" style="58" customWidth="1"/>
    <col min="14206" max="14207" width="1.28515625" style="58" customWidth="1"/>
    <col min="14208" max="14212" width="2.7109375" style="58" customWidth="1"/>
    <col min="14213" max="14214" width="1.28515625" style="58" customWidth="1"/>
    <col min="14215" max="14219" width="2.7109375" style="58" customWidth="1"/>
    <col min="14220" max="14221" width="1.28515625" style="58" customWidth="1"/>
    <col min="14222" max="14226" width="2.7109375" style="58" customWidth="1"/>
    <col min="14227" max="14228" width="1.28515625" style="58" customWidth="1"/>
    <col min="14229" max="14233" width="2.7109375" style="58" customWidth="1"/>
    <col min="14234" max="14235" width="1.28515625" style="58" customWidth="1"/>
    <col min="14236" max="14240" width="2.7109375" style="58" customWidth="1"/>
    <col min="14241" max="14242" width="1.28515625" style="58" customWidth="1"/>
    <col min="14243" max="14247" width="2.7109375" style="58" customWidth="1"/>
    <col min="14248" max="14249" width="1.28515625" style="58" customWidth="1"/>
    <col min="14250" max="14254" width="2.7109375" style="58" customWidth="1"/>
    <col min="14255" max="14255" width="2" style="58" customWidth="1"/>
    <col min="14256" max="14256" width="1.7109375" style="58" customWidth="1"/>
    <col min="14257" max="14257" width="2.28515625" style="58" customWidth="1"/>
    <col min="14258" max="14258" width="2.5703125" style="58" customWidth="1"/>
    <col min="14259" max="14260" width="2.42578125" style="58" customWidth="1"/>
    <col min="14261" max="14261" width="2.140625" style="58" customWidth="1"/>
    <col min="14262" max="14262" width="1.28515625" style="58" customWidth="1"/>
    <col min="14263" max="14263" width="0.85546875" style="58" customWidth="1"/>
    <col min="14264" max="14264" width="3.85546875" style="58" customWidth="1"/>
    <col min="14265" max="14265" width="2.42578125" style="58" customWidth="1"/>
    <col min="14266" max="14266" width="2.28515625" style="58" customWidth="1"/>
    <col min="14267" max="14267" width="2.5703125" style="58" customWidth="1"/>
    <col min="14268" max="14268" width="2.42578125" style="58" customWidth="1"/>
    <col min="14269" max="14269" width="1.85546875" style="58" customWidth="1"/>
    <col min="14270" max="14270" width="1.140625" style="58" customWidth="1"/>
    <col min="14271" max="14271" width="2.85546875" style="58" customWidth="1"/>
    <col min="14272" max="14272" width="2.5703125" style="58" customWidth="1"/>
    <col min="14273" max="14273" width="2.85546875" style="58" customWidth="1"/>
    <col min="14274" max="14274" width="2.5703125" style="58" customWidth="1"/>
    <col min="14275" max="14275" width="2.42578125" style="58" customWidth="1"/>
    <col min="14276" max="14321" width="9.140625" style="58"/>
    <col min="14322" max="14322" width="2.140625" style="58" customWidth="1"/>
    <col min="14323" max="14323" width="13.140625" style="58" customWidth="1"/>
    <col min="14324" max="14375" width="2.7109375" style="58" customWidth="1"/>
    <col min="14376" max="14376" width="3.28515625" style="58" customWidth="1"/>
    <col min="14377" max="14377" width="2.7109375" style="58" customWidth="1"/>
    <col min="14378" max="14379" width="1.28515625" style="58" customWidth="1"/>
    <col min="14380" max="14384" width="2.7109375" style="58" customWidth="1"/>
    <col min="14385" max="14385" width="1.28515625" style="58" customWidth="1"/>
    <col min="14386" max="14386" width="2.42578125" style="58" customWidth="1"/>
    <col min="14387" max="14391" width="2.7109375" style="58" customWidth="1"/>
    <col min="14392" max="14393" width="1.28515625" style="58" customWidth="1"/>
    <col min="14394" max="14398" width="2.7109375" style="58" customWidth="1"/>
    <col min="14399" max="14400" width="1.28515625" style="58" customWidth="1"/>
    <col min="14401" max="14405" width="2.7109375" style="58" customWidth="1"/>
    <col min="14406" max="14407" width="1.28515625" style="58" customWidth="1"/>
    <col min="14408" max="14412" width="2.7109375" style="58" customWidth="1"/>
    <col min="14413" max="14414" width="1.28515625" style="58" customWidth="1"/>
    <col min="14415" max="14419" width="2.7109375" style="58" customWidth="1"/>
    <col min="14420" max="14421" width="1.28515625" style="58" customWidth="1"/>
    <col min="14422" max="14426" width="2.7109375" style="58" customWidth="1"/>
    <col min="14427" max="14428" width="1.28515625" style="58" customWidth="1"/>
    <col min="14429" max="14433" width="2.7109375" style="58" customWidth="1"/>
    <col min="14434" max="14435" width="1.28515625" style="58" customWidth="1"/>
    <col min="14436" max="14440" width="2.7109375" style="58" customWidth="1"/>
    <col min="14441" max="14442" width="1.28515625" style="58" customWidth="1"/>
    <col min="14443" max="14447" width="2.7109375" style="58" customWidth="1"/>
    <col min="14448" max="14449" width="1.28515625" style="58" customWidth="1"/>
    <col min="14450" max="14454" width="2.7109375" style="58" customWidth="1"/>
    <col min="14455" max="14456" width="1.28515625" style="58" customWidth="1"/>
    <col min="14457" max="14461" width="2.7109375" style="58" customWidth="1"/>
    <col min="14462" max="14463" width="1.28515625" style="58" customWidth="1"/>
    <col min="14464" max="14468" width="2.7109375" style="58" customWidth="1"/>
    <col min="14469" max="14470" width="1.28515625" style="58" customWidth="1"/>
    <col min="14471" max="14475" width="2.7109375" style="58" customWidth="1"/>
    <col min="14476" max="14477" width="1.28515625" style="58" customWidth="1"/>
    <col min="14478" max="14482" width="2.7109375" style="58" customWidth="1"/>
    <col min="14483" max="14484" width="1.28515625" style="58" customWidth="1"/>
    <col min="14485" max="14489" width="2.7109375" style="58" customWidth="1"/>
    <col min="14490" max="14491" width="1.28515625" style="58" customWidth="1"/>
    <col min="14492" max="14496" width="2.7109375" style="58" customWidth="1"/>
    <col min="14497" max="14498" width="1.28515625" style="58" customWidth="1"/>
    <col min="14499" max="14503" width="2.7109375" style="58" customWidth="1"/>
    <col min="14504" max="14505" width="1.28515625" style="58" customWidth="1"/>
    <col min="14506" max="14510" width="2.7109375" style="58" customWidth="1"/>
    <col min="14511" max="14511" width="2" style="58" customWidth="1"/>
    <col min="14512" max="14512" width="1.7109375" style="58" customWidth="1"/>
    <col min="14513" max="14513" width="2.28515625" style="58" customWidth="1"/>
    <col min="14514" max="14514" width="2.5703125" style="58" customWidth="1"/>
    <col min="14515" max="14516" width="2.42578125" style="58" customWidth="1"/>
    <col min="14517" max="14517" width="2.140625" style="58" customWidth="1"/>
    <col min="14518" max="14518" width="1.28515625" style="58" customWidth="1"/>
    <col min="14519" max="14519" width="0.85546875" style="58" customWidth="1"/>
    <col min="14520" max="14520" width="3.85546875" style="58" customWidth="1"/>
    <col min="14521" max="14521" width="2.42578125" style="58" customWidth="1"/>
    <col min="14522" max="14522" width="2.28515625" style="58" customWidth="1"/>
    <col min="14523" max="14523" width="2.5703125" style="58" customWidth="1"/>
    <col min="14524" max="14524" width="2.42578125" style="58" customWidth="1"/>
    <col min="14525" max="14525" width="1.85546875" style="58" customWidth="1"/>
    <col min="14526" max="14526" width="1.140625" style="58" customWidth="1"/>
    <col min="14527" max="14527" width="2.85546875" style="58" customWidth="1"/>
    <col min="14528" max="14528" width="2.5703125" style="58" customWidth="1"/>
    <col min="14529" max="14529" width="2.85546875" style="58" customWidth="1"/>
    <col min="14530" max="14530" width="2.5703125" style="58" customWidth="1"/>
    <col min="14531" max="14531" width="2.42578125" style="58" customWidth="1"/>
    <col min="14532" max="14577" width="9.140625" style="58"/>
    <col min="14578" max="14578" width="2.140625" style="58" customWidth="1"/>
    <col min="14579" max="14579" width="13.140625" style="58" customWidth="1"/>
    <col min="14580" max="14631" width="2.7109375" style="58" customWidth="1"/>
    <col min="14632" max="14632" width="3.28515625" style="58" customWidth="1"/>
    <col min="14633" max="14633" width="2.7109375" style="58" customWidth="1"/>
    <col min="14634" max="14635" width="1.28515625" style="58" customWidth="1"/>
    <col min="14636" max="14640" width="2.7109375" style="58" customWidth="1"/>
    <col min="14641" max="14641" width="1.28515625" style="58" customWidth="1"/>
    <col min="14642" max="14642" width="2.42578125" style="58" customWidth="1"/>
    <col min="14643" max="14647" width="2.7109375" style="58" customWidth="1"/>
    <col min="14648" max="14649" width="1.28515625" style="58" customWidth="1"/>
    <col min="14650" max="14654" width="2.7109375" style="58" customWidth="1"/>
    <col min="14655" max="14656" width="1.28515625" style="58" customWidth="1"/>
    <col min="14657" max="14661" width="2.7109375" style="58" customWidth="1"/>
    <col min="14662" max="14663" width="1.28515625" style="58" customWidth="1"/>
    <col min="14664" max="14668" width="2.7109375" style="58" customWidth="1"/>
    <col min="14669" max="14670" width="1.28515625" style="58" customWidth="1"/>
    <col min="14671" max="14675" width="2.7109375" style="58" customWidth="1"/>
    <col min="14676" max="14677" width="1.28515625" style="58" customWidth="1"/>
    <col min="14678" max="14682" width="2.7109375" style="58" customWidth="1"/>
    <col min="14683" max="14684" width="1.28515625" style="58" customWidth="1"/>
    <col min="14685" max="14689" width="2.7109375" style="58" customWidth="1"/>
    <col min="14690" max="14691" width="1.28515625" style="58" customWidth="1"/>
    <col min="14692" max="14696" width="2.7109375" style="58" customWidth="1"/>
    <col min="14697" max="14698" width="1.28515625" style="58" customWidth="1"/>
    <col min="14699" max="14703" width="2.7109375" style="58" customWidth="1"/>
    <col min="14704" max="14705" width="1.28515625" style="58" customWidth="1"/>
    <col min="14706" max="14710" width="2.7109375" style="58" customWidth="1"/>
    <col min="14711" max="14712" width="1.28515625" style="58" customWidth="1"/>
    <col min="14713" max="14717" width="2.7109375" style="58" customWidth="1"/>
    <col min="14718" max="14719" width="1.28515625" style="58" customWidth="1"/>
    <col min="14720" max="14724" width="2.7109375" style="58" customWidth="1"/>
    <col min="14725" max="14726" width="1.28515625" style="58" customWidth="1"/>
    <col min="14727" max="14731" width="2.7109375" style="58" customWidth="1"/>
    <col min="14732" max="14733" width="1.28515625" style="58" customWidth="1"/>
    <col min="14734" max="14738" width="2.7109375" style="58" customWidth="1"/>
    <col min="14739" max="14740" width="1.28515625" style="58" customWidth="1"/>
    <col min="14741" max="14745" width="2.7109375" style="58" customWidth="1"/>
    <col min="14746" max="14747" width="1.28515625" style="58" customWidth="1"/>
    <col min="14748" max="14752" width="2.7109375" style="58" customWidth="1"/>
    <col min="14753" max="14754" width="1.28515625" style="58" customWidth="1"/>
    <col min="14755" max="14759" width="2.7109375" style="58" customWidth="1"/>
    <col min="14760" max="14761" width="1.28515625" style="58" customWidth="1"/>
    <col min="14762" max="14766" width="2.7109375" style="58" customWidth="1"/>
    <col min="14767" max="14767" width="2" style="58" customWidth="1"/>
    <col min="14768" max="14768" width="1.7109375" style="58" customWidth="1"/>
    <col min="14769" max="14769" width="2.28515625" style="58" customWidth="1"/>
    <col min="14770" max="14770" width="2.5703125" style="58" customWidth="1"/>
    <col min="14771" max="14772" width="2.42578125" style="58" customWidth="1"/>
    <col min="14773" max="14773" width="2.140625" style="58" customWidth="1"/>
    <col min="14774" max="14774" width="1.28515625" style="58" customWidth="1"/>
    <col min="14775" max="14775" width="0.85546875" style="58" customWidth="1"/>
    <col min="14776" max="14776" width="3.85546875" style="58" customWidth="1"/>
    <col min="14777" max="14777" width="2.42578125" style="58" customWidth="1"/>
    <col min="14778" max="14778" width="2.28515625" style="58" customWidth="1"/>
    <col min="14779" max="14779" width="2.5703125" style="58" customWidth="1"/>
    <col min="14780" max="14780" width="2.42578125" style="58" customWidth="1"/>
    <col min="14781" max="14781" width="1.85546875" style="58" customWidth="1"/>
    <col min="14782" max="14782" width="1.140625" style="58" customWidth="1"/>
    <col min="14783" max="14783" width="2.85546875" style="58" customWidth="1"/>
    <col min="14784" max="14784" width="2.5703125" style="58" customWidth="1"/>
    <col min="14785" max="14785" width="2.85546875" style="58" customWidth="1"/>
    <col min="14786" max="14786" width="2.5703125" style="58" customWidth="1"/>
    <col min="14787" max="14787" width="2.42578125" style="58" customWidth="1"/>
    <col min="14788" max="14833" width="9.140625" style="58"/>
    <col min="14834" max="14834" width="2.140625" style="58" customWidth="1"/>
    <col min="14835" max="14835" width="13.140625" style="58" customWidth="1"/>
    <col min="14836" max="14887" width="2.7109375" style="58" customWidth="1"/>
    <col min="14888" max="14888" width="3.28515625" style="58" customWidth="1"/>
    <col min="14889" max="14889" width="2.7109375" style="58" customWidth="1"/>
    <col min="14890" max="14891" width="1.28515625" style="58" customWidth="1"/>
    <col min="14892" max="14896" width="2.7109375" style="58" customWidth="1"/>
    <col min="14897" max="14897" width="1.28515625" style="58" customWidth="1"/>
    <col min="14898" max="14898" width="2.42578125" style="58" customWidth="1"/>
    <col min="14899" max="14903" width="2.7109375" style="58" customWidth="1"/>
    <col min="14904" max="14905" width="1.28515625" style="58" customWidth="1"/>
    <col min="14906" max="14910" width="2.7109375" style="58" customWidth="1"/>
    <col min="14911" max="14912" width="1.28515625" style="58" customWidth="1"/>
    <col min="14913" max="14917" width="2.7109375" style="58" customWidth="1"/>
    <col min="14918" max="14919" width="1.28515625" style="58" customWidth="1"/>
    <col min="14920" max="14924" width="2.7109375" style="58" customWidth="1"/>
    <col min="14925" max="14926" width="1.28515625" style="58" customWidth="1"/>
    <col min="14927" max="14931" width="2.7109375" style="58" customWidth="1"/>
    <col min="14932" max="14933" width="1.28515625" style="58" customWidth="1"/>
    <col min="14934" max="14938" width="2.7109375" style="58" customWidth="1"/>
    <col min="14939" max="14940" width="1.28515625" style="58" customWidth="1"/>
    <col min="14941" max="14945" width="2.7109375" style="58" customWidth="1"/>
    <col min="14946" max="14947" width="1.28515625" style="58" customWidth="1"/>
    <col min="14948" max="14952" width="2.7109375" style="58" customWidth="1"/>
    <col min="14953" max="14954" width="1.28515625" style="58" customWidth="1"/>
    <col min="14955" max="14959" width="2.7109375" style="58" customWidth="1"/>
    <col min="14960" max="14961" width="1.28515625" style="58" customWidth="1"/>
    <col min="14962" max="14966" width="2.7109375" style="58" customWidth="1"/>
    <col min="14967" max="14968" width="1.28515625" style="58" customWidth="1"/>
    <col min="14969" max="14973" width="2.7109375" style="58" customWidth="1"/>
    <col min="14974" max="14975" width="1.28515625" style="58" customWidth="1"/>
    <col min="14976" max="14980" width="2.7109375" style="58" customWidth="1"/>
    <col min="14981" max="14982" width="1.28515625" style="58" customWidth="1"/>
    <col min="14983" max="14987" width="2.7109375" style="58" customWidth="1"/>
    <col min="14988" max="14989" width="1.28515625" style="58" customWidth="1"/>
    <col min="14990" max="14994" width="2.7109375" style="58" customWidth="1"/>
    <col min="14995" max="14996" width="1.28515625" style="58" customWidth="1"/>
    <col min="14997" max="15001" width="2.7109375" style="58" customWidth="1"/>
    <col min="15002" max="15003" width="1.28515625" style="58" customWidth="1"/>
    <col min="15004" max="15008" width="2.7109375" style="58" customWidth="1"/>
    <col min="15009" max="15010" width="1.28515625" style="58" customWidth="1"/>
    <col min="15011" max="15015" width="2.7109375" style="58" customWidth="1"/>
    <col min="15016" max="15017" width="1.28515625" style="58" customWidth="1"/>
    <col min="15018" max="15022" width="2.7109375" style="58" customWidth="1"/>
    <col min="15023" max="15023" width="2" style="58" customWidth="1"/>
    <col min="15024" max="15024" width="1.7109375" style="58" customWidth="1"/>
    <col min="15025" max="15025" width="2.28515625" style="58" customWidth="1"/>
    <col min="15026" max="15026" width="2.5703125" style="58" customWidth="1"/>
    <col min="15027" max="15028" width="2.42578125" style="58" customWidth="1"/>
    <col min="15029" max="15029" width="2.140625" style="58" customWidth="1"/>
    <col min="15030" max="15030" width="1.28515625" style="58" customWidth="1"/>
    <col min="15031" max="15031" width="0.85546875" style="58" customWidth="1"/>
    <col min="15032" max="15032" width="3.85546875" style="58" customWidth="1"/>
    <col min="15033" max="15033" width="2.42578125" style="58" customWidth="1"/>
    <col min="15034" max="15034" width="2.28515625" style="58" customWidth="1"/>
    <col min="15035" max="15035" width="2.5703125" style="58" customWidth="1"/>
    <col min="15036" max="15036" width="2.42578125" style="58" customWidth="1"/>
    <col min="15037" max="15037" width="1.85546875" style="58" customWidth="1"/>
    <col min="15038" max="15038" width="1.140625" style="58" customWidth="1"/>
    <col min="15039" max="15039" width="2.85546875" style="58" customWidth="1"/>
    <col min="15040" max="15040" width="2.5703125" style="58" customWidth="1"/>
    <col min="15041" max="15041" width="2.85546875" style="58" customWidth="1"/>
    <col min="15042" max="15042" width="2.5703125" style="58" customWidth="1"/>
    <col min="15043" max="15043" width="2.42578125" style="58" customWidth="1"/>
    <col min="15044" max="15089" width="9.140625" style="58"/>
    <col min="15090" max="15090" width="2.140625" style="58" customWidth="1"/>
    <col min="15091" max="15091" width="13.140625" style="58" customWidth="1"/>
    <col min="15092" max="15143" width="2.7109375" style="58" customWidth="1"/>
    <col min="15144" max="15144" width="3.28515625" style="58" customWidth="1"/>
    <col min="15145" max="15145" width="2.7109375" style="58" customWidth="1"/>
    <col min="15146" max="15147" width="1.28515625" style="58" customWidth="1"/>
    <col min="15148" max="15152" width="2.7109375" style="58" customWidth="1"/>
    <col min="15153" max="15153" width="1.28515625" style="58" customWidth="1"/>
    <col min="15154" max="15154" width="2.42578125" style="58" customWidth="1"/>
    <col min="15155" max="15159" width="2.7109375" style="58" customWidth="1"/>
    <col min="15160" max="15161" width="1.28515625" style="58" customWidth="1"/>
    <col min="15162" max="15166" width="2.7109375" style="58" customWidth="1"/>
    <col min="15167" max="15168" width="1.28515625" style="58" customWidth="1"/>
    <col min="15169" max="15173" width="2.7109375" style="58" customWidth="1"/>
    <col min="15174" max="15175" width="1.28515625" style="58" customWidth="1"/>
    <col min="15176" max="15180" width="2.7109375" style="58" customWidth="1"/>
    <col min="15181" max="15182" width="1.28515625" style="58" customWidth="1"/>
    <col min="15183" max="15187" width="2.7109375" style="58" customWidth="1"/>
    <col min="15188" max="15189" width="1.28515625" style="58" customWidth="1"/>
    <col min="15190" max="15194" width="2.7109375" style="58" customWidth="1"/>
    <col min="15195" max="15196" width="1.28515625" style="58" customWidth="1"/>
    <col min="15197" max="15201" width="2.7109375" style="58" customWidth="1"/>
    <col min="15202" max="15203" width="1.28515625" style="58" customWidth="1"/>
    <col min="15204" max="15208" width="2.7109375" style="58" customWidth="1"/>
    <col min="15209" max="15210" width="1.28515625" style="58" customWidth="1"/>
    <col min="15211" max="15215" width="2.7109375" style="58" customWidth="1"/>
    <col min="15216" max="15217" width="1.28515625" style="58" customWidth="1"/>
    <col min="15218" max="15222" width="2.7109375" style="58" customWidth="1"/>
    <col min="15223" max="15224" width="1.28515625" style="58" customWidth="1"/>
    <col min="15225" max="15229" width="2.7109375" style="58" customWidth="1"/>
    <col min="15230" max="15231" width="1.28515625" style="58" customWidth="1"/>
    <col min="15232" max="15236" width="2.7109375" style="58" customWidth="1"/>
    <col min="15237" max="15238" width="1.28515625" style="58" customWidth="1"/>
    <col min="15239" max="15243" width="2.7109375" style="58" customWidth="1"/>
    <col min="15244" max="15245" width="1.28515625" style="58" customWidth="1"/>
    <col min="15246" max="15250" width="2.7109375" style="58" customWidth="1"/>
    <col min="15251" max="15252" width="1.28515625" style="58" customWidth="1"/>
    <col min="15253" max="15257" width="2.7109375" style="58" customWidth="1"/>
    <col min="15258" max="15259" width="1.28515625" style="58" customWidth="1"/>
    <col min="15260" max="15264" width="2.7109375" style="58" customWidth="1"/>
    <col min="15265" max="15266" width="1.28515625" style="58" customWidth="1"/>
    <col min="15267" max="15271" width="2.7109375" style="58" customWidth="1"/>
    <col min="15272" max="15273" width="1.28515625" style="58" customWidth="1"/>
    <col min="15274" max="15278" width="2.7109375" style="58" customWidth="1"/>
    <col min="15279" max="15279" width="2" style="58" customWidth="1"/>
    <col min="15280" max="15280" width="1.7109375" style="58" customWidth="1"/>
    <col min="15281" max="15281" width="2.28515625" style="58" customWidth="1"/>
    <col min="15282" max="15282" width="2.5703125" style="58" customWidth="1"/>
    <col min="15283" max="15284" width="2.42578125" style="58" customWidth="1"/>
    <col min="15285" max="15285" width="2.140625" style="58" customWidth="1"/>
    <col min="15286" max="15286" width="1.28515625" style="58" customWidth="1"/>
    <col min="15287" max="15287" width="0.85546875" style="58" customWidth="1"/>
    <col min="15288" max="15288" width="3.85546875" style="58" customWidth="1"/>
    <col min="15289" max="15289" width="2.42578125" style="58" customWidth="1"/>
    <col min="15290" max="15290" width="2.28515625" style="58" customWidth="1"/>
    <col min="15291" max="15291" width="2.5703125" style="58" customWidth="1"/>
    <col min="15292" max="15292" width="2.42578125" style="58" customWidth="1"/>
    <col min="15293" max="15293" width="1.85546875" style="58" customWidth="1"/>
    <col min="15294" max="15294" width="1.140625" style="58" customWidth="1"/>
    <col min="15295" max="15295" width="2.85546875" style="58" customWidth="1"/>
    <col min="15296" max="15296" width="2.5703125" style="58" customWidth="1"/>
    <col min="15297" max="15297" width="2.85546875" style="58" customWidth="1"/>
    <col min="15298" max="15298" width="2.5703125" style="58" customWidth="1"/>
    <col min="15299" max="15299" width="2.42578125" style="58" customWidth="1"/>
    <col min="15300" max="15345" width="9.140625" style="58"/>
    <col min="15346" max="15346" width="2.140625" style="58" customWidth="1"/>
    <col min="15347" max="15347" width="13.140625" style="58" customWidth="1"/>
    <col min="15348" max="15399" width="2.7109375" style="58" customWidth="1"/>
    <col min="15400" max="15400" width="3.28515625" style="58" customWidth="1"/>
    <col min="15401" max="15401" width="2.7109375" style="58" customWidth="1"/>
    <col min="15402" max="15403" width="1.28515625" style="58" customWidth="1"/>
    <col min="15404" max="15408" width="2.7109375" style="58" customWidth="1"/>
    <col min="15409" max="15409" width="1.28515625" style="58" customWidth="1"/>
    <col min="15410" max="15410" width="2.42578125" style="58" customWidth="1"/>
    <col min="15411" max="15415" width="2.7109375" style="58" customWidth="1"/>
    <col min="15416" max="15417" width="1.28515625" style="58" customWidth="1"/>
    <col min="15418" max="15422" width="2.7109375" style="58" customWidth="1"/>
    <col min="15423" max="15424" width="1.28515625" style="58" customWidth="1"/>
    <col min="15425" max="15429" width="2.7109375" style="58" customWidth="1"/>
    <col min="15430" max="15431" width="1.28515625" style="58" customWidth="1"/>
    <col min="15432" max="15436" width="2.7109375" style="58" customWidth="1"/>
    <col min="15437" max="15438" width="1.28515625" style="58" customWidth="1"/>
    <col min="15439" max="15443" width="2.7109375" style="58" customWidth="1"/>
    <col min="15444" max="15445" width="1.28515625" style="58" customWidth="1"/>
    <col min="15446" max="15450" width="2.7109375" style="58" customWidth="1"/>
    <col min="15451" max="15452" width="1.28515625" style="58" customWidth="1"/>
    <col min="15453" max="15457" width="2.7109375" style="58" customWidth="1"/>
    <col min="15458" max="15459" width="1.28515625" style="58" customWidth="1"/>
    <col min="15460" max="15464" width="2.7109375" style="58" customWidth="1"/>
    <col min="15465" max="15466" width="1.28515625" style="58" customWidth="1"/>
    <col min="15467" max="15471" width="2.7109375" style="58" customWidth="1"/>
    <col min="15472" max="15473" width="1.28515625" style="58" customWidth="1"/>
    <col min="15474" max="15478" width="2.7109375" style="58" customWidth="1"/>
    <col min="15479" max="15480" width="1.28515625" style="58" customWidth="1"/>
    <col min="15481" max="15485" width="2.7109375" style="58" customWidth="1"/>
    <col min="15486" max="15487" width="1.28515625" style="58" customWidth="1"/>
    <col min="15488" max="15492" width="2.7109375" style="58" customWidth="1"/>
    <col min="15493" max="15494" width="1.28515625" style="58" customWidth="1"/>
    <col min="15495" max="15499" width="2.7109375" style="58" customWidth="1"/>
    <col min="15500" max="15501" width="1.28515625" style="58" customWidth="1"/>
    <col min="15502" max="15506" width="2.7109375" style="58" customWidth="1"/>
    <col min="15507" max="15508" width="1.28515625" style="58" customWidth="1"/>
    <col min="15509" max="15513" width="2.7109375" style="58" customWidth="1"/>
    <col min="15514" max="15515" width="1.28515625" style="58" customWidth="1"/>
    <col min="15516" max="15520" width="2.7109375" style="58" customWidth="1"/>
    <col min="15521" max="15522" width="1.28515625" style="58" customWidth="1"/>
    <col min="15523" max="15527" width="2.7109375" style="58" customWidth="1"/>
    <col min="15528" max="15529" width="1.28515625" style="58" customWidth="1"/>
    <col min="15530" max="15534" width="2.7109375" style="58" customWidth="1"/>
    <col min="15535" max="15535" width="2" style="58" customWidth="1"/>
    <col min="15536" max="15536" width="1.7109375" style="58" customWidth="1"/>
    <col min="15537" max="15537" width="2.28515625" style="58" customWidth="1"/>
    <col min="15538" max="15538" width="2.5703125" style="58" customWidth="1"/>
    <col min="15539" max="15540" width="2.42578125" style="58" customWidth="1"/>
    <col min="15541" max="15541" width="2.140625" style="58" customWidth="1"/>
    <col min="15542" max="15542" width="1.28515625" style="58" customWidth="1"/>
    <col min="15543" max="15543" width="0.85546875" style="58" customWidth="1"/>
    <col min="15544" max="15544" width="3.85546875" style="58" customWidth="1"/>
    <col min="15545" max="15545" width="2.42578125" style="58" customWidth="1"/>
    <col min="15546" max="15546" width="2.28515625" style="58" customWidth="1"/>
    <col min="15547" max="15547" width="2.5703125" style="58" customWidth="1"/>
    <col min="15548" max="15548" width="2.42578125" style="58" customWidth="1"/>
    <col min="15549" max="15549" width="1.85546875" style="58" customWidth="1"/>
    <col min="15550" max="15550" width="1.140625" style="58" customWidth="1"/>
    <col min="15551" max="15551" width="2.85546875" style="58" customWidth="1"/>
    <col min="15552" max="15552" width="2.5703125" style="58" customWidth="1"/>
    <col min="15553" max="15553" width="2.85546875" style="58" customWidth="1"/>
    <col min="15554" max="15554" width="2.5703125" style="58" customWidth="1"/>
    <col min="15555" max="15555" width="2.42578125" style="58" customWidth="1"/>
    <col min="15556" max="15601" width="9.140625" style="58"/>
    <col min="15602" max="15602" width="2.140625" style="58" customWidth="1"/>
    <col min="15603" max="15603" width="13.140625" style="58" customWidth="1"/>
    <col min="15604" max="15655" width="2.7109375" style="58" customWidth="1"/>
    <col min="15656" max="15656" width="3.28515625" style="58" customWidth="1"/>
    <col min="15657" max="15657" width="2.7109375" style="58" customWidth="1"/>
    <col min="15658" max="15659" width="1.28515625" style="58" customWidth="1"/>
    <col min="15660" max="15664" width="2.7109375" style="58" customWidth="1"/>
    <col min="15665" max="15665" width="1.28515625" style="58" customWidth="1"/>
    <col min="15666" max="15666" width="2.42578125" style="58" customWidth="1"/>
    <col min="15667" max="15671" width="2.7109375" style="58" customWidth="1"/>
    <col min="15672" max="15673" width="1.28515625" style="58" customWidth="1"/>
    <col min="15674" max="15678" width="2.7109375" style="58" customWidth="1"/>
    <col min="15679" max="15680" width="1.28515625" style="58" customWidth="1"/>
    <col min="15681" max="15685" width="2.7109375" style="58" customWidth="1"/>
    <col min="15686" max="15687" width="1.28515625" style="58" customWidth="1"/>
    <col min="15688" max="15692" width="2.7109375" style="58" customWidth="1"/>
    <col min="15693" max="15694" width="1.28515625" style="58" customWidth="1"/>
    <col min="15695" max="15699" width="2.7109375" style="58" customWidth="1"/>
    <col min="15700" max="15701" width="1.28515625" style="58" customWidth="1"/>
    <col min="15702" max="15706" width="2.7109375" style="58" customWidth="1"/>
    <col min="15707" max="15708" width="1.28515625" style="58" customWidth="1"/>
    <col min="15709" max="15713" width="2.7109375" style="58" customWidth="1"/>
    <col min="15714" max="15715" width="1.28515625" style="58" customWidth="1"/>
    <col min="15716" max="15720" width="2.7109375" style="58" customWidth="1"/>
    <col min="15721" max="15722" width="1.28515625" style="58" customWidth="1"/>
    <col min="15723" max="15727" width="2.7109375" style="58" customWidth="1"/>
    <col min="15728" max="15729" width="1.28515625" style="58" customWidth="1"/>
    <col min="15730" max="15734" width="2.7109375" style="58" customWidth="1"/>
    <col min="15735" max="15736" width="1.28515625" style="58" customWidth="1"/>
    <col min="15737" max="15741" width="2.7109375" style="58" customWidth="1"/>
    <col min="15742" max="15743" width="1.28515625" style="58" customWidth="1"/>
    <col min="15744" max="15748" width="2.7109375" style="58" customWidth="1"/>
    <col min="15749" max="15750" width="1.28515625" style="58" customWidth="1"/>
    <col min="15751" max="15755" width="2.7109375" style="58" customWidth="1"/>
    <col min="15756" max="15757" width="1.28515625" style="58" customWidth="1"/>
    <col min="15758" max="15762" width="2.7109375" style="58" customWidth="1"/>
    <col min="15763" max="15764" width="1.28515625" style="58" customWidth="1"/>
    <col min="15765" max="15769" width="2.7109375" style="58" customWidth="1"/>
    <col min="15770" max="15771" width="1.28515625" style="58" customWidth="1"/>
    <col min="15772" max="15776" width="2.7109375" style="58" customWidth="1"/>
    <col min="15777" max="15778" width="1.28515625" style="58" customWidth="1"/>
    <col min="15779" max="15783" width="2.7109375" style="58" customWidth="1"/>
    <col min="15784" max="15785" width="1.28515625" style="58" customWidth="1"/>
    <col min="15786" max="15790" width="2.7109375" style="58" customWidth="1"/>
    <col min="15791" max="15791" width="2" style="58" customWidth="1"/>
    <col min="15792" max="15792" width="1.7109375" style="58" customWidth="1"/>
    <col min="15793" max="15793" width="2.28515625" style="58" customWidth="1"/>
    <col min="15794" max="15794" width="2.5703125" style="58" customWidth="1"/>
    <col min="15795" max="15796" width="2.42578125" style="58" customWidth="1"/>
    <col min="15797" max="15797" width="2.140625" style="58" customWidth="1"/>
    <col min="15798" max="15798" width="1.28515625" style="58" customWidth="1"/>
    <col min="15799" max="15799" width="0.85546875" style="58" customWidth="1"/>
    <col min="15800" max="15800" width="3.85546875" style="58" customWidth="1"/>
    <col min="15801" max="15801" width="2.42578125" style="58" customWidth="1"/>
    <col min="15802" max="15802" width="2.28515625" style="58" customWidth="1"/>
    <col min="15803" max="15803" width="2.5703125" style="58" customWidth="1"/>
    <col min="15804" max="15804" width="2.42578125" style="58" customWidth="1"/>
    <col min="15805" max="15805" width="1.85546875" style="58" customWidth="1"/>
    <col min="15806" max="15806" width="1.140625" style="58" customWidth="1"/>
    <col min="15807" max="15807" width="2.85546875" style="58" customWidth="1"/>
    <col min="15808" max="15808" width="2.5703125" style="58" customWidth="1"/>
    <col min="15809" max="15809" width="2.85546875" style="58" customWidth="1"/>
    <col min="15810" max="15810" width="2.5703125" style="58" customWidth="1"/>
    <col min="15811" max="15811" width="2.42578125" style="58" customWidth="1"/>
    <col min="15812" max="15857" width="9.140625" style="58"/>
    <col min="15858" max="15858" width="2.140625" style="58" customWidth="1"/>
    <col min="15859" max="15859" width="13.140625" style="58" customWidth="1"/>
    <col min="15860" max="15911" width="2.7109375" style="58" customWidth="1"/>
    <col min="15912" max="15912" width="3.28515625" style="58" customWidth="1"/>
    <col min="15913" max="15913" width="2.7109375" style="58" customWidth="1"/>
    <col min="15914" max="15915" width="1.28515625" style="58" customWidth="1"/>
    <col min="15916" max="15920" width="2.7109375" style="58" customWidth="1"/>
    <col min="15921" max="15921" width="1.28515625" style="58" customWidth="1"/>
    <col min="15922" max="15922" width="2.42578125" style="58" customWidth="1"/>
    <col min="15923" max="15927" width="2.7109375" style="58" customWidth="1"/>
    <col min="15928" max="15929" width="1.28515625" style="58" customWidth="1"/>
    <col min="15930" max="15934" width="2.7109375" style="58" customWidth="1"/>
    <col min="15935" max="15936" width="1.28515625" style="58" customWidth="1"/>
    <col min="15937" max="15941" width="2.7109375" style="58" customWidth="1"/>
    <col min="15942" max="15943" width="1.28515625" style="58" customWidth="1"/>
    <col min="15944" max="15948" width="2.7109375" style="58" customWidth="1"/>
    <col min="15949" max="15950" width="1.28515625" style="58" customWidth="1"/>
    <col min="15951" max="15955" width="2.7109375" style="58" customWidth="1"/>
    <col min="15956" max="15957" width="1.28515625" style="58" customWidth="1"/>
    <col min="15958" max="15962" width="2.7109375" style="58" customWidth="1"/>
    <col min="15963" max="15964" width="1.28515625" style="58" customWidth="1"/>
    <col min="15965" max="15969" width="2.7109375" style="58" customWidth="1"/>
    <col min="15970" max="15971" width="1.28515625" style="58" customWidth="1"/>
    <col min="15972" max="15976" width="2.7109375" style="58" customWidth="1"/>
    <col min="15977" max="15978" width="1.28515625" style="58" customWidth="1"/>
    <col min="15979" max="15983" width="2.7109375" style="58" customWidth="1"/>
    <col min="15984" max="15985" width="1.28515625" style="58" customWidth="1"/>
    <col min="15986" max="15990" width="2.7109375" style="58" customWidth="1"/>
    <col min="15991" max="15992" width="1.28515625" style="58" customWidth="1"/>
    <col min="15993" max="15997" width="2.7109375" style="58" customWidth="1"/>
    <col min="15998" max="15999" width="1.28515625" style="58" customWidth="1"/>
    <col min="16000" max="16004" width="2.7109375" style="58" customWidth="1"/>
    <col min="16005" max="16006" width="1.28515625" style="58" customWidth="1"/>
    <col min="16007" max="16011" width="2.7109375" style="58" customWidth="1"/>
    <col min="16012" max="16013" width="1.28515625" style="58" customWidth="1"/>
    <col min="16014" max="16018" width="2.7109375" style="58" customWidth="1"/>
    <col min="16019" max="16020" width="1.28515625" style="58" customWidth="1"/>
    <col min="16021" max="16025" width="2.7109375" style="58" customWidth="1"/>
    <col min="16026" max="16027" width="1.28515625" style="58" customWidth="1"/>
    <col min="16028" max="16032" width="2.7109375" style="58" customWidth="1"/>
    <col min="16033" max="16034" width="1.28515625" style="58" customWidth="1"/>
    <col min="16035" max="16039" width="2.7109375" style="58" customWidth="1"/>
    <col min="16040" max="16041" width="1.28515625" style="58" customWidth="1"/>
    <col min="16042" max="16046" width="2.7109375" style="58" customWidth="1"/>
    <col min="16047" max="16047" width="2" style="58" customWidth="1"/>
    <col min="16048" max="16048" width="1.7109375" style="58" customWidth="1"/>
    <col min="16049" max="16049" width="2.28515625" style="58" customWidth="1"/>
    <col min="16050" max="16050" width="2.5703125" style="58" customWidth="1"/>
    <col min="16051" max="16052" width="2.42578125" style="58" customWidth="1"/>
    <col min="16053" max="16053" width="2.140625" style="58" customWidth="1"/>
    <col min="16054" max="16054" width="1.28515625" style="58" customWidth="1"/>
    <col min="16055" max="16055" width="0.85546875" style="58" customWidth="1"/>
    <col min="16056" max="16056" width="3.85546875" style="58" customWidth="1"/>
    <col min="16057" max="16057" width="2.42578125" style="58" customWidth="1"/>
    <col min="16058" max="16058" width="2.28515625" style="58" customWidth="1"/>
    <col min="16059" max="16059" width="2.5703125" style="58" customWidth="1"/>
    <col min="16060" max="16060" width="2.42578125" style="58" customWidth="1"/>
    <col min="16061" max="16061" width="1.85546875" style="58" customWidth="1"/>
    <col min="16062" max="16062" width="1.140625" style="58" customWidth="1"/>
    <col min="16063" max="16063" width="2.85546875" style="58" customWidth="1"/>
    <col min="16064" max="16064" width="2.5703125" style="58" customWidth="1"/>
    <col min="16065" max="16065" width="2.85546875" style="58" customWidth="1"/>
    <col min="16066" max="16066" width="2.5703125" style="58" customWidth="1"/>
    <col min="16067" max="16067" width="2.42578125" style="58" customWidth="1"/>
    <col min="16068" max="16113" width="9.140625" style="58"/>
    <col min="16114" max="16114" width="2.140625" style="58" customWidth="1"/>
    <col min="16115" max="16115" width="13.140625" style="58" customWidth="1"/>
    <col min="16116" max="16167" width="2.7109375" style="58" customWidth="1"/>
    <col min="16168" max="16168" width="3.28515625" style="58" customWidth="1"/>
    <col min="16169" max="16169" width="2.7109375" style="58" customWidth="1"/>
    <col min="16170" max="16171" width="1.28515625" style="58" customWidth="1"/>
    <col min="16172" max="16176" width="2.7109375" style="58" customWidth="1"/>
    <col min="16177" max="16177" width="1.28515625" style="58" customWidth="1"/>
    <col min="16178" max="16178" width="2.42578125" style="58" customWidth="1"/>
    <col min="16179" max="16183" width="2.7109375" style="58" customWidth="1"/>
    <col min="16184" max="16185" width="1.28515625" style="58" customWidth="1"/>
    <col min="16186" max="16190" width="2.7109375" style="58" customWidth="1"/>
    <col min="16191" max="16192" width="1.28515625" style="58" customWidth="1"/>
    <col min="16193" max="16197" width="2.7109375" style="58" customWidth="1"/>
    <col min="16198" max="16199" width="1.28515625" style="58" customWidth="1"/>
    <col min="16200" max="16204" width="2.7109375" style="58" customWidth="1"/>
    <col min="16205" max="16206" width="1.28515625" style="58" customWidth="1"/>
    <col min="16207" max="16211" width="2.7109375" style="58" customWidth="1"/>
    <col min="16212" max="16213" width="1.28515625" style="58" customWidth="1"/>
    <col min="16214" max="16218" width="2.7109375" style="58" customWidth="1"/>
    <col min="16219" max="16220" width="1.28515625" style="58" customWidth="1"/>
    <col min="16221" max="16225" width="2.7109375" style="58" customWidth="1"/>
    <col min="16226" max="16227" width="1.28515625" style="58" customWidth="1"/>
    <col min="16228" max="16232" width="2.7109375" style="58" customWidth="1"/>
    <col min="16233" max="16234" width="1.28515625" style="58" customWidth="1"/>
    <col min="16235" max="16239" width="2.7109375" style="58" customWidth="1"/>
    <col min="16240" max="16241" width="1.28515625" style="58" customWidth="1"/>
    <col min="16242" max="16246" width="2.7109375" style="58" customWidth="1"/>
    <col min="16247" max="16248" width="1.28515625" style="58" customWidth="1"/>
    <col min="16249" max="16253" width="2.7109375" style="58" customWidth="1"/>
    <col min="16254" max="16255" width="1.28515625" style="58" customWidth="1"/>
    <col min="16256" max="16260" width="2.7109375" style="58" customWidth="1"/>
    <col min="16261" max="16262" width="1.28515625" style="58" customWidth="1"/>
    <col min="16263" max="16267" width="2.7109375" style="58" customWidth="1"/>
    <col min="16268" max="16269" width="1.28515625" style="58" customWidth="1"/>
    <col min="16270" max="16274" width="2.7109375" style="58" customWidth="1"/>
    <col min="16275" max="16276" width="1.28515625" style="58" customWidth="1"/>
    <col min="16277" max="16281" width="2.7109375" style="58" customWidth="1"/>
    <col min="16282" max="16283" width="1.28515625" style="58" customWidth="1"/>
    <col min="16284" max="16288" width="2.7109375" style="58" customWidth="1"/>
    <col min="16289" max="16290" width="1.28515625" style="58" customWidth="1"/>
    <col min="16291" max="16295" width="2.7109375" style="58" customWidth="1"/>
    <col min="16296" max="16297" width="1.28515625" style="58" customWidth="1"/>
    <col min="16298" max="16302" width="2.7109375" style="58" customWidth="1"/>
    <col min="16303" max="16303" width="2" style="58" customWidth="1"/>
    <col min="16304" max="16304" width="1.7109375" style="58" customWidth="1"/>
    <col min="16305" max="16305" width="2.28515625" style="58" customWidth="1"/>
    <col min="16306" max="16306" width="2.5703125" style="58" customWidth="1"/>
    <col min="16307" max="16308" width="2.42578125" style="58" customWidth="1"/>
    <col min="16309" max="16309" width="2.140625" style="58" customWidth="1"/>
    <col min="16310" max="16310" width="1.28515625" style="58" customWidth="1"/>
    <col min="16311" max="16311" width="0.85546875" style="58" customWidth="1"/>
    <col min="16312" max="16312" width="3.85546875" style="58" customWidth="1"/>
    <col min="16313" max="16313" width="2.42578125" style="58" customWidth="1"/>
    <col min="16314" max="16314" width="2.28515625" style="58" customWidth="1"/>
    <col min="16315" max="16315" width="2.5703125" style="58" customWidth="1"/>
    <col min="16316" max="16316" width="2.42578125" style="58" customWidth="1"/>
    <col min="16317" max="16317" width="1.85546875" style="58" customWidth="1"/>
    <col min="16318" max="16318" width="1.140625" style="58" customWidth="1"/>
    <col min="16319" max="16319" width="2.85546875" style="58" customWidth="1"/>
    <col min="16320" max="16320" width="2.5703125" style="58" customWidth="1"/>
    <col min="16321" max="16321" width="2.85546875" style="58" customWidth="1"/>
    <col min="16322" max="16322" width="2.5703125" style="58" customWidth="1"/>
    <col min="16323" max="16323" width="2.42578125" style="58" customWidth="1"/>
    <col min="16324" max="16384" width="9.140625" style="58"/>
  </cols>
  <sheetData>
    <row r="1" spans="2:181" ht="18" customHeight="1" x14ac:dyDescent="0.3"/>
    <row r="2" spans="2:181" ht="8.25" customHeight="1" x14ac:dyDescent="0.3">
      <c r="B2" s="60"/>
      <c r="C2" s="119" t="s">
        <v>641</v>
      </c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  <c r="Q2" s="119"/>
      <c r="R2" s="119"/>
      <c r="S2" s="119"/>
      <c r="T2" s="119"/>
      <c r="U2" s="119"/>
      <c r="V2" s="119"/>
      <c r="W2" s="119"/>
      <c r="X2" s="119"/>
      <c r="Y2" s="119"/>
      <c r="Z2" s="119"/>
      <c r="AA2" s="119"/>
      <c r="AB2" s="119"/>
      <c r="AC2" s="119"/>
      <c r="AD2" s="119"/>
      <c r="AE2" s="119"/>
      <c r="AF2" s="119"/>
      <c r="AG2" s="119"/>
      <c r="AH2" s="119"/>
      <c r="AI2" s="119"/>
      <c r="AJ2" s="119"/>
      <c r="AK2" s="119"/>
      <c r="AL2" s="119"/>
      <c r="AM2" s="119"/>
      <c r="AN2" s="60"/>
      <c r="AO2" s="60"/>
      <c r="AP2" s="60"/>
      <c r="AQ2" s="60"/>
      <c r="AR2" s="60"/>
      <c r="AS2" s="60"/>
      <c r="AT2" s="60"/>
      <c r="AU2" s="60"/>
      <c r="AV2" s="60"/>
      <c r="AW2" s="60"/>
      <c r="AX2" s="60"/>
      <c r="AY2" s="60"/>
      <c r="AZ2" s="60"/>
      <c r="BA2" s="60"/>
      <c r="BB2" s="60"/>
      <c r="BC2" s="60"/>
      <c r="BD2" s="60"/>
      <c r="BE2" s="60"/>
      <c r="BF2" s="60"/>
      <c r="BG2" s="60"/>
      <c r="BH2" s="60"/>
      <c r="BI2" s="60"/>
      <c r="BJ2" s="60"/>
      <c r="BK2" s="60"/>
      <c r="BL2" s="60"/>
      <c r="BM2" s="60"/>
      <c r="BN2" s="60"/>
      <c r="BO2" s="60"/>
      <c r="BP2" s="60"/>
      <c r="BQ2" s="60"/>
      <c r="BR2" s="60"/>
      <c r="BS2" s="60"/>
      <c r="BT2" s="60"/>
      <c r="BU2" s="60"/>
      <c r="BV2" s="60"/>
      <c r="BW2" s="60"/>
      <c r="BX2" s="60"/>
      <c r="BY2" s="60"/>
      <c r="BZ2" s="60"/>
      <c r="CA2" s="60"/>
      <c r="CB2" s="60"/>
      <c r="CC2" s="60"/>
      <c r="CD2" s="60"/>
      <c r="CE2" s="60"/>
      <c r="CQ2" s="71"/>
    </row>
    <row r="3" spans="2:181" s="76" customFormat="1" ht="9" customHeight="1" x14ac:dyDescent="0.3">
      <c r="B3" s="90"/>
      <c r="C3" s="119"/>
      <c r="D3" s="119"/>
      <c r="E3" s="119"/>
      <c r="F3" s="119"/>
      <c r="G3" s="119"/>
      <c r="H3" s="119"/>
      <c r="I3" s="119"/>
      <c r="J3" s="119"/>
      <c r="K3" s="119"/>
      <c r="L3" s="119"/>
      <c r="M3" s="119"/>
      <c r="N3" s="119"/>
      <c r="O3" s="119"/>
      <c r="P3" s="119"/>
      <c r="Q3" s="119"/>
      <c r="R3" s="119"/>
      <c r="S3" s="119"/>
      <c r="T3" s="119"/>
      <c r="U3" s="119"/>
      <c r="V3" s="119"/>
      <c r="W3" s="119"/>
      <c r="X3" s="119"/>
      <c r="Y3" s="119"/>
      <c r="Z3" s="119"/>
      <c r="AA3" s="119"/>
      <c r="AB3" s="119"/>
      <c r="AC3" s="119"/>
      <c r="AD3" s="119"/>
      <c r="AE3" s="119"/>
      <c r="AF3" s="119"/>
      <c r="AG3" s="119"/>
      <c r="AH3" s="119"/>
      <c r="AI3" s="119"/>
      <c r="AJ3" s="119"/>
      <c r="AK3" s="119"/>
      <c r="AL3" s="119"/>
      <c r="AM3" s="119"/>
      <c r="AN3" s="90"/>
      <c r="AO3" s="90"/>
      <c r="AP3" s="90"/>
      <c r="AQ3" s="90"/>
      <c r="AR3" s="90"/>
      <c r="AS3" s="90"/>
      <c r="AT3" s="90"/>
      <c r="AU3" s="90"/>
      <c r="AV3" s="90"/>
      <c r="AW3" s="90"/>
      <c r="AX3" s="90"/>
      <c r="AY3" s="90"/>
      <c r="AZ3" s="90"/>
      <c r="BA3" s="90"/>
      <c r="BB3" s="90"/>
      <c r="BC3" s="90"/>
      <c r="BD3" s="90"/>
      <c r="BE3" s="90"/>
      <c r="BF3" s="90"/>
      <c r="BG3" s="90"/>
      <c r="BH3" s="90"/>
      <c r="BI3" s="90"/>
      <c r="BJ3" s="90"/>
      <c r="BK3" s="90"/>
      <c r="BL3" s="90"/>
      <c r="BM3" s="90"/>
      <c r="BN3" s="90"/>
      <c r="BO3" s="90"/>
      <c r="BP3" s="90"/>
      <c r="BQ3" s="90"/>
      <c r="BR3" s="90"/>
      <c r="BS3" s="90"/>
      <c r="BT3" s="90"/>
      <c r="BU3" s="90"/>
      <c r="BV3" s="90"/>
      <c r="BW3" s="90"/>
      <c r="BX3" s="90"/>
      <c r="BY3" s="90"/>
      <c r="BZ3" s="90"/>
      <c r="CA3" s="90"/>
      <c r="CB3" s="90"/>
      <c r="CC3" s="90"/>
      <c r="CD3" s="90"/>
      <c r="CE3" s="90"/>
    </row>
    <row r="4" spans="2:181" ht="57.75" customHeight="1" x14ac:dyDescent="0.3">
      <c r="B4" s="57" t="s">
        <v>12</v>
      </c>
      <c r="C4" s="72" t="s">
        <v>604</v>
      </c>
      <c r="D4" s="72" t="s">
        <v>605</v>
      </c>
      <c r="E4" s="72" t="s">
        <v>606</v>
      </c>
      <c r="F4" s="72" t="s">
        <v>607</v>
      </c>
      <c r="G4" s="72" t="s">
        <v>608</v>
      </c>
      <c r="H4" s="72" t="s">
        <v>609</v>
      </c>
      <c r="I4" s="72" t="s">
        <v>610</v>
      </c>
      <c r="J4" s="72" t="s">
        <v>611</v>
      </c>
      <c r="K4" s="72" t="s">
        <v>612</v>
      </c>
      <c r="L4" s="72" t="s">
        <v>613</v>
      </c>
      <c r="M4" s="72" t="s">
        <v>614</v>
      </c>
      <c r="N4" s="72" t="s">
        <v>615</v>
      </c>
      <c r="O4" s="72" t="s">
        <v>616</v>
      </c>
      <c r="P4" s="72" t="s">
        <v>617</v>
      </c>
      <c r="Q4" s="72" t="s">
        <v>618</v>
      </c>
      <c r="R4" s="72" t="s">
        <v>619</v>
      </c>
      <c r="S4" s="72" t="s">
        <v>620</v>
      </c>
      <c r="T4" s="72" t="s">
        <v>621</v>
      </c>
      <c r="U4" s="72" t="s">
        <v>622</v>
      </c>
      <c r="V4" s="72" t="s">
        <v>623</v>
      </c>
      <c r="W4" s="72" t="s">
        <v>624</v>
      </c>
      <c r="X4" s="72" t="s">
        <v>625</v>
      </c>
      <c r="Y4" s="72" t="s">
        <v>626</v>
      </c>
      <c r="Z4" s="72" t="s">
        <v>627</v>
      </c>
      <c r="AA4" s="72" t="s">
        <v>628</v>
      </c>
      <c r="AB4" s="72" t="s">
        <v>629</v>
      </c>
      <c r="AC4" s="72" t="s">
        <v>630</v>
      </c>
      <c r="AD4" s="72" t="s">
        <v>631</v>
      </c>
      <c r="AE4" s="72" t="s">
        <v>632</v>
      </c>
      <c r="AF4" s="72" t="s">
        <v>633</v>
      </c>
      <c r="AG4" s="72" t="s">
        <v>634</v>
      </c>
      <c r="AH4" s="72" t="s">
        <v>635</v>
      </c>
      <c r="AI4" s="72" t="s">
        <v>636</v>
      </c>
      <c r="AJ4" s="72" t="s">
        <v>637</v>
      </c>
      <c r="AK4" s="72" t="s">
        <v>638</v>
      </c>
      <c r="AL4" s="72" t="s">
        <v>639</v>
      </c>
      <c r="AM4" s="72" t="s">
        <v>640</v>
      </c>
      <c r="AN4" s="73" t="s">
        <v>9</v>
      </c>
      <c r="AO4" s="74"/>
      <c r="AP4" s="74"/>
      <c r="AQ4" s="74"/>
      <c r="AR4" s="74"/>
      <c r="AS4" s="74"/>
      <c r="AT4" s="74"/>
      <c r="AU4" s="74"/>
      <c r="AV4" s="74"/>
      <c r="AW4" s="74"/>
      <c r="AX4" s="74"/>
      <c r="AY4" s="74"/>
      <c r="AZ4" s="74"/>
      <c r="BA4" s="74"/>
      <c r="BB4" s="74"/>
      <c r="BC4" s="74"/>
      <c r="BD4" s="74"/>
      <c r="BE4" s="74"/>
      <c r="BF4" s="74"/>
      <c r="BG4" s="74"/>
      <c r="BH4" s="74"/>
      <c r="BI4" s="74"/>
      <c r="BJ4" s="74"/>
      <c r="BK4" s="74"/>
      <c r="BL4" s="74"/>
      <c r="BM4" s="74"/>
      <c r="BN4" s="74"/>
      <c r="BO4" s="74"/>
      <c r="BP4" s="74"/>
      <c r="BQ4" s="74"/>
      <c r="BR4" s="74"/>
      <c r="BS4" s="74"/>
      <c r="BT4" s="74"/>
      <c r="BU4" s="74"/>
      <c r="BV4" s="74"/>
      <c r="BW4" s="74"/>
      <c r="BX4" s="74"/>
      <c r="BY4" s="74"/>
      <c r="BZ4" s="74"/>
      <c r="CA4" s="74"/>
      <c r="CB4" s="74"/>
      <c r="CC4" s="74"/>
      <c r="CD4" s="74"/>
      <c r="CE4" s="74"/>
      <c r="CF4" s="74"/>
      <c r="CG4" s="74"/>
      <c r="CH4" s="74"/>
      <c r="CI4" s="74"/>
      <c r="CJ4" s="74"/>
      <c r="CK4" s="74"/>
      <c r="CL4" s="74"/>
      <c r="CM4" s="74"/>
      <c r="CN4" s="74"/>
      <c r="CO4" s="74"/>
      <c r="CP4" s="74"/>
      <c r="CQ4" s="74"/>
      <c r="CR4" s="74"/>
      <c r="CS4" s="74"/>
      <c r="CT4" s="74"/>
      <c r="CU4" s="74"/>
      <c r="CV4" s="74"/>
      <c r="CW4" s="74"/>
      <c r="CX4" s="74"/>
      <c r="CY4" s="74"/>
      <c r="CZ4" s="74"/>
      <c r="DA4" s="74"/>
      <c r="DB4" s="74"/>
      <c r="DC4" s="74"/>
      <c r="DD4" s="74"/>
      <c r="DE4" s="74"/>
      <c r="DF4" s="74"/>
      <c r="DG4" s="74"/>
      <c r="DH4" s="74"/>
      <c r="DI4" s="74"/>
      <c r="DJ4" s="74"/>
      <c r="DK4" s="74"/>
      <c r="DL4" s="74"/>
      <c r="DM4" s="74"/>
      <c r="DN4" s="74"/>
      <c r="DO4" s="72"/>
      <c r="DP4" s="72"/>
      <c r="DQ4" s="75"/>
      <c r="DR4" s="75"/>
      <c r="DS4" s="75"/>
      <c r="DT4" s="75"/>
      <c r="DU4" s="75"/>
      <c r="DV4" s="75"/>
      <c r="DW4" s="75"/>
      <c r="DX4" s="75"/>
      <c r="DY4" s="75"/>
      <c r="DZ4" s="75"/>
      <c r="EA4" s="75"/>
      <c r="EB4" s="75"/>
      <c r="EC4" s="75"/>
      <c r="ED4" s="75"/>
      <c r="EE4" s="75"/>
      <c r="EF4" s="75"/>
      <c r="EG4" s="75"/>
      <c r="EH4" s="75"/>
      <c r="EI4" s="75"/>
      <c r="EJ4" s="75"/>
      <c r="EK4" s="75"/>
      <c r="EL4" s="75"/>
      <c r="EM4" s="75"/>
      <c r="EN4" s="75"/>
      <c r="EO4" s="75"/>
      <c r="EP4" s="75"/>
      <c r="EQ4" s="75"/>
      <c r="ER4" s="75"/>
      <c r="ES4" s="75"/>
      <c r="ET4" s="75"/>
      <c r="EU4" s="75"/>
      <c r="EV4" s="75"/>
      <c r="EW4" s="75"/>
      <c r="EX4" s="75"/>
      <c r="EY4" s="75"/>
      <c r="EZ4" s="75"/>
      <c r="FA4" s="75"/>
      <c r="FB4" s="75"/>
      <c r="FC4" s="75"/>
      <c r="FD4" s="75"/>
      <c r="FE4" s="75"/>
      <c r="FF4" s="75"/>
      <c r="FG4" s="75"/>
      <c r="FH4" s="75"/>
      <c r="FI4" s="75"/>
      <c r="FJ4" s="75"/>
      <c r="FK4" s="75"/>
      <c r="FL4" s="75"/>
      <c r="FM4" s="75"/>
      <c r="FN4" s="75"/>
      <c r="FO4" s="75"/>
      <c r="FP4" s="75"/>
      <c r="FQ4" s="75"/>
      <c r="FR4" s="75"/>
      <c r="FS4" s="72"/>
      <c r="FT4" s="72"/>
      <c r="FU4" s="72"/>
      <c r="FV4" s="72"/>
      <c r="FW4" s="72"/>
      <c r="FX4" s="72"/>
      <c r="FY4" s="72"/>
    </row>
    <row r="5" spans="2:181" ht="3.95" customHeight="1" x14ac:dyDescent="0.3">
      <c r="AN5" s="56"/>
      <c r="AO5" s="56"/>
      <c r="AP5" s="56"/>
      <c r="AQ5" s="56"/>
      <c r="AR5" s="56"/>
      <c r="AS5" s="56"/>
      <c r="AT5" s="56"/>
      <c r="AU5" s="56"/>
      <c r="AV5" s="56"/>
      <c r="AW5" s="56"/>
      <c r="AX5" s="56"/>
      <c r="AY5" s="56"/>
      <c r="AZ5" s="56"/>
      <c r="BA5" s="56"/>
      <c r="BB5" s="56"/>
      <c r="BC5" s="56"/>
      <c r="BD5" s="56"/>
      <c r="BE5" s="56"/>
      <c r="BF5" s="56"/>
      <c r="BG5" s="56"/>
      <c r="BH5" s="56"/>
      <c r="BI5" s="56"/>
      <c r="BJ5" s="56"/>
      <c r="BK5" s="56"/>
      <c r="BL5" s="56"/>
      <c r="BM5" s="56"/>
      <c r="BN5" s="56"/>
      <c r="BO5" s="56"/>
      <c r="BP5" s="56"/>
      <c r="BQ5" s="56"/>
      <c r="BR5" s="56"/>
      <c r="BS5" s="56"/>
      <c r="BT5" s="56"/>
      <c r="BU5" s="56"/>
      <c r="BV5" s="56"/>
      <c r="BW5" s="56"/>
      <c r="BX5" s="56"/>
      <c r="BY5" s="56"/>
      <c r="BZ5" s="56"/>
      <c r="CA5" s="56"/>
      <c r="CB5" s="56"/>
      <c r="CC5" s="56"/>
      <c r="CD5" s="56"/>
      <c r="CE5" s="56"/>
      <c r="CF5" s="56"/>
      <c r="CG5" s="56"/>
      <c r="CH5" s="56"/>
      <c r="CI5" s="56"/>
      <c r="CJ5" s="56"/>
      <c r="CK5" s="56"/>
      <c r="CL5" s="56"/>
      <c r="CM5" s="56"/>
      <c r="CN5" s="56"/>
      <c r="CO5" s="56"/>
      <c r="CP5" s="56"/>
      <c r="CQ5" s="56"/>
      <c r="CR5" s="56"/>
      <c r="CS5" s="56"/>
      <c r="CT5" s="56"/>
      <c r="CU5" s="56"/>
      <c r="CV5" s="56"/>
      <c r="CW5" s="56"/>
      <c r="CX5" s="56"/>
      <c r="CY5" s="56"/>
      <c r="CZ5" s="56"/>
      <c r="DA5" s="56"/>
      <c r="DB5" s="56"/>
      <c r="DC5" s="56"/>
      <c r="DD5" s="56"/>
      <c r="DE5" s="56"/>
      <c r="DF5" s="56"/>
      <c r="DG5" s="56"/>
      <c r="DH5" s="56"/>
      <c r="DI5" s="56"/>
      <c r="DJ5" s="56"/>
      <c r="DK5" s="56"/>
      <c r="DL5" s="56"/>
      <c r="DM5" s="56"/>
      <c r="DN5" s="56"/>
      <c r="DQ5" s="71"/>
      <c r="DR5" s="71"/>
      <c r="DS5" s="71"/>
      <c r="DT5" s="71"/>
      <c r="DU5" s="71"/>
      <c r="DV5" s="71"/>
      <c r="DW5" s="71"/>
      <c r="DX5" s="71"/>
      <c r="DY5" s="71"/>
      <c r="DZ5" s="71"/>
      <c r="EA5" s="71"/>
      <c r="EB5" s="71"/>
      <c r="EC5" s="71"/>
      <c r="ED5" s="71"/>
      <c r="EE5" s="71"/>
      <c r="EF5" s="71"/>
      <c r="EG5" s="71"/>
      <c r="EH5" s="71"/>
      <c r="EI5" s="71"/>
      <c r="EJ5" s="71"/>
      <c r="EK5" s="71"/>
      <c r="EL5" s="71"/>
      <c r="EM5" s="71"/>
      <c r="EN5" s="71"/>
      <c r="EO5" s="71"/>
      <c r="EP5" s="71"/>
      <c r="EQ5" s="71"/>
      <c r="ER5" s="71"/>
      <c r="ES5" s="71"/>
      <c r="ET5" s="71"/>
      <c r="EU5" s="71"/>
      <c r="EV5" s="71"/>
      <c r="EW5" s="71"/>
      <c r="EX5" s="71"/>
      <c r="EY5" s="71"/>
      <c r="EZ5" s="71"/>
      <c r="FA5" s="71"/>
      <c r="FB5" s="71"/>
      <c r="FC5" s="71"/>
      <c r="FD5" s="71"/>
      <c r="FE5" s="71"/>
      <c r="FF5" s="71"/>
      <c r="FG5" s="71"/>
      <c r="FH5" s="71"/>
      <c r="FI5" s="71"/>
      <c r="FJ5" s="71"/>
      <c r="FK5" s="71"/>
      <c r="FL5" s="71"/>
      <c r="FM5" s="71"/>
      <c r="FN5" s="71"/>
      <c r="FO5" s="71"/>
      <c r="FP5" s="71"/>
      <c r="FQ5" s="71"/>
      <c r="FR5" s="71"/>
    </row>
    <row r="6" spans="2:181" ht="3.95" customHeight="1" x14ac:dyDescent="0.3">
      <c r="B6" s="59"/>
      <c r="C6" s="76"/>
      <c r="D6" s="76"/>
      <c r="E6" s="76"/>
      <c r="F6" s="76"/>
      <c r="G6" s="76"/>
      <c r="H6" s="76"/>
      <c r="I6" s="76"/>
      <c r="J6" s="76"/>
      <c r="K6" s="76"/>
      <c r="L6" s="76"/>
      <c r="M6" s="76"/>
      <c r="N6" s="76"/>
      <c r="O6" s="76"/>
      <c r="P6" s="76"/>
      <c r="Q6" s="76"/>
      <c r="R6" s="76"/>
      <c r="S6" s="76"/>
      <c r="T6" s="76"/>
      <c r="U6" s="76"/>
      <c r="V6" s="76"/>
      <c r="W6" s="76"/>
      <c r="X6" s="76"/>
      <c r="Y6" s="76"/>
      <c r="Z6" s="76"/>
      <c r="AA6" s="76"/>
      <c r="AB6" s="76"/>
      <c r="AC6" s="76"/>
      <c r="AD6" s="76"/>
      <c r="AE6" s="76"/>
      <c r="AF6" s="76"/>
      <c r="AG6" s="76"/>
      <c r="AH6" s="76"/>
      <c r="AI6" s="76"/>
      <c r="AJ6" s="76"/>
      <c r="AK6" s="76"/>
      <c r="AL6" s="76"/>
      <c r="AM6" s="77"/>
      <c r="AN6" s="78"/>
      <c r="AO6" s="78"/>
      <c r="AP6" s="56"/>
      <c r="AQ6" s="56"/>
      <c r="AR6" s="78"/>
      <c r="AS6" s="78"/>
      <c r="AT6" s="78"/>
      <c r="AU6" s="78"/>
      <c r="AV6" s="78"/>
      <c r="AW6" s="56"/>
      <c r="AX6" s="56"/>
      <c r="AY6" s="78"/>
      <c r="AZ6" s="78"/>
      <c r="BA6" s="78"/>
      <c r="BB6" s="78"/>
      <c r="BC6" s="78"/>
      <c r="BD6" s="56"/>
      <c r="BE6" s="56"/>
      <c r="BF6" s="78"/>
      <c r="BG6" s="78"/>
      <c r="BH6" s="78"/>
      <c r="BI6" s="78"/>
      <c r="BJ6" s="78"/>
      <c r="BK6" s="56"/>
      <c r="BL6" s="56"/>
      <c r="BM6" s="56"/>
      <c r="BN6" s="56"/>
      <c r="BO6" s="56"/>
      <c r="BP6" s="56"/>
      <c r="BQ6" s="56"/>
      <c r="BR6" s="56"/>
      <c r="BS6" s="56"/>
      <c r="BT6" s="56"/>
      <c r="BU6" s="56"/>
      <c r="BV6" s="56"/>
      <c r="BW6" s="56"/>
      <c r="BX6" s="56"/>
      <c r="BY6" s="56"/>
      <c r="BZ6" s="56"/>
      <c r="CA6" s="56"/>
      <c r="CB6" s="56"/>
      <c r="CC6" s="56"/>
      <c r="CD6" s="56"/>
      <c r="CE6" s="56"/>
      <c r="CF6" s="56"/>
      <c r="CG6" s="56"/>
      <c r="CH6" s="56"/>
      <c r="CI6" s="56"/>
      <c r="CJ6" s="56"/>
      <c r="CK6" s="56"/>
      <c r="CL6" s="56"/>
      <c r="CM6" s="56"/>
      <c r="CN6" s="56"/>
      <c r="CO6" s="56"/>
      <c r="CP6" s="56"/>
      <c r="CQ6" s="56"/>
      <c r="CR6" s="56"/>
      <c r="CS6" s="56"/>
      <c r="CT6" s="56"/>
      <c r="CU6" s="56"/>
      <c r="CV6" s="56"/>
      <c r="CW6" s="56"/>
      <c r="CX6" s="56"/>
      <c r="CY6" s="56"/>
      <c r="CZ6" s="56"/>
      <c r="DA6" s="56"/>
      <c r="DB6" s="56"/>
      <c r="DC6" s="56"/>
      <c r="DD6" s="56"/>
      <c r="DE6" s="56"/>
      <c r="DF6" s="56"/>
      <c r="DG6" s="56"/>
      <c r="DH6" s="56"/>
      <c r="DI6" s="56"/>
      <c r="DJ6" s="56"/>
      <c r="DK6" s="56"/>
      <c r="DL6" s="56"/>
      <c r="DM6" s="56"/>
      <c r="DN6" s="56"/>
      <c r="DO6" s="76"/>
      <c r="DP6" s="76"/>
      <c r="DQ6" s="56"/>
      <c r="DR6" s="56"/>
      <c r="DS6" s="56"/>
      <c r="DT6" s="56"/>
      <c r="DU6" s="56"/>
      <c r="DV6" s="56"/>
      <c r="DW6" s="56"/>
      <c r="DX6" s="56"/>
      <c r="DY6" s="56"/>
      <c r="DZ6" s="56"/>
      <c r="EA6" s="56"/>
      <c r="EB6" s="56"/>
      <c r="EC6" s="56"/>
      <c r="ED6" s="56"/>
      <c r="EE6" s="56"/>
      <c r="EF6" s="56"/>
      <c r="EG6" s="56"/>
      <c r="EH6" s="56"/>
      <c r="EI6" s="56"/>
      <c r="EJ6" s="56"/>
      <c r="EK6" s="56"/>
      <c r="EL6" s="56"/>
      <c r="EM6" s="56"/>
      <c r="EN6" s="56"/>
      <c r="EO6" s="56"/>
      <c r="EP6" s="56"/>
      <c r="EQ6" s="56"/>
      <c r="ER6" s="56"/>
      <c r="ES6" s="56"/>
      <c r="ET6" s="56"/>
      <c r="EU6" s="56"/>
      <c r="EV6" s="56"/>
      <c r="EW6" s="56"/>
      <c r="EX6" s="56"/>
      <c r="EY6" s="56"/>
      <c r="EZ6" s="56"/>
      <c r="FA6" s="56"/>
      <c r="FB6" s="56"/>
      <c r="FC6" s="56"/>
      <c r="FD6" s="56"/>
      <c r="FE6" s="56"/>
      <c r="FF6" s="56"/>
      <c r="FG6" s="56"/>
      <c r="FH6" s="56"/>
      <c r="FI6" s="56"/>
      <c r="FJ6" s="56"/>
      <c r="FK6" s="56"/>
      <c r="FL6" s="56"/>
      <c r="FM6" s="56"/>
      <c r="FN6" s="56"/>
      <c r="FO6" s="56"/>
      <c r="FP6" s="56"/>
      <c r="FQ6" s="56"/>
      <c r="FR6" s="56"/>
      <c r="FS6" s="76"/>
      <c r="FT6" s="79"/>
      <c r="FU6" s="76"/>
      <c r="FV6" s="76"/>
      <c r="FW6" s="76"/>
      <c r="FX6" s="76"/>
      <c r="FY6" s="76"/>
    </row>
    <row r="7" spans="2:181" ht="19.5" customHeight="1" x14ac:dyDescent="0.3">
      <c r="B7" s="63" t="s">
        <v>13</v>
      </c>
      <c r="C7" s="80"/>
      <c r="D7" s="80"/>
      <c r="E7" s="80"/>
      <c r="F7" s="80"/>
      <c r="G7" s="80"/>
      <c r="H7" s="80"/>
      <c r="I7" s="80"/>
      <c r="J7" s="80"/>
      <c r="K7" s="80"/>
      <c r="L7" s="80"/>
      <c r="M7" s="80"/>
      <c r="N7" s="81">
        <v>1</v>
      </c>
      <c r="O7" s="80"/>
      <c r="P7" s="80"/>
      <c r="Q7" s="80"/>
      <c r="R7" s="80"/>
      <c r="S7" s="81">
        <v>1</v>
      </c>
      <c r="T7" s="80"/>
      <c r="U7" s="80"/>
      <c r="V7" s="80"/>
      <c r="W7" s="80"/>
      <c r="X7" s="80"/>
      <c r="Y7" s="80"/>
      <c r="Z7" s="80"/>
      <c r="AA7" s="80"/>
      <c r="AB7" s="80"/>
      <c r="AC7" s="80"/>
      <c r="AD7" s="80"/>
      <c r="AE7" s="80"/>
      <c r="AF7" s="81">
        <v>2</v>
      </c>
      <c r="AG7" s="80"/>
      <c r="AH7" s="80"/>
      <c r="AI7" s="80"/>
      <c r="AJ7" s="80"/>
      <c r="AK7" s="82"/>
      <c r="AL7" s="82"/>
      <c r="AM7" s="82"/>
      <c r="AN7" s="56">
        <f>SUM(C7:AM7)</f>
        <v>4</v>
      </c>
      <c r="AO7" s="78"/>
      <c r="AP7" s="56"/>
      <c r="AQ7" s="56"/>
      <c r="AR7" s="78"/>
      <c r="AS7" s="78"/>
      <c r="AT7" s="78"/>
      <c r="AU7" s="78"/>
      <c r="AV7" s="78"/>
      <c r="AW7" s="56"/>
      <c r="AX7" s="56"/>
      <c r="AY7" s="83"/>
      <c r="AZ7" s="83"/>
      <c r="BA7" s="83"/>
      <c r="BB7" s="83"/>
      <c r="BC7" s="83"/>
      <c r="BD7" s="56"/>
      <c r="BE7" s="56"/>
      <c r="BF7" s="83"/>
      <c r="BG7" s="83"/>
      <c r="BH7" s="83"/>
      <c r="BI7" s="83"/>
      <c r="BJ7" s="83"/>
      <c r="BK7" s="56"/>
      <c r="BL7" s="56"/>
      <c r="BM7" s="83"/>
      <c r="BN7" s="83"/>
      <c r="BO7" s="83"/>
      <c r="BP7" s="83"/>
      <c r="BQ7" s="83"/>
      <c r="BR7" s="56"/>
      <c r="BS7" s="56"/>
      <c r="BT7" s="83"/>
      <c r="BU7" s="83"/>
      <c r="BV7" s="83"/>
      <c r="BW7" s="83"/>
      <c r="BX7" s="83"/>
      <c r="BY7" s="56"/>
      <c r="BZ7" s="56"/>
      <c r="CA7" s="83"/>
      <c r="CB7" s="83"/>
      <c r="CC7" s="83"/>
      <c r="CD7" s="83"/>
      <c r="CE7" s="83"/>
      <c r="CF7" s="56"/>
      <c r="CG7" s="56"/>
      <c r="CH7" s="83"/>
      <c r="CI7" s="83"/>
      <c r="CJ7" s="83"/>
      <c r="CK7" s="83"/>
      <c r="CL7" s="83"/>
      <c r="CM7" s="56"/>
      <c r="CN7" s="56"/>
      <c r="CO7" s="78"/>
      <c r="CP7" s="78"/>
      <c r="CQ7" s="78"/>
      <c r="CR7" s="78"/>
      <c r="CS7" s="78"/>
      <c r="CT7" s="56"/>
      <c r="CU7" s="56"/>
      <c r="CV7" s="78"/>
      <c r="CW7" s="78"/>
      <c r="CX7" s="78"/>
      <c r="CY7" s="78"/>
      <c r="CZ7" s="78"/>
      <c r="DA7" s="56"/>
      <c r="DB7" s="56"/>
      <c r="DC7" s="83"/>
      <c r="DD7" s="83"/>
      <c r="DE7" s="83"/>
      <c r="DF7" s="83"/>
      <c r="DG7" s="83"/>
      <c r="DH7" s="56"/>
      <c r="DI7" s="56"/>
      <c r="DJ7" s="83"/>
      <c r="DK7" s="83"/>
      <c r="DL7" s="83"/>
      <c r="DM7" s="83"/>
      <c r="DN7" s="83"/>
      <c r="DQ7" s="83"/>
      <c r="DR7" s="83"/>
      <c r="DS7" s="83"/>
      <c r="DT7" s="83"/>
      <c r="DU7" s="83"/>
      <c r="DV7" s="71"/>
      <c r="DW7" s="71"/>
      <c r="DX7" s="83"/>
      <c r="DY7" s="83"/>
      <c r="DZ7" s="83"/>
      <c r="EA7" s="83"/>
      <c r="EB7" s="83"/>
      <c r="EC7" s="71"/>
      <c r="ED7" s="71"/>
      <c r="EE7" s="83"/>
      <c r="EF7" s="83"/>
      <c r="EG7" s="83"/>
      <c r="EH7" s="83"/>
      <c r="EI7" s="83"/>
      <c r="EJ7" s="71"/>
      <c r="EK7" s="71"/>
      <c r="EL7" s="83"/>
      <c r="EM7" s="83"/>
      <c r="EN7" s="83"/>
      <c r="EO7" s="83"/>
      <c r="EP7" s="83"/>
      <c r="EQ7" s="71"/>
      <c r="ER7" s="71"/>
      <c r="ES7" s="83"/>
      <c r="ET7" s="83"/>
      <c r="EU7" s="83"/>
      <c r="EV7" s="83"/>
      <c r="EW7" s="83"/>
      <c r="EX7" s="71"/>
      <c r="EY7" s="71"/>
      <c r="EZ7" s="83"/>
      <c r="FA7" s="83"/>
      <c r="FB7" s="83"/>
      <c r="FC7" s="83"/>
      <c r="FD7" s="83"/>
      <c r="FE7" s="71"/>
      <c r="FF7" s="71"/>
      <c r="FG7" s="56"/>
      <c r="FH7" s="56"/>
      <c r="FI7" s="56"/>
      <c r="FJ7" s="78"/>
      <c r="FK7" s="78"/>
      <c r="FL7" s="56"/>
      <c r="FM7" s="56"/>
      <c r="FN7" s="78"/>
      <c r="FO7" s="78"/>
      <c r="FP7" s="78"/>
      <c r="FQ7" s="78"/>
      <c r="FR7" s="56"/>
      <c r="FT7" s="79"/>
    </row>
    <row r="8" spans="2:181" s="85" customFormat="1" ht="3.95" customHeight="1" x14ac:dyDescent="0.3">
      <c r="B8" s="64"/>
      <c r="C8" s="83"/>
      <c r="D8" s="83"/>
      <c r="E8" s="83"/>
      <c r="F8" s="83"/>
      <c r="G8" s="83"/>
      <c r="H8" s="83"/>
      <c r="I8" s="83"/>
      <c r="J8" s="83"/>
      <c r="K8" s="83"/>
      <c r="L8" s="83"/>
      <c r="M8" s="83"/>
      <c r="N8" s="83"/>
      <c r="O8" s="83"/>
      <c r="P8" s="83"/>
      <c r="Q8" s="83"/>
      <c r="R8" s="83"/>
      <c r="S8" s="78"/>
      <c r="T8" s="78"/>
      <c r="U8" s="83"/>
      <c r="V8" s="83"/>
      <c r="W8" s="78"/>
      <c r="X8" s="78"/>
      <c r="Y8" s="78"/>
      <c r="Z8" s="78"/>
      <c r="AA8" s="78"/>
      <c r="AB8" s="83"/>
      <c r="AC8" s="83"/>
      <c r="AD8" s="78"/>
      <c r="AE8" s="78"/>
      <c r="AF8" s="78"/>
      <c r="AG8" s="78"/>
      <c r="AH8" s="78"/>
      <c r="AI8" s="83"/>
      <c r="AJ8" s="83"/>
      <c r="AK8" s="83"/>
      <c r="AL8" s="83"/>
      <c r="AM8" s="83"/>
      <c r="AN8" s="56"/>
      <c r="AO8" s="56"/>
      <c r="AP8" s="56"/>
      <c r="AQ8" s="56"/>
      <c r="AR8" s="56"/>
      <c r="AS8" s="56"/>
      <c r="AT8" s="56"/>
      <c r="AU8" s="56"/>
      <c r="AV8" s="56"/>
      <c r="AW8" s="56"/>
      <c r="AX8" s="56"/>
      <c r="AY8" s="56"/>
      <c r="AZ8" s="56"/>
      <c r="BA8" s="56"/>
      <c r="BB8" s="56"/>
      <c r="BC8" s="56"/>
      <c r="BD8" s="56"/>
      <c r="BE8" s="56"/>
      <c r="BF8" s="56"/>
      <c r="BG8" s="56"/>
      <c r="BH8" s="56"/>
      <c r="BI8" s="56"/>
      <c r="BJ8" s="56"/>
      <c r="BK8" s="56"/>
      <c r="BL8" s="56"/>
      <c r="BM8" s="78"/>
      <c r="BN8" s="56"/>
      <c r="BO8" s="56"/>
      <c r="BP8" s="56"/>
      <c r="BQ8" s="56"/>
      <c r="BR8" s="56"/>
      <c r="BS8" s="56"/>
      <c r="BT8" s="56"/>
      <c r="BU8" s="56"/>
      <c r="BV8" s="56"/>
      <c r="BW8" s="56"/>
      <c r="BX8" s="56"/>
      <c r="BY8" s="56"/>
      <c r="BZ8" s="56"/>
      <c r="CA8" s="56"/>
      <c r="CB8" s="56"/>
      <c r="CC8" s="56"/>
      <c r="CD8" s="56"/>
      <c r="CE8" s="56"/>
      <c r="CF8" s="56"/>
      <c r="CG8" s="56"/>
      <c r="CH8" s="56"/>
      <c r="CI8" s="56"/>
      <c r="CJ8" s="56"/>
      <c r="CK8" s="56"/>
      <c r="CL8" s="56"/>
      <c r="CM8" s="56"/>
      <c r="CN8" s="56"/>
      <c r="CO8" s="56"/>
      <c r="CP8" s="78"/>
      <c r="CQ8" s="56"/>
      <c r="CR8" s="56"/>
      <c r="CS8" s="56"/>
      <c r="CT8" s="56"/>
      <c r="CU8" s="56"/>
      <c r="CV8" s="56"/>
      <c r="CW8" s="56"/>
      <c r="CX8" s="56"/>
      <c r="CY8" s="56"/>
      <c r="CZ8" s="56"/>
      <c r="DA8" s="56"/>
      <c r="DB8" s="56"/>
      <c r="DC8" s="84"/>
      <c r="DD8" s="78"/>
      <c r="DE8" s="78"/>
      <c r="DF8" s="78"/>
      <c r="DG8" s="56"/>
      <c r="DH8" s="56"/>
      <c r="DI8" s="56"/>
      <c r="DJ8" s="56"/>
      <c r="DK8" s="56"/>
      <c r="DL8" s="56"/>
      <c r="DM8" s="56"/>
      <c r="DN8" s="56"/>
      <c r="DQ8" s="86"/>
      <c r="DR8" s="87"/>
      <c r="DS8" s="87"/>
      <c r="DT8" s="87"/>
      <c r="DU8" s="87"/>
      <c r="DV8" s="87"/>
      <c r="DW8" s="87"/>
      <c r="DX8" s="87"/>
      <c r="DY8" s="87"/>
      <c r="DZ8" s="87"/>
      <c r="EA8" s="87"/>
      <c r="EB8" s="86"/>
      <c r="EC8" s="87"/>
      <c r="ED8" s="87"/>
      <c r="EE8" s="87"/>
      <c r="EF8" s="87"/>
      <c r="EG8" s="87"/>
      <c r="EH8" s="87"/>
      <c r="EI8" s="87"/>
      <c r="EJ8" s="87"/>
      <c r="EK8" s="87"/>
      <c r="EL8" s="87"/>
      <c r="EM8" s="87"/>
      <c r="EN8" s="87"/>
      <c r="EO8" s="87"/>
      <c r="EP8" s="87"/>
      <c r="EQ8" s="87"/>
      <c r="ER8" s="87"/>
      <c r="ES8" s="87"/>
      <c r="ET8" s="87"/>
      <c r="EU8" s="87"/>
      <c r="EV8" s="87"/>
      <c r="EW8" s="87"/>
      <c r="EX8" s="87"/>
      <c r="EY8" s="87"/>
      <c r="EZ8" s="87"/>
      <c r="FA8" s="87"/>
      <c r="FB8" s="87"/>
      <c r="FC8" s="87"/>
      <c r="FD8" s="87"/>
      <c r="FE8" s="87"/>
      <c r="FF8" s="87"/>
      <c r="FG8" s="87"/>
      <c r="FH8" s="87"/>
      <c r="FI8" s="87"/>
      <c r="FJ8" s="87"/>
      <c r="FK8" s="87"/>
      <c r="FL8" s="87"/>
      <c r="FM8" s="87"/>
      <c r="FN8" s="87"/>
      <c r="FO8" s="87"/>
      <c r="FP8" s="87"/>
      <c r="FQ8" s="87"/>
      <c r="FR8" s="87"/>
      <c r="FT8" s="79"/>
    </row>
    <row r="9" spans="2:181" ht="23.25" customHeight="1" x14ac:dyDescent="0.3">
      <c r="B9" s="63" t="s">
        <v>14</v>
      </c>
      <c r="C9" s="80"/>
      <c r="D9" s="80"/>
      <c r="E9" s="80"/>
      <c r="F9" s="80"/>
      <c r="G9" s="80"/>
      <c r="H9" s="80"/>
      <c r="I9" s="80"/>
      <c r="J9" s="80"/>
      <c r="K9" s="80"/>
      <c r="L9" s="80"/>
      <c r="M9" s="80"/>
      <c r="N9" s="80"/>
      <c r="O9" s="80"/>
      <c r="P9" s="80"/>
      <c r="Q9" s="80"/>
      <c r="R9" s="80"/>
      <c r="S9" s="88">
        <v>1</v>
      </c>
      <c r="T9" s="81">
        <v>2</v>
      </c>
      <c r="U9" s="80"/>
      <c r="V9" s="80"/>
      <c r="W9" s="81">
        <v>1</v>
      </c>
      <c r="X9" s="80"/>
      <c r="Y9" s="80"/>
      <c r="Z9" s="80"/>
      <c r="AA9" s="80"/>
      <c r="AB9" s="80"/>
      <c r="AC9" s="80"/>
      <c r="AD9" s="80"/>
      <c r="AE9" s="80"/>
      <c r="AF9" s="80"/>
      <c r="AG9" s="80"/>
      <c r="AH9" s="80"/>
      <c r="AI9" s="80"/>
      <c r="AJ9" s="80"/>
      <c r="AK9" s="80"/>
      <c r="AL9" s="80"/>
      <c r="AM9" s="80"/>
      <c r="AN9" s="56">
        <f>SUM(C9:AM9)</f>
        <v>4</v>
      </c>
      <c r="AO9" s="83"/>
      <c r="AP9" s="56"/>
      <c r="AQ9" s="56"/>
      <c r="AR9" s="83"/>
      <c r="AS9" s="83"/>
      <c r="AT9" s="83"/>
      <c r="AU9" s="83"/>
      <c r="AV9" s="83"/>
      <c r="AW9" s="56"/>
      <c r="AX9" s="56"/>
      <c r="AY9" s="83"/>
      <c r="AZ9" s="83"/>
      <c r="BA9" s="83"/>
      <c r="BB9" s="83"/>
      <c r="BC9" s="83"/>
      <c r="BD9" s="56"/>
      <c r="BE9" s="56"/>
      <c r="BF9" s="83"/>
      <c r="BG9" s="83"/>
      <c r="BH9" s="83"/>
      <c r="BI9" s="83"/>
      <c r="BJ9" s="83"/>
      <c r="BK9" s="56"/>
      <c r="BL9" s="56"/>
      <c r="BM9" s="83"/>
      <c r="BN9" s="83"/>
      <c r="BO9" s="83"/>
      <c r="BP9" s="83"/>
      <c r="BQ9" s="83"/>
      <c r="BR9" s="56"/>
      <c r="BS9" s="56"/>
      <c r="BT9" s="83"/>
      <c r="BU9" s="83"/>
      <c r="BV9" s="83"/>
      <c r="BW9" s="83"/>
      <c r="BX9" s="83"/>
      <c r="BY9" s="56"/>
      <c r="BZ9" s="56"/>
      <c r="CA9" s="83"/>
      <c r="CB9" s="83"/>
      <c r="CC9" s="83"/>
      <c r="CD9" s="83"/>
      <c r="CE9" s="83"/>
      <c r="CF9" s="56"/>
      <c r="CG9" s="56"/>
      <c r="CH9" s="83"/>
      <c r="CI9" s="83"/>
      <c r="CJ9" s="83"/>
      <c r="CK9" s="83"/>
      <c r="CL9" s="83"/>
      <c r="CM9" s="56"/>
      <c r="CN9" s="56"/>
      <c r="CO9" s="83"/>
      <c r="CP9" s="83"/>
      <c r="CQ9" s="83"/>
      <c r="CR9" s="83"/>
      <c r="CS9" s="83"/>
      <c r="CT9" s="56"/>
      <c r="CU9" s="56"/>
      <c r="CV9" s="83"/>
      <c r="CW9" s="83"/>
      <c r="CX9" s="83"/>
      <c r="CY9" s="83"/>
      <c r="CZ9" s="83"/>
      <c r="DA9" s="56"/>
      <c r="DB9" s="56"/>
      <c r="DC9" s="83"/>
      <c r="DD9" s="83"/>
      <c r="DE9" s="83"/>
      <c r="DF9" s="83"/>
      <c r="DG9" s="83"/>
      <c r="DH9" s="56"/>
      <c r="DI9" s="56"/>
      <c r="DJ9" s="83"/>
      <c r="DK9" s="83"/>
      <c r="DL9" s="83"/>
      <c r="DM9" s="83"/>
      <c r="DN9" s="83"/>
      <c r="DQ9" s="83"/>
      <c r="DR9" s="83"/>
      <c r="DS9" s="83"/>
      <c r="DT9" s="83"/>
      <c r="DU9" s="83"/>
      <c r="DV9" s="71"/>
      <c r="DW9" s="71"/>
      <c r="DX9" s="83"/>
      <c r="DY9" s="83"/>
      <c r="DZ9" s="83"/>
      <c r="EA9" s="83"/>
      <c r="EB9" s="83"/>
      <c r="EC9" s="71"/>
      <c r="ED9" s="71"/>
      <c r="EE9" s="83"/>
      <c r="EF9" s="83"/>
      <c r="EG9" s="83"/>
      <c r="EH9" s="83"/>
      <c r="EI9" s="83"/>
      <c r="EJ9" s="71"/>
      <c r="EK9" s="71"/>
      <c r="EL9" s="83"/>
      <c r="EM9" s="83"/>
      <c r="EN9" s="83"/>
      <c r="EO9" s="83"/>
      <c r="EP9" s="83"/>
      <c r="EQ9" s="71"/>
      <c r="ER9" s="71"/>
      <c r="ES9" s="83"/>
      <c r="ET9" s="83"/>
      <c r="EU9" s="83"/>
      <c r="EV9" s="83"/>
      <c r="EW9" s="83"/>
      <c r="EX9" s="71"/>
      <c r="EY9" s="71"/>
      <c r="EZ9" s="83"/>
      <c r="FA9" s="83"/>
      <c r="FB9" s="83"/>
      <c r="FC9" s="83"/>
      <c r="FD9" s="83"/>
      <c r="FE9" s="71"/>
      <c r="FF9" s="71"/>
      <c r="FG9" s="56"/>
      <c r="FH9" s="56"/>
      <c r="FI9" s="56"/>
      <c r="FJ9" s="83"/>
      <c r="FK9" s="83"/>
      <c r="FL9" s="71"/>
      <c r="FM9" s="71"/>
      <c r="FN9" s="83"/>
      <c r="FO9" s="83"/>
      <c r="FP9" s="83"/>
      <c r="FQ9" s="83"/>
      <c r="FR9" s="56"/>
      <c r="FT9" s="79"/>
    </row>
    <row r="10" spans="2:181" ht="3.95" customHeight="1" x14ac:dyDescent="0.3">
      <c r="B10" s="65"/>
      <c r="C10" s="83"/>
      <c r="D10" s="83"/>
      <c r="E10" s="83"/>
      <c r="F10" s="83"/>
      <c r="G10" s="83"/>
      <c r="H10" s="83"/>
      <c r="I10" s="83"/>
      <c r="J10" s="83"/>
      <c r="K10" s="83"/>
      <c r="L10" s="83"/>
      <c r="M10" s="83"/>
      <c r="N10" s="83"/>
      <c r="O10" s="83"/>
      <c r="P10" s="83"/>
      <c r="Q10" s="83"/>
      <c r="R10" s="83"/>
      <c r="S10" s="83"/>
      <c r="T10" s="83"/>
      <c r="U10" s="83"/>
      <c r="V10" s="83"/>
      <c r="W10" s="83"/>
      <c r="X10" s="83"/>
      <c r="Y10" s="83"/>
      <c r="Z10" s="83"/>
      <c r="AA10" s="83"/>
      <c r="AB10" s="83"/>
      <c r="AC10" s="83"/>
      <c r="AD10" s="83"/>
      <c r="AE10" s="83"/>
      <c r="AF10" s="83"/>
      <c r="AG10" s="83"/>
      <c r="AH10" s="83"/>
      <c r="AI10" s="83"/>
      <c r="AJ10" s="83"/>
      <c r="AK10" s="83"/>
      <c r="AL10" s="83"/>
      <c r="AM10" s="83"/>
      <c r="AN10" s="56"/>
      <c r="AO10" s="56"/>
      <c r="AP10" s="56"/>
      <c r="AQ10" s="56"/>
      <c r="AR10" s="56"/>
      <c r="AS10" s="56"/>
      <c r="AT10" s="56"/>
      <c r="AU10" s="56"/>
      <c r="AV10" s="56"/>
      <c r="AW10" s="56"/>
      <c r="AX10" s="56"/>
      <c r="AY10" s="56"/>
      <c r="AZ10" s="56"/>
      <c r="BA10" s="56"/>
      <c r="BB10" s="56"/>
      <c r="BC10" s="56"/>
      <c r="BD10" s="56"/>
      <c r="BE10" s="56"/>
      <c r="BF10" s="56"/>
      <c r="BG10" s="56"/>
      <c r="BH10" s="56"/>
      <c r="BI10" s="56"/>
      <c r="BJ10" s="56"/>
      <c r="BK10" s="56"/>
      <c r="BL10" s="56"/>
      <c r="BM10" s="56"/>
      <c r="BN10" s="56"/>
      <c r="BO10" s="56"/>
      <c r="BP10" s="56"/>
      <c r="BQ10" s="56"/>
      <c r="BR10" s="56"/>
      <c r="BS10" s="56"/>
      <c r="BT10" s="56"/>
      <c r="BU10" s="56"/>
      <c r="BV10" s="56"/>
      <c r="BW10" s="56"/>
      <c r="BX10" s="56"/>
      <c r="BY10" s="56"/>
      <c r="BZ10" s="56"/>
      <c r="CA10" s="56"/>
      <c r="CB10" s="56"/>
      <c r="CC10" s="56"/>
      <c r="CD10" s="56"/>
      <c r="CE10" s="56"/>
      <c r="CF10" s="56"/>
      <c r="CG10" s="56"/>
      <c r="CH10" s="56"/>
      <c r="CI10" s="56"/>
      <c r="CJ10" s="56"/>
      <c r="CK10" s="56"/>
      <c r="CL10" s="56"/>
      <c r="CM10" s="56"/>
      <c r="CN10" s="56"/>
      <c r="CO10" s="56"/>
      <c r="CP10" s="56"/>
      <c r="CQ10" s="56"/>
      <c r="CR10" s="56"/>
      <c r="CS10" s="56"/>
      <c r="CT10" s="56"/>
      <c r="CU10" s="56"/>
      <c r="CV10" s="56"/>
      <c r="CW10" s="56"/>
      <c r="CX10" s="56"/>
      <c r="CY10" s="56"/>
      <c r="CZ10" s="56"/>
      <c r="DA10" s="56"/>
      <c r="DB10" s="56"/>
      <c r="DC10" s="56"/>
      <c r="DD10" s="56"/>
      <c r="DE10" s="56"/>
      <c r="DF10" s="56"/>
      <c r="DG10" s="56"/>
      <c r="DH10" s="56"/>
      <c r="DI10" s="56"/>
      <c r="DJ10" s="56"/>
      <c r="DK10" s="56"/>
      <c r="DL10" s="56"/>
      <c r="DM10" s="56"/>
      <c r="DN10" s="56"/>
      <c r="DQ10" s="71"/>
      <c r="DR10" s="71"/>
      <c r="DS10" s="71"/>
      <c r="DT10" s="71"/>
      <c r="DU10" s="71"/>
      <c r="DV10" s="71"/>
      <c r="DW10" s="71"/>
      <c r="DX10" s="71"/>
      <c r="DY10" s="71"/>
      <c r="DZ10" s="71"/>
      <c r="EA10" s="71"/>
      <c r="EB10" s="71"/>
      <c r="EC10" s="71"/>
      <c r="ED10" s="71"/>
      <c r="EE10" s="71"/>
      <c r="EF10" s="71"/>
      <c r="EG10" s="71"/>
      <c r="EH10" s="71"/>
      <c r="EI10" s="71"/>
      <c r="EJ10" s="71"/>
      <c r="EK10" s="71"/>
      <c r="EL10" s="71"/>
      <c r="EM10" s="71"/>
      <c r="EN10" s="71"/>
      <c r="EO10" s="71"/>
      <c r="EP10" s="71"/>
      <c r="EQ10" s="71"/>
      <c r="ER10" s="71"/>
      <c r="ES10" s="71"/>
      <c r="ET10" s="71"/>
      <c r="EU10" s="71"/>
      <c r="EV10" s="71"/>
      <c r="EW10" s="71"/>
      <c r="EX10" s="71"/>
      <c r="EY10" s="71"/>
      <c r="EZ10" s="71"/>
      <c r="FA10" s="71"/>
      <c r="FB10" s="71"/>
      <c r="FC10" s="71"/>
      <c r="FD10" s="71"/>
      <c r="FE10" s="71"/>
      <c r="FF10" s="71"/>
      <c r="FG10" s="71"/>
      <c r="FH10" s="71"/>
      <c r="FI10" s="71"/>
      <c r="FJ10" s="71"/>
      <c r="FK10" s="71"/>
      <c r="FL10" s="71"/>
      <c r="FM10" s="71"/>
      <c r="FN10" s="71"/>
      <c r="FO10" s="71"/>
      <c r="FP10" s="71"/>
      <c r="FQ10" s="71"/>
      <c r="FR10" s="71"/>
      <c r="FT10" s="79"/>
    </row>
    <row r="11" spans="2:181" ht="21.75" customHeight="1" x14ac:dyDescent="0.3">
      <c r="B11" s="63" t="s">
        <v>15</v>
      </c>
      <c r="C11" s="80"/>
      <c r="D11" s="80"/>
      <c r="E11" s="80"/>
      <c r="F11" s="80"/>
      <c r="G11" s="80"/>
      <c r="H11" s="80"/>
      <c r="I11" s="80"/>
      <c r="J11" s="80"/>
      <c r="K11" s="80"/>
      <c r="L11" s="80"/>
      <c r="M11" s="80"/>
      <c r="N11" s="81">
        <v>1</v>
      </c>
      <c r="O11" s="80"/>
      <c r="P11" s="80"/>
      <c r="Q11" s="80"/>
      <c r="R11" s="80"/>
      <c r="S11" s="80"/>
      <c r="T11" s="80"/>
      <c r="U11" s="80"/>
      <c r="V11" s="80"/>
      <c r="W11" s="80"/>
      <c r="X11" s="80"/>
      <c r="Y11" s="81">
        <v>1</v>
      </c>
      <c r="Z11" s="80"/>
      <c r="AA11" s="80"/>
      <c r="AB11" s="80"/>
      <c r="AC11" s="80"/>
      <c r="AD11" s="80"/>
      <c r="AE11" s="80"/>
      <c r="AF11" s="80"/>
      <c r="AG11" s="80"/>
      <c r="AH11" s="80"/>
      <c r="AI11" s="80"/>
      <c r="AJ11" s="80"/>
      <c r="AK11" s="80"/>
      <c r="AL11" s="80"/>
      <c r="AM11" s="80"/>
      <c r="AN11" s="56">
        <f>SUM(C11:AM11)</f>
        <v>2</v>
      </c>
      <c r="AO11" s="83"/>
      <c r="AP11" s="56"/>
      <c r="AQ11" s="56"/>
      <c r="AR11" s="83"/>
      <c r="AS11" s="83"/>
      <c r="AT11" s="83"/>
      <c r="AU11" s="83"/>
      <c r="AV11" s="83"/>
      <c r="AW11" s="56"/>
      <c r="AX11" s="56"/>
      <c r="AY11" s="83"/>
      <c r="AZ11" s="83"/>
      <c r="BA11" s="83"/>
      <c r="BB11" s="83"/>
      <c r="BC11" s="83"/>
      <c r="BD11" s="56"/>
      <c r="BE11" s="56"/>
      <c r="BF11" s="83"/>
      <c r="BG11" s="83"/>
      <c r="BH11" s="83"/>
      <c r="BI11" s="83"/>
      <c r="BJ11" s="83"/>
      <c r="BK11" s="56"/>
      <c r="BL11" s="56"/>
      <c r="BM11" s="83"/>
      <c r="BN11" s="83"/>
      <c r="BO11" s="83"/>
      <c r="BP11" s="83"/>
      <c r="BQ11" s="83"/>
      <c r="BR11" s="56"/>
      <c r="BS11" s="56"/>
      <c r="BT11" s="83"/>
      <c r="BU11" s="83"/>
      <c r="BV11" s="83"/>
      <c r="BW11" s="83"/>
      <c r="BX11" s="83"/>
      <c r="BY11" s="56"/>
      <c r="BZ11" s="56"/>
      <c r="CA11" s="83"/>
      <c r="CB11" s="83"/>
      <c r="CC11" s="83"/>
      <c r="CD11" s="83"/>
      <c r="CE11" s="83"/>
      <c r="CF11" s="56"/>
      <c r="CG11" s="56"/>
      <c r="CH11" s="83"/>
      <c r="CI11" s="83"/>
      <c r="CJ11" s="83"/>
      <c r="CK11" s="83"/>
      <c r="CL11" s="83"/>
      <c r="CM11" s="56"/>
      <c r="CN11" s="56"/>
      <c r="CO11" s="83"/>
      <c r="CP11" s="83"/>
      <c r="CQ11" s="83"/>
      <c r="CR11" s="83"/>
      <c r="CS11" s="83"/>
      <c r="CT11" s="56"/>
      <c r="CU11" s="56"/>
      <c r="CV11" s="83"/>
      <c r="CW11" s="83"/>
      <c r="CX11" s="83"/>
      <c r="CY11" s="83"/>
      <c r="CZ11" s="83"/>
      <c r="DA11" s="56"/>
      <c r="DB11" s="56"/>
      <c r="DC11" s="83"/>
      <c r="DD11" s="83"/>
      <c r="DE11" s="83"/>
      <c r="DF11" s="83"/>
      <c r="DG11" s="83"/>
      <c r="DH11" s="56"/>
      <c r="DI11" s="56"/>
      <c r="DJ11" s="83"/>
      <c r="DK11" s="83"/>
      <c r="DL11" s="83"/>
      <c r="DM11" s="83"/>
      <c r="DN11" s="83"/>
      <c r="DQ11" s="83"/>
      <c r="DR11" s="83"/>
      <c r="DS11" s="83"/>
      <c r="DT11" s="83"/>
      <c r="DU11" s="83"/>
      <c r="DV11" s="71"/>
      <c r="DW11" s="71"/>
      <c r="DX11" s="83"/>
      <c r="DY11" s="83"/>
      <c r="DZ11" s="83"/>
      <c r="EA11" s="83"/>
      <c r="EB11" s="83"/>
      <c r="EC11" s="71"/>
      <c r="ED11" s="71"/>
      <c r="EE11" s="83"/>
      <c r="EF11" s="83"/>
      <c r="EG11" s="83"/>
      <c r="EH11" s="83"/>
      <c r="EI11" s="83"/>
      <c r="EJ11" s="71"/>
      <c r="EK11" s="71"/>
      <c r="EL11" s="83"/>
      <c r="EM11" s="83"/>
      <c r="EN11" s="83"/>
      <c r="EO11" s="83"/>
      <c r="EP11" s="83"/>
      <c r="EQ11" s="71"/>
      <c r="ER11" s="71"/>
      <c r="ES11" s="83"/>
      <c r="ET11" s="83"/>
      <c r="EU11" s="83"/>
      <c r="EV11" s="83"/>
      <c r="EW11" s="83"/>
      <c r="EX11" s="71"/>
      <c r="EY11" s="71"/>
      <c r="EZ11" s="83"/>
      <c r="FA11" s="83"/>
      <c r="FB11" s="83"/>
      <c r="FC11" s="83"/>
      <c r="FD11" s="83"/>
      <c r="FE11" s="71"/>
      <c r="FF11" s="71"/>
      <c r="FG11" s="56"/>
      <c r="FH11" s="56"/>
      <c r="FI11" s="56"/>
      <c r="FJ11" s="83"/>
      <c r="FK11" s="83"/>
      <c r="FL11" s="71"/>
      <c r="FM11" s="71"/>
      <c r="FN11" s="83"/>
      <c r="FO11" s="83"/>
      <c r="FP11" s="83"/>
      <c r="FQ11" s="83"/>
      <c r="FR11" s="56"/>
      <c r="FT11" s="79"/>
    </row>
    <row r="12" spans="2:181" ht="3.95" customHeight="1" x14ac:dyDescent="0.3">
      <c r="B12" s="66"/>
      <c r="C12" s="76"/>
      <c r="D12" s="76"/>
      <c r="E12" s="76"/>
      <c r="F12" s="76"/>
      <c r="G12" s="76"/>
      <c r="H12" s="76"/>
      <c r="I12" s="76"/>
      <c r="J12" s="76"/>
      <c r="K12" s="76"/>
      <c r="L12" s="76"/>
      <c r="M12" s="76"/>
      <c r="N12" s="76"/>
      <c r="O12" s="76"/>
      <c r="P12" s="76"/>
      <c r="Q12" s="76"/>
      <c r="R12" s="76"/>
      <c r="S12" s="76"/>
      <c r="T12" s="76"/>
      <c r="U12" s="76"/>
      <c r="V12" s="76"/>
      <c r="W12" s="76"/>
      <c r="X12" s="76"/>
      <c r="Y12" s="76"/>
      <c r="Z12" s="76"/>
      <c r="AA12" s="76"/>
      <c r="AB12" s="76"/>
      <c r="AC12" s="76"/>
      <c r="AD12" s="76"/>
      <c r="AE12" s="76"/>
      <c r="AF12" s="76"/>
      <c r="AG12" s="76"/>
      <c r="AH12" s="76"/>
      <c r="AI12" s="76"/>
      <c r="AJ12" s="76"/>
      <c r="AK12" s="76"/>
      <c r="AL12" s="76"/>
      <c r="AM12" s="76"/>
      <c r="AN12" s="56"/>
      <c r="AO12" s="76"/>
      <c r="AP12" s="76"/>
      <c r="AQ12" s="76"/>
      <c r="AR12" s="76"/>
      <c r="AS12" s="76"/>
      <c r="AT12" s="76"/>
      <c r="AU12" s="76"/>
      <c r="AV12" s="76"/>
      <c r="AW12" s="76"/>
      <c r="AX12" s="76"/>
      <c r="AY12" s="77"/>
      <c r="AZ12" s="77"/>
      <c r="BA12" s="77"/>
      <c r="BB12" s="77"/>
      <c r="BC12" s="77"/>
      <c r="BD12" s="76"/>
      <c r="BE12" s="76"/>
      <c r="BF12" s="76"/>
      <c r="BG12" s="76"/>
      <c r="BH12" s="76"/>
      <c r="BI12" s="76"/>
      <c r="BJ12" s="76"/>
      <c r="BK12" s="76"/>
      <c r="BL12" s="76"/>
      <c r="BM12" s="76"/>
      <c r="BN12" s="76"/>
      <c r="BO12" s="76"/>
      <c r="BP12" s="76"/>
      <c r="BQ12" s="76"/>
      <c r="BR12" s="76"/>
      <c r="BS12" s="76"/>
      <c r="BT12" s="76"/>
      <c r="BU12" s="76"/>
      <c r="BV12" s="77"/>
      <c r="BW12" s="77"/>
      <c r="BX12" s="77"/>
      <c r="BY12" s="76"/>
      <c r="BZ12" s="76"/>
      <c r="CA12" s="77"/>
      <c r="CB12" s="77"/>
      <c r="CC12" s="77"/>
      <c r="CD12" s="77"/>
      <c r="CE12" s="77"/>
      <c r="CF12" s="76"/>
      <c r="CG12" s="76"/>
      <c r="CH12" s="76"/>
      <c r="CI12" s="76"/>
      <c r="CJ12" s="76"/>
      <c r="CK12" s="76"/>
      <c r="CL12" s="76"/>
      <c r="CM12" s="76"/>
      <c r="CN12" s="76"/>
      <c r="CO12" s="76"/>
      <c r="CP12" s="76"/>
      <c r="CQ12" s="76"/>
      <c r="CR12" s="76"/>
      <c r="CS12" s="76"/>
      <c r="CT12" s="76"/>
      <c r="CU12" s="76"/>
      <c r="CV12" s="76"/>
      <c r="CW12" s="76"/>
      <c r="CX12" s="76"/>
      <c r="CY12" s="76"/>
      <c r="CZ12" s="76"/>
      <c r="DA12" s="76"/>
      <c r="DB12" s="76"/>
      <c r="DC12" s="76"/>
      <c r="DD12" s="76"/>
      <c r="DE12" s="76"/>
      <c r="DF12" s="76"/>
      <c r="DG12" s="76"/>
      <c r="DH12" s="76"/>
      <c r="DI12" s="76"/>
      <c r="DJ12" s="76"/>
      <c r="DK12" s="76"/>
      <c r="DL12" s="76"/>
      <c r="DM12" s="76"/>
      <c r="DN12" s="76"/>
      <c r="DO12" s="76"/>
      <c r="DP12" s="76"/>
      <c r="DQ12" s="76"/>
      <c r="DR12" s="77"/>
      <c r="DS12" s="77"/>
      <c r="DT12" s="77"/>
      <c r="DU12" s="77"/>
      <c r="DV12" s="76"/>
      <c r="DW12" s="76"/>
      <c r="DX12" s="76"/>
      <c r="DY12" s="76"/>
      <c r="DZ12" s="76"/>
      <c r="EA12" s="76"/>
      <c r="EB12" s="76"/>
      <c r="EC12" s="76"/>
      <c r="ED12" s="76"/>
      <c r="EE12" s="76"/>
      <c r="EF12" s="76"/>
      <c r="EG12" s="76"/>
      <c r="EH12" s="76"/>
      <c r="EI12" s="76"/>
      <c r="EJ12" s="76"/>
      <c r="EK12" s="76"/>
      <c r="EL12" s="76"/>
      <c r="EM12" s="76"/>
      <c r="EN12" s="76"/>
      <c r="EO12" s="76"/>
      <c r="EP12" s="76"/>
      <c r="EQ12" s="76"/>
      <c r="ER12" s="76"/>
      <c r="ES12" s="76"/>
      <c r="ET12" s="76"/>
      <c r="EU12" s="76"/>
      <c r="EV12" s="77"/>
      <c r="EW12" s="77"/>
      <c r="EX12" s="76"/>
      <c r="EY12" s="76"/>
      <c r="EZ12" s="77"/>
      <c r="FA12" s="77"/>
      <c r="FB12" s="76"/>
      <c r="FC12" s="76"/>
      <c r="FD12" s="76"/>
      <c r="FE12" s="76"/>
      <c r="FF12" s="76"/>
      <c r="FG12" s="76"/>
      <c r="FH12" s="76"/>
      <c r="FI12" s="76"/>
      <c r="FJ12" s="76"/>
      <c r="FK12" s="76"/>
      <c r="FN12" s="76"/>
      <c r="FO12" s="76"/>
      <c r="FP12" s="76"/>
      <c r="FQ12" s="76"/>
      <c r="FR12" s="76"/>
      <c r="FT12" s="79"/>
    </row>
    <row r="13" spans="2:181" ht="3.95" customHeight="1" x14ac:dyDescent="0.3">
      <c r="B13" s="65"/>
      <c r="C13" s="76"/>
      <c r="D13" s="76"/>
      <c r="E13" s="76"/>
      <c r="F13" s="76"/>
      <c r="G13" s="76"/>
      <c r="H13" s="76"/>
      <c r="I13" s="76"/>
      <c r="J13" s="76"/>
      <c r="K13" s="76"/>
      <c r="L13" s="76"/>
      <c r="M13" s="76"/>
      <c r="N13" s="76"/>
      <c r="O13" s="76"/>
      <c r="P13" s="76"/>
      <c r="Q13" s="76"/>
      <c r="R13" s="76"/>
      <c r="S13" s="76"/>
      <c r="T13" s="76"/>
      <c r="U13" s="76"/>
      <c r="V13" s="76"/>
      <c r="W13" s="76"/>
      <c r="X13" s="76"/>
      <c r="Y13" s="76"/>
      <c r="Z13" s="76"/>
      <c r="AA13" s="76"/>
      <c r="AB13" s="76"/>
      <c r="AC13" s="76"/>
      <c r="AD13" s="76"/>
      <c r="AE13" s="76"/>
      <c r="AF13" s="76"/>
      <c r="AG13" s="76"/>
      <c r="AH13" s="76"/>
      <c r="AI13" s="76"/>
      <c r="AJ13" s="76"/>
      <c r="AK13" s="76"/>
      <c r="AL13" s="76"/>
      <c r="AM13" s="76"/>
      <c r="AN13" s="56"/>
      <c r="AO13" s="76"/>
      <c r="AP13" s="76"/>
      <c r="AQ13" s="76"/>
      <c r="AR13" s="76"/>
      <c r="AS13" s="76"/>
      <c r="AT13" s="76"/>
      <c r="AU13" s="76"/>
      <c r="AV13" s="76"/>
      <c r="AW13" s="76"/>
      <c r="AX13" s="76"/>
      <c r="AY13" s="76"/>
      <c r="AZ13" s="76"/>
      <c r="BA13" s="76"/>
      <c r="BB13" s="76"/>
      <c r="BC13" s="76"/>
      <c r="BD13" s="76"/>
      <c r="BE13" s="76"/>
      <c r="BF13" s="76"/>
      <c r="BG13" s="76"/>
      <c r="BH13" s="76"/>
      <c r="BI13" s="76"/>
      <c r="BJ13" s="76"/>
      <c r="BK13" s="76"/>
      <c r="BL13" s="76"/>
      <c r="BM13" s="76"/>
      <c r="BN13" s="76"/>
      <c r="BO13" s="76"/>
      <c r="BP13" s="76"/>
      <c r="BU13" s="76"/>
      <c r="BV13" s="76"/>
      <c r="BW13" s="76"/>
      <c r="BX13" s="76"/>
      <c r="BY13" s="76"/>
      <c r="BZ13" s="76"/>
      <c r="CA13" s="76"/>
      <c r="CB13" s="76"/>
      <c r="CC13" s="76"/>
      <c r="CD13" s="76"/>
      <c r="CE13" s="76"/>
      <c r="CH13" s="76"/>
      <c r="CI13" s="76"/>
      <c r="CJ13" s="76"/>
      <c r="CK13" s="76"/>
      <c r="CP13" s="76"/>
      <c r="CQ13" s="76"/>
      <c r="CR13" s="76"/>
      <c r="CS13" s="76"/>
      <c r="CT13" s="76"/>
      <c r="CU13" s="76"/>
      <c r="CV13" s="76"/>
      <c r="CW13" s="76"/>
      <c r="CX13" s="76"/>
      <c r="CY13" s="76"/>
      <c r="CZ13" s="76"/>
      <c r="DA13" s="76"/>
      <c r="DB13" s="76"/>
      <c r="DC13" s="76"/>
      <c r="DD13" s="76"/>
      <c r="DE13" s="76"/>
      <c r="DH13" s="76"/>
      <c r="DI13" s="76"/>
      <c r="DJ13" s="76"/>
      <c r="DK13" s="76"/>
      <c r="DL13" s="76"/>
      <c r="DM13" s="76"/>
      <c r="DN13" s="76"/>
      <c r="DO13" s="76"/>
      <c r="DP13" s="76"/>
      <c r="DR13" s="76"/>
      <c r="DS13" s="76"/>
      <c r="DT13" s="76"/>
      <c r="DU13" s="76"/>
      <c r="DW13" s="76"/>
      <c r="DX13" s="76"/>
      <c r="DY13" s="76"/>
      <c r="DZ13" s="76"/>
      <c r="EB13" s="76"/>
      <c r="EC13" s="76"/>
      <c r="ED13" s="76"/>
      <c r="EE13" s="76"/>
      <c r="EF13" s="76"/>
      <c r="EG13" s="76"/>
      <c r="EH13" s="76"/>
      <c r="EI13" s="76"/>
      <c r="EJ13" s="76"/>
      <c r="EK13" s="76"/>
      <c r="EM13" s="76"/>
      <c r="EN13" s="76"/>
      <c r="EO13" s="76"/>
      <c r="EP13" s="76"/>
      <c r="EQ13" s="76"/>
      <c r="ER13" s="76"/>
      <c r="ES13" s="76"/>
      <c r="ET13" s="76"/>
      <c r="EU13" s="76"/>
      <c r="EV13" s="76"/>
      <c r="EW13" s="76"/>
      <c r="EX13" s="76"/>
      <c r="EY13" s="76"/>
      <c r="EZ13" s="76"/>
      <c r="FA13" s="76"/>
      <c r="FB13" s="76"/>
      <c r="FC13" s="76"/>
      <c r="FD13" s="76"/>
      <c r="FE13" s="76"/>
      <c r="FF13" s="76"/>
      <c r="FG13" s="76"/>
      <c r="FH13" s="76"/>
      <c r="FI13" s="76"/>
      <c r="FJ13" s="76"/>
      <c r="FK13" s="76"/>
      <c r="FN13" s="76"/>
      <c r="FO13" s="76"/>
      <c r="FP13" s="76"/>
      <c r="FQ13" s="76"/>
      <c r="FR13" s="76"/>
      <c r="FT13" s="79"/>
    </row>
    <row r="14" spans="2:181" ht="3.95" customHeight="1" x14ac:dyDescent="0.3">
      <c r="B14" s="65"/>
      <c r="C14" s="76"/>
      <c r="D14" s="76"/>
      <c r="E14" s="76"/>
      <c r="F14" s="76"/>
      <c r="G14" s="76"/>
      <c r="H14" s="76"/>
      <c r="I14" s="76"/>
      <c r="J14" s="76"/>
      <c r="K14" s="76"/>
      <c r="L14" s="76"/>
      <c r="M14" s="76"/>
      <c r="N14" s="76"/>
      <c r="O14" s="76"/>
      <c r="P14" s="76"/>
      <c r="Q14" s="76"/>
      <c r="R14" s="76"/>
      <c r="S14" s="76"/>
      <c r="T14" s="76"/>
      <c r="U14" s="76"/>
      <c r="V14" s="76"/>
      <c r="W14" s="76"/>
      <c r="X14" s="76"/>
      <c r="Y14" s="76"/>
      <c r="Z14" s="76"/>
      <c r="AA14" s="76"/>
      <c r="AB14" s="76"/>
      <c r="AC14" s="76"/>
      <c r="AD14" s="76"/>
      <c r="AE14" s="76"/>
      <c r="AF14" s="76"/>
      <c r="AG14" s="76"/>
      <c r="AH14" s="76"/>
      <c r="AI14" s="76"/>
      <c r="AJ14" s="76"/>
      <c r="AK14" s="76"/>
      <c r="AL14" s="76"/>
      <c r="AM14" s="76"/>
      <c r="AN14" s="56"/>
      <c r="AO14" s="76"/>
      <c r="AP14" s="76"/>
      <c r="AQ14" s="76"/>
      <c r="AR14" s="76"/>
      <c r="AS14" s="76"/>
      <c r="AT14" s="76"/>
      <c r="AU14" s="76"/>
      <c r="AV14" s="76"/>
      <c r="AW14" s="76"/>
      <c r="AX14" s="76"/>
      <c r="AY14" s="76"/>
      <c r="AZ14" s="76"/>
      <c r="BA14" s="76"/>
      <c r="BB14" s="76"/>
      <c r="BC14" s="76"/>
      <c r="BD14" s="76"/>
      <c r="BE14" s="76"/>
      <c r="BF14" s="76"/>
      <c r="BG14" s="76"/>
      <c r="BH14" s="76"/>
      <c r="BI14" s="76"/>
      <c r="BJ14" s="76"/>
      <c r="BK14" s="76"/>
      <c r="BL14" s="76"/>
      <c r="BM14" s="76"/>
      <c r="BN14" s="76"/>
      <c r="BO14" s="76"/>
      <c r="BP14" s="76"/>
      <c r="BU14" s="76"/>
      <c r="BV14" s="76"/>
      <c r="BW14" s="76"/>
      <c r="BX14" s="76"/>
      <c r="BY14" s="76"/>
      <c r="BZ14" s="76"/>
      <c r="CA14" s="76"/>
      <c r="CB14" s="76"/>
      <c r="CC14" s="76"/>
      <c r="CD14" s="76"/>
      <c r="CE14" s="76"/>
      <c r="CH14" s="76"/>
      <c r="CI14" s="76"/>
      <c r="CJ14" s="76"/>
      <c r="CK14" s="76"/>
      <c r="CP14" s="76"/>
      <c r="CQ14" s="76"/>
      <c r="CR14" s="76"/>
      <c r="CS14" s="76"/>
      <c r="CT14" s="76"/>
      <c r="CU14" s="76"/>
      <c r="CV14" s="76"/>
      <c r="CW14" s="76"/>
      <c r="CX14" s="76"/>
      <c r="CY14" s="76"/>
      <c r="CZ14" s="76"/>
      <c r="DA14" s="76"/>
      <c r="DB14" s="76"/>
      <c r="DC14" s="76"/>
      <c r="DD14" s="76"/>
      <c r="DE14" s="76"/>
      <c r="DH14" s="76"/>
      <c r="DI14" s="76"/>
      <c r="DJ14" s="76"/>
      <c r="DK14" s="76"/>
      <c r="DL14" s="76"/>
      <c r="DM14" s="76"/>
      <c r="DN14" s="76"/>
      <c r="DO14" s="76"/>
      <c r="DP14" s="76"/>
      <c r="DR14" s="76"/>
      <c r="DS14" s="76"/>
      <c r="DT14" s="76"/>
      <c r="DU14" s="76"/>
      <c r="DW14" s="76"/>
      <c r="DX14" s="76"/>
      <c r="DY14" s="76"/>
      <c r="DZ14" s="76"/>
      <c r="EB14" s="76"/>
      <c r="EC14" s="76"/>
      <c r="ED14" s="76"/>
      <c r="EE14" s="76"/>
      <c r="EF14" s="76"/>
      <c r="EG14" s="76"/>
      <c r="EH14" s="76"/>
      <c r="EI14" s="76"/>
      <c r="EJ14" s="76"/>
      <c r="EK14" s="76"/>
      <c r="EM14" s="76"/>
      <c r="EN14" s="76"/>
      <c r="EO14" s="76"/>
      <c r="EP14" s="76"/>
      <c r="EQ14" s="76"/>
      <c r="ER14" s="76"/>
      <c r="ES14" s="76"/>
      <c r="ET14" s="76"/>
      <c r="EU14" s="76"/>
      <c r="EV14" s="76"/>
      <c r="EW14" s="76"/>
      <c r="EX14" s="76"/>
      <c r="EY14" s="76"/>
      <c r="EZ14" s="76"/>
      <c r="FA14" s="76"/>
      <c r="FB14" s="76"/>
      <c r="FC14" s="76"/>
      <c r="FD14" s="76"/>
      <c r="FE14" s="76"/>
      <c r="FF14" s="76"/>
      <c r="FG14" s="76"/>
      <c r="FH14" s="76"/>
      <c r="FI14" s="76"/>
      <c r="FJ14" s="76"/>
      <c r="FK14" s="76"/>
      <c r="FN14" s="76"/>
      <c r="FO14" s="76"/>
      <c r="FP14" s="76"/>
      <c r="FQ14" s="76"/>
      <c r="FR14" s="76"/>
    </row>
    <row r="15" spans="2:181" ht="3.95" customHeight="1" x14ac:dyDescent="0.3">
      <c r="B15" s="65"/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N15" s="76"/>
      <c r="O15" s="76"/>
      <c r="P15" s="76"/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  <c r="AB15" s="76"/>
      <c r="AC15" s="76"/>
      <c r="AD15" s="76"/>
      <c r="AE15" s="76"/>
      <c r="AF15" s="76"/>
      <c r="AG15" s="76"/>
      <c r="AH15" s="76"/>
      <c r="AI15" s="76"/>
      <c r="AJ15" s="76"/>
      <c r="AK15" s="76"/>
      <c r="AL15" s="76"/>
      <c r="AM15" s="76"/>
      <c r="AN15" s="56"/>
      <c r="AO15" s="76"/>
      <c r="AP15" s="76"/>
      <c r="AQ15" s="76"/>
      <c r="AR15" s="76"/>
      <c r="AS15" s="76"/>
      <c r="AT15" s="76"/>
      <c r="AU15" s="76"/>
      <c r="AV15" s="76"/>
      <c r="AW15" s="76"/>
      <c r="AX15" s="76"/>
      <c r="AY15" s="76"/>
      <c r="AZ15" s="76"/>
      <c r="BA15" s="76"/>
      <c r="BB15" s="76"/>
      <c r="BC15" s="76"/>
      <c r="BD15" s="76"/>
      <c r="BE15" s="76"/>
      <c r="BF15" s="76"/>
      <c r="BG15" s="76"/>
      <c r="BH15" s="76"/>
      <c r="BI15" s="76"/>
      <c r="BJ15" s="76"/>
      <c r="BK15" s="76"/>
      <c r="BL15" s="76"/>
      <c r="BM15" s="76"/>
      <c r="BN15" s="76"/>
      <c r="BO15" s="76"/>
      <c r="BP15" s="76"/>
      <c r="BU15" s="76"/>
      <c r="BV15" s="76"/>
      <c r="BW15" s="76"/>
      <c r="BX15" s="76"/>
      <c r="BY15" s="76"/>
      <c r="BZ15" s="76"/>
      <c r="CA15" s="76"/>
      <c r="CB15" s="76"/>
      <c r="CC15" s="76"/>
      <c r="CD15" s="76"/>
      <c r="CE15" s="76"/>
      <c r="CH15" s="76"/>
      <c r="CI15" s="76"/>
      <c r="CJ15" s="76"/>
      <c r="CK15" s="76"/>
      <c r="CL15" s="76"/>
      <c r="CO15" s="76"/>
      <c r="CP15" s="76"/>
      <c r="CQ15" s="76"/>
      <c r="CR15" s="76"/>
      <c r="CS15" s="76"/>
      <c r="CT15" s="76"/>
      <c r="CU15" s="76"/>
      <c r="CV15" s="76"/>
      <c r="CW15" s="76"/>
      <c r="CX15" s="76"/>
      <c r="CY15" s="76"/>
      <c r="CZ15" s="76"/>
      <c r="DA15" s="76"/>
      <c r="DB15" s="76"/>
      <c r="DC15" s="76"/>
      <c r="DD15" s="76"/>
      <c r="DE15" s="76"/>
      <c r="DG15" s="76"/>
      <c r="DH15" s="76"/>
      <c r="DI15" s="76"/>
      <c r="DJ15" s="76"/>
      <c r="DK15" s="76"/>
      <c r="DL15" s="76"/>
      <c r="DM15" s="76"/>
      <c r="DN15" s="76"/>
      <c r="DO15" s="76"/>
      <c r="DP15" s="76"/>
      <c r="DR15" s="76"/>
      <c r="DS15" s="76"/>
      <c r="DT15" s="76"/>
      <c r="DU15" s="76"/>
      <c r="DW15" s="76"/>
      <c r="DX15" s="76"/>
      <c r="DY15" s="76"/>
      <c r="DZ15" s="76"/>
      <c r="EA15" s="76"/>
      <c r="EB15" s="76"/>
      <c r="EC15" s="76"/>
      <c r="ED15" s="76"/>
      <c r="EE15" s="76"/>
      <c r="EF15" s="76"/>
      <c r="EG15" s="76"/>
      <c r="EH15" s="76"/>
      <c r="EI15" s="76"/>
      <c r="EJ15" s="76"/>
      <c r="EK15" s="76"/>
      <c r="EL15" s="76"/>
      <c r="EM15" s="76"/>
      <c r="EN15" s="76"/>
      <c r="EO15" s="76"/>
      <c r="EP15" s="76"/>
      <c r="EQ15" s="76"/>
      <c r="ER15" s="76"/>
      <c r="ES15" s="76"/>
      <c r="ET15" s="76"/>
      <c r="EU15" s="76"/>
      <c r="EV15" s="76"/>
      <c r="EW15" s="76"/>
      <c r="EX15" s="76"/>
      <c r="EY15" s="76"/>
      <c r="EZ15" s="76"/>
      <c r="FA15" s="76"/>
      <c r="FB15" s="76"/>
      <c r="FC15" s="76"/>
      <c r="FD15" s="76"/>
      <c r="FE15" s="76"/>
      <c r="FF15" s="76"/>
      <c r="FG15" s="76"/>
      <c r="FH15" s="76"/>
      <c r="FI15" s="76"/>
      <c r="FJ15" s="76"/>
      <c r="FK15" s="76"/>
    </row>
    <row r="16" spans="2:181" ht="18" customHeight="1" x14ac:dyDescent="0.3">
      <c r="B16" s="60"/>
      <c r="C16" s="119" t="s">
        <v>642</v>
      </c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  <c r="AC16" s="119"/>
      <c r="AD16" s="119"/>
      <c r="AE16" s="119"/>
      <c r="AF16" s="119"/>
      <c r="AG16" s="119"/>
      <c r="AH16" s="119"/>
      <c r="AI16" s="119"/>
      <c r="AJ16" s="119"/>
      <c r="AK16" s="119"/>
      <c r="AL16" s="119"/>
      <c r="AM16" s="119"/>
      <c r="AN16" s="56"/>
      <c r="AO16" s="60"/>
      <c r="AP16" s="60"/>
      <c r="AQ16" s="60"/>
      <c r="AR16" s="60"/>
      <c r="AS16" s="60"/>
      <c r="AT16" s="60"/>
      <c r="AU16" s="60"/>
      <c r="AV16" s="60"/>
      <c r="AW16" s="60"/>
      <c r="AX16" s="60"/>
      <c r="AY16" s="60"/>
      <c r="AZ16" s="60"/>
      <c r="BA16" s="60"/>
      <c r="BB16" s="60"/>
      <c r="BC16" s="60"/>
      <c r="BD16" s="60"/>
      <c r="BE16" s="60"/>
      <c r="BF16" s="60"/>
      <c r="BG16" s="60"/>
      <c r="BH16" s="60"/>
      <c r="BI16" s="60"/>
      <c r="BJ16" s="60"/>
      <c r="BK16" s="60"/>
      <c r="BL16" s="60"/>
      <c r="BM16" s="60"/>
      <c r="BN16" s="60"/>
      <c r="BO16" s="60"/>
      <c r="BP16" s="60"/>
      <c r="BQ16" s="60"/>
      <c r="BR16" s="60"/>
      <c r="BS16" s="60"/>
      <c r="BT16" s="60"/>
      <c r="BU16" s="60"/>
      <c r="BV16" s="60"/>
      <c r="BW16" s="60"/>
      <c r="BX16" s="60"/>
      <c r="BY16" s="60"/>
      <c r="BZ16" s="60"/>
      <c r="CA16" s="60"/>
      <c r="CB16" s="60"/>
      <c r="CC16" s="60"/>
      <c r="CD16" s="60"/>
      <c r="CE16" s="60"/>
    </row>
    <row r="17" spans="2:181" ht="2.25" customHeight="1" x14ac:dyDescent="0.3">
      <c r="B17" s="60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  <c r="Z17" s="119"/>
      <c r="AA17" s="119"/>
      <c r="AB17" s="119"/>
      <c r="AC17" s="119"/>
      <c r="AD17" s="119"/>
      <c r="AE17" s="119"/>
      <c r="AF17" s="119"/>
      <c r="AG17" s="119"/>
      <c r="AH17" s="119"/>
      <c r="AI17" s="119"/>
      <c r="AJ17" s="119"/>
      <c r="AK17" s="119"/>
      <c r="AL17" s="119"/>
      <c r="AM17" s="119"/>
      <c r="AN17" s="56"/>
      <c r="AO17" s="60"/>
      <c r="AP17" s="60"/>
      <c r="AQ17" s="60"/>
      <c r="AR17" s="60"/>
      <c r="AS17" s="60"/>
      <c r="AT17" s="60"/>
      <c r="AU17" s="60"/>
      <c r="AV17" s="60"/>
      <c r="AW17" s="60"/>
      <c r="AX17" s="60"/>
      <c r="AY17" s="60"/>
      <c r="AZ17" s="60"/>
      <c r="BA17" s="60"/>
      <c r="BB17" s="60"/>
      <c r="BC17" s="60"/>
      <c r="BD17" s="60"/>
      <c r="BE17" s="60"/>
      <c r="BF17" s="60"/>
      <c r="BG17" s="60"/>
      <c r="BH17" s="60"/>
      <c r="BI17" s="60"/>
      <c r="BJ17" s="60"/>
      <c r="BK17" s="60"/>
      <c r="BL17" s="60"/>
      <c r="BM17" s="60"/>
      <c r="BN17" s="60"/>
      <c r="BO17" s="60"/>
      <c r="BP17" s="60"/>
      <c r="BQ17" s="60"/>
      <c r="BR17" s="60"/>
      <c r="BS17" s="60"/>
      <c r="BT17" s="60"/>
      <c r="BU17" s="60"/>
      <c r="BV17" s="60"/>
      <c r="BW17" s="60"/>
      <c r="BX17" s="60"/>
      <c r="BY17" s="60"/>
      <c r="BZ17" s="60"/>
      <c r="CA17" s="60"/>
      <c r="CB17" s="60"/>
      <c r="CC17" s="60"/>
      <c r="CD17" s="60"/>
      <c r="CE17" s="60"/>
    </row>
    <row r="18" spans="2:181" ht="56.25" customHeight="1" x14ac:dyDescent="0.3">
      <c r="B18" s="67"/>
      <c r="C18" s="72" t="s">
        <v>604</v>
      </c>
      <c r="D18" s="72" t="s">
        <v>605</v>
      </c>
      <c r="E18" s="72" t="s">
        <v>606</v>
      </c>
      <c r="F18" s="72" t="s">
        <v>607</v>
      </c>
      <c r="G18" s="72" t="s">
        <v>608</v>
      </c>
      <c r="H18" s="72" t="s">
        <v>609</v>
      </c>
      <c r="I18" s="72" t="s">
        <v>610</v>
      </c>
      <c r="J18" s="72" t="s">
        <v>611</v>
      </c>
      <c r="K18" s="72" t="s">
        <v>612</v>
      </c>
      <c r="L18" s="72" t="s">
        <v>613</v>
      </c>
      <c r="M18" s="72" t="s">
        <v>614</v>
      </c>
      <c r="N18" s="72" t="s">
        <v>615</v>
      </c>
      <c r="O18" s="72" t="s">
        <v>616</v>
      </c>
      <c r="P18" s="72" t="s">
        <v>617</v>
      </c>
      <c r="Q18" s="72" t="s">
        <v>618</v>
      </c>
      <c r="R18" s="72" t="s">
        <v>619</v>
      </c>
      <c r="S18" s="72" t="s">
        <v>620</v>
      </c>
      <c r="T18" s="72" t="s">
        <v>621</v>
      </c>
      <c r="U18" s="72" t="s">
        <v>622</v>
      </c>
      <c r="V18" s="72" t="s">
        <v>623</v>
      </c>
      <c r="W18" s="72" t="s">
        <v>624</v>
      </c>
      <c r="X18" s="72" t="s">
        <v>625</v>
      </c>
      <c r="Y18" s="72" t="s">
        <v>626</v>
      </c>
      <c r="Z18" s="72" t="s">
        <v>627</v>
      </c>
      <c r="AA18" s="72" t="s">
        <v>628</v>
      </c>
      <c r="AB18" s="72" t="s">
        <v>629</v>
      </c>
      <c r="AC18" s="72" t="s">
        <v>630</v>
      </c>
      <c r="AD18" s="72" t="s">
        <v>631</v>
      </c>
      <c r="AE18" s="72" t="s">
        <v>632</v>
      </c>
      <c r="AF18" s="72" t="s">
        <v>633</v>
      </c>
      <c r="AG18" s="72" t="s">
        <v>634</v>
      </c>
      <c r="AH18" s="72" t="s">
        <v>635</v>
      </c>
      <c r="AI18" s="72" t="s">
        <v>636</v>
      </c>
      <c r="AJ18" s="72" t="s">
        <v>637</v>
      </c>
      <c r="AK18" s="72" t="s">
        <v>638</v>
      </c>
      <c r="AL18" s="72" t="s">
        <v>639</v>
      </c>
      <c r="AM18" s="72" t="s">
        <v>640</v>
      </c>
      <c r="AN18" s="56"/>
      <c r="AO18" s="74"/>
      <c r="AP18" s="74"/>
      <c r="AQ18" s="74"/>
      <c r="AR18" s="74"/>
      <c r="AS18" s="74"/>
      <c r="AT18" s="74"/>
      <c r="AU18" s="74"/>
      <c r="AV18" s="74"/>
      <c r="AW18" s="74"/>
      <c r="AX18" s="74"/>
      <c r="AY18" s="74"/>
      <c r="AZ18" s="74"/>
      <c r="BA18" s="74"/>
      <c r="BB18" s="74"/>
      <c r="BC18" s="74"/>
      <c r="BD18" s="74"/>
      <c r="BE18" s="74"/>
      <c r="BF18" s="74"/>
      <c r="BG18" s="74"/>
      <c r="BH18" s="74"/>
      <c r="BI18" s="74"/>
      <c r="BJ18" s="74"/>
      <c r="BK18" s="74"/>
      <c r="BL18" s="74"/>
      <c r="BM18" s="74"/>
      <c r="BN18" s="74"/>
      <c r="BO18" s="74"/>
      <c r="BP18" s="74"/>
      <c r="BQ18" s="74"/>
      <c r="BR18" s="74"/>
      <c r="BS18" s="74"/>
      <c r="BT18" s="74"/>
      <c r="BU18" s="74"/>
      <c r="BV18" s="74"/>
      <c r="BW18" s="74"/>
      <c r="BX18" s="74"/>
      <c r="BY18" s="74"/>
      <c r="BZ18" s="74"/>
      <c r="CA18" s="74"/>
      <c r="CB18" s="74"/>
      <c r="CC18" s="74"/>
      <c r="CD18" s="74"/>
      <c r="CE18" s="74"/>
      <c r="CF18" s="74"/>
      <c r="CG18" s="74"/>
      <c r="CH18" s="74"/>
      <c r="CI18" s="74"/>
      <c r="CJ18" s="74"/>
      <c r="CK18" s="74"/>
      <c r="CL18" s="74"/>
      <c r="CM18" s="74"/>
      <c r="CN18" s="74"/>
      <c r="CO18" s="74"/>
      <c r="CP18" s="74"/>
      <c r="CQ18" s="74"/>
      <c r="CR18" s="74"/>
      <c r="CS18" s="74"/>
      <c r="CT18" s="74"/>
      <c r="CU18" s="74"/>
      <c r="CV18" s="74"/>
      <c r="CW18" s="74"/>
      <c r="CX18" s="74"/>
      <c r="CY18" s="74"/>
      <c r="CZ18" s="74"/>
      <c r="DA18" s="74"/>
      <c r="DB18" s="74"/>
      <c r="DC18" s="74"/>
      <c r="DD18" s="74"/>
      <c r="DE18" s="74"/>
      <c r="DF18" s="74"/>
      <c r="DG18" s="74"/>
      <c r="DH18" s="74"/>
      <c r="DI18" s="74"/>
      <c r="DJ18" s="74"/>
      <c r="DK18" s="74"/>
      <c r="DL18" s="74"/>
      <c r="DM18" s="74"/>
      <c r="DN18" s="74"/>
      <c r="DO18" s="72"/>
      <c r="DP18" s="72"/>
      <c r="DQ18" s="75"/>
      <c r="DR18" s="75"/>
      <c r="DS18" s="75"/>
      <c r="DT18" s="75"/>
      <c r="DU18" s="75"/>
      <c r="DV18" s="75"/>
      <c r="DW18" s="75"/>
      <c r="DX18" s="75"/>
      <c r="DY18" s="75"/>
      <c r="DZ18" s="75"/>
      <c r="EA18" s="75"/>
      <c r="EB18" s="75"/>
      <c r="EC18" s="75"/>
      <c r="ED18" s="75"/>
      <c r="EE18" s="75"/>
      <c r="EF18" s="75"/>
      <c r="EG18" s="75"/>
      <c r="EH18" s="75"/>
      <c r="EI18" s="75"/>
      <c r="EJ18" s="75"/>
      <c r="EK18" s="75"/>
      <c r="EL18" s="75"/>
      <c r="EM18" s="75"/>
      <c r="EN18" s="75"/>
      <c r="EO18" s="75"/>
      <c r="EP18" s="75"/>
      <c r="EQ18" s="75"/>
      <c r="ER18" s="75"/>
      <c r="ES18" s="75"/>
      <c r="ET18" s="75"/>
      <c r="EU18" s="75"/>
      <c r="EV18" s="75"/>
      <c r="EW18" s="75"/>
      <c r="EX18" s="75"/>
      <c r="EY18" s="75"/>
      <c r="EZ18" s="75"/>
      <c r="FA18" s="75"/>
      <c r="FB18" s="75"/>
      <c r="FC18" s="75"/>
      <c r="FD18" s="75"/>
      <c r="FE18" s="75"/>
      <c r="FF18" s="75"/>
      <c r="FG18" s="75"/>
      <c r="FH18" s="75"/>
      <c r="FI18" s="75"/>
      <c r="FJ18" s="75"/>
      <c r="FK18" s="75"/>
      <c r="FL18" s="75"/>
      <c r="FM18" s="75"/>
      <c r="FN18" s="75"/>
      <c r="FO18" s="75"/>
      <c r="FP18" s="75"/>
      <c r="FQ18" s="75"/>
      <c r="FR18" s="75"/>
      <c r="FS18" s="72"/>
      <c r="FT18" s="72"/>
      <c r="FU18" s="72"/>
      <c r="FV18" s="72"/>
      <c r="FW18" s="72"/>
      <c r="FX18" s="72"/>
      <c r="FY18" s="72"/>
    </row>
    <row r="19" spans="2:181" ht="1.5" customHeight="1" x14ac:dyDescent="0.3">
      <c r="B19" s="65"/>
      <c r="F19" s="120"/>
      <c r="G19" s="120"/>
      <c r="H19" s="120"/>
      <c r="I19" s="120"/>
      <c r="J19" s="120"/>
      <c r="K19" s="120"/>
      <c r="L19" s="120"/>
      <c r="M19" s="120"/>
      <c r="N19" s="120"/>
      <c r="O19" s="120"/>
      <c r="P19" s="120"/>
      <c r="Q19" s="120"/>
      <c r="R19" s="120"/>
      <c r="S19" s="120"/>
      <c r="T19" s="120"/>
      <c r="U19" s="120"/>
      <c r="V19" s="120"/>
      <c r="W19" s="120"/>
      <c r="X19" s="120"/>
      <c r="Y19" s="120"/>
      <c r="Z19" s="120"/>
      <c r="AA19" s="120"/>
      <c r="AB19" s="120"/>
      <c r="AC19" s="120"/>
      <c r="AD19" s="120"/>
      <c r="AE19" s="120"/>
      <c r="AF19" s="120"/>
      <c r="AN19" s="56"/>
      <c r="AO19" s="56"/>
      <c r="AP19" s="56"/>
      <c r="AQ19" s="56"/>
      <c r="AR19" s="56"/>
      <c r="AS19" s="56"/>
      <c r="AT19" s="56"/>
      <c r="AU19" s="56"/>
      <c r="AV19" s="56"/>
      <c r="AW19" s="56"/>
      <c r="AX19" s="56"/>
      <c r="AY19" s="56"/>
      <c r="AZ19" s="56"/>
      <c r="BA19" s="56"/>
      <c r="BB19" s="56"/>
      <c r="BC19" s="56"/>
      <c r="BD19" s="56"/>
      <c r="BE19" s="56"/>
      <c r="BF19" s="56"/>
      <c r="BG19" s="56"/>
      <c r="BH19" s="56"/>
      <c r="BI19" s="56"/>
      <c r="BJ19" s="56"/>
      <c r="BK19" s="56"/>
      <c r="BL19" s="56"/>
      <c r="BM19" s="56"/>
      <c r="BN19" s="56"/>
      <c r="BO19" s="56"/>
      <c r="BP19" s="56"/>
      <c r="BQ19" s="56"/>
      <c r="BR19" s="56"/>
      <c r="BS19" s="56"/>
      <c r="BT19" s="56"/>
      <c r="BU19" s="56"/>
      <c r="BV19" s="56"/>
      <c r="BW19" s="56"/>
      <c r="BX19" s="56"/>
      <c r="BY19" s="56"/>
      <c r="BZ19" s="56"/>
      <c r="CA19" s="56"/>
      <c r="CB19" s="56"/>
      <c r="CC19" s="56"/>
      <c r="CD19" s="56"/>
      <c r="CE19" s="56"/>
      <c r="CF19" s="56"/>
      <c r="CG19" s="56"/>
      <c r="CH19" s="56"/>
      <c r="CI19" s="56"/>
      <c r="CJ19" s="56"/>
      <c r="CK19" s="56"/>
      <c r="CL19" s="56"/>
      <c r="CM19" s="56"/>
      <c r="CN19" s="56"/>
      <c r="CO19" s="56"/>
      <c r="CP19" s="56"/>
      <c r="CQ19" s="56"/>
      <c r="CR19" s="56"/>
      <c r="CS19" s="56"/>
      <c r="CT19" s="56"/>
      <c r="CU19" s="56"/>
      <c r="CV19" s="56"/>
      <c r="CW19" s="56"/>
      <c r="CX19" s="56"/>
      <c r="CY19" s="56"/>
      <c r="CZ19" s="56"/>
      <c r="DA19" s="56"/>
      <c r="DB19" s="56"/>
      <c r="DC19" s="56"/>
      <c r="DD19" s="56"/>
      <c r="DE19" s="56"/>
      <c r="DF19" s="56"/>
      <c r="DG19" s="56"/>
      <c r="DH19" s="56"/>
      <c r="DI19" s="56"/>
      <c r="DJ19" s="56"/>
      <c r="DK19" s="56"/>
      <c r="DL19" s="56"/>
      <c r="DM19" s="56"/>
      <c r="DN19" s="56"/>
      <c r="DQ19" s="71"/>
      <c r="DR19" s="71"/>
      <c r="DS19" s="71"/>
      <c r="DT19" s="71"/>
      <c r="DU19" s="71"/>
      <c r="DV19" s="71"/>
      <c r="DW19" s="71"/>
      <c r="DX19" s="71"/>
      <c r="DY19" s="71"/>
      <c r="DZ19" s="71"/>
      <c r="EA19" s="71"/>
      <c r="EB19" s="71"/>
      <c r="EC19" s="71"/>
      <c r="ED19" s="71"/>
      <c r="EE19" s="71"/>
      <c r="EF19" s="71"/>
      <c r="EG19" s="71"/>
      <c r="EH19" s="71"/>
      <c r="EI19" s="71"/>
      <c r="EJ19" s="71"/>
      <c r="EK19" s="71"/>
      <c r="EL19" s="71"/>
      <c r="EM19" s="71"/>
      <c r="EN19" s="71"/>
      <c r="EO19" s="71"/>
      <c r="EP19" s="71"/>
      <c r="EQ19" s="71"/>
      <c r="ER19" s="71"/>
      <c r="ES19" s="71"/>
      <c r="ET19" s="71"/>
      <c r="EU19" s="71"/>
      <c r="EV19" s="71"/>
      <c r="EW19" s="71"/>
      <c r="EX19" s="71"/>
      <c r="EY19" s="71"/>
      <c r="EZ19" s="71"/>
      <c r="FA19" s="71"/>
      <c r="FB19" s="71"/>
      <c r="FC19" s="71"/>
      <c r="FD19" s="71"/>
      <c r="FE19" s="71"/>
      <c r="FF19" s="71"/>
      <c r="FG19" s="71"/>
      <c r="FH19" s="71"/>
      <c r="FI19" s="71"/>
      <c r="FJ19" s="71"/>
      <c r="FK19" s="71"/>
      <c r="FL19" s="71"/>
      <c r="FM19" s="71"/>
      <c r="FN19" s="71"/>
      <c r="FO19" s="71"/>
      <c r="FP19" s="71"/>
      <c r="FQ19" s="71"/>
      <c r="FR19" s="71"/>
    </row>
    <row r="20" spans="2:181" ht="5.25" customHeight="1" x14ac:dyDescent="0.3">
      <c r="B20" s="66"/>
      <c r="C20" s="76"/>
      <c r="D20" s="76"/>
      <c r="E20" s="76"/>
      <c r="F20" s="121"/>
      <c r="G20" s="121"/>
      <c r="H20" s="121"/>
      <c r="I20" s="121"/>
      <c r="J20" s="121"/>
      <c r="K20" s="121"/>
      <c r="L20" s="121"/>
      <c r="M20" s="121"/>
      <c r="N20" s="121"/>
      <c r="O20" s="121"/>
      <c r="P20" s="121"/>
      <c r="Q20" s="121"/>
      <c r="R20" s="121"/>
      <c r="S20" s="121"/>
      <c r="T20" s="121"/>
      <c r="U20" s="121"/>
      <c r="V20" s="121"/>
      <c r="W20" s="121"/>
      <c r="X20" s="121"/>
      <c r="Y20" s="121"/>
      <c r="Z20" s="121"/>
      <c r="AA20" s="121"/>
      <c r="AB20" s="121"/>
      <c r="AC20" s="121"/>
      <c r="AD20" s="121"/>
      <c r="AE20" s="121"/>
      <c r="AF20" s="121"/>
      <c r="AG20" s="76"/>
      <c r="AH20" s="76"/>
      <c r="AI20" s="76"/>
      <c r="AJ20" s="76"/>
      <c r="AK20" s="76"/>
      <c r="AL20" s="76"/>
      <c r="AM20" s="77"/>
      <c r="AN20" s="56"/>
      <c r="AO20" s="78"/>
      <c r="AP20" s="56"/>
      <c r="AQ20" s="56"/>
      <c r="AR20" s="78"/>
      <c r="AS20" s="78"/>
      <c r="AT20" s="78"/>
      <c r="AU20" s="78"/>
      <c r="AV20" s="78"/>
      <c r="AW20" s="56"/>
      <c r="AX20" s="56"/>
      <c r="AY20" s="78"/>
      <c r="AZ20" s="78"/>
      <c r="BA20" s="78"/>
      <c r="BB20" s="78"/>
      <c r="BC20" s="78"/>
      <c r="BD20" s="56"/>
      <c r="BE20" s="56"/>
      <c r="BF20" s="78"/>
      <c r="BG20" s="78"/>
      <c r="BH20" s="78"/>
      <c r="BI20" s="78"/>
      <c r="BJ20" s="78"/>
      <c r="BK20" s="56"/>
      <c r="BL20" s="56"/>
      <c r="BM20" s="56"/>
      <c r="BN20" s="56"/>
      <c r="BO20" s="56"/>
      <c r="BP20" s="56"/>
      <c r="BQ20" s="56"/>
      <c r="BR20" s="56"/>
      <c r="BS20" s="56"/>
      <c r="BT20" s="56"/>
      <c r="BU20" s="56"/>
      <c r="BV20" s="56"/>
      <c r="BW20" s="56"/>
      <c r="BX20" s="56"/>
      <c r="BY20" s="56"/>
      <c r="BZ20" s="56"/>
      <c r="CA20" s="56"/>
      <c r="CB20" s="56"/>
      <c r="CC20" s="56"/>
      <c r="CD20" s="56"/>
      <c r="CE20" s="56"/>
      <c r="CF20" s="56"/>
      <c r="CG20" s="56"/>
      <c r="CH20" s="56"/>
      <c r="CI20" s="56"/>
      <c r="CJ20" s="56"/>
      <c r="CK20" s="56"/>
      <c r="CL20" s="56"/>
      <c r="CM20" s="56"/>
      <c r="CN20" s="56"/>
      <c r="CO20" s="56"/>
      <c r="CP20" s="56"/>
      <c r="CQ20" s="56"/>
      <c r="CR20" s="56"/>
      <c r="CS20" s="56"/>
      <c r="CT20" s="56"/>
      <c r="CU20" s="56"/>
      <c r="CV20" s="56"/>
      <c r="CW20" s="56"/>
      <c r="CX20" s="56"/>
      <c r="CY20" s="56"/>
      <c r="CZ20" s="56"/>
      <c r="DA20" s="56"/>
      <c r="DB20" s="56"/>
      <c r="DC20" s="56"/>
      <c r="DD20" s="56"/>
      <c r="DE20" s="56"/>
      <c r="DF20" s="56"/>
      <c r="DG20" s="56"/>
      <c r="DH20" s="56"/>
      <c r="DI20" s="56"/>
      <c r="DJ20" s="56"/>
      <c r="DK20" s="56"/>
      <c r="DL20" s="56"/>
      <c r="DM20" s="56"/>
      <c r="DN20" s="56"/>
      <c r="DO20" s="76"/>
      <c r="DP20" s="76"/>
      <c r="DQ20" s="56"/>
      <c r="DR20" s="56"/>
      <c r="DS20" s="56"/>
      <c r="DT20" s="56"/>
      <c r="DU20" s="56"/>
      <c r="DV20" s="56"/>
      <c r="DW20" s="56"/>
      <c r="DX20" s="56"/>
      <c r="DY20" s="56"/>
      <c r="DZ20" s="56"/>
      <c r="EA20" s="56"/>
      <c r="EB20" s="56"/>
      <c r="EC20" s="56"/>
      <c r="ED20" s="56"/>
      <c r="EE20" s="56"/>
      <c r="EF20" s="56"/>
      <c r="EG20" s="56"/>
      <c r="EH20" s="56"/>
      <c r="EI20" s="56"/>
      <c r="EJ20" s="56"/>
      <c r="EK20" s="56"/>
      <c r="EL20" s="56"/>
      <c r="EM20" s="56"/>
      <c r="EN20" s="56"/>
      <c r="EO20" s="56"/>
      <c r="EP20" s="56"/>
      <c r="EQ20" s="56"/>
      <c r="ER20" s="56"/>
      <c r="ES20" s="56"/>
      <c r="ET20" s="56"/>
      <c r="EU20" s="56"/>
      <c r="EV20" s="56"/>
      <c r="EW20" s="56"/>
      <c r="EX20" s="56"/>
      <c r="EY20" s="56"/>
      <c r="EZ20" s="56"/>
      <c r="FA20" s="56"/>
      <c r="FB20" s="56"/>
      <c r="FC20" s="56"/>
      <c r="FD20" s="56"/>
      <c r="FE20" s="56"/>
      <c r="FF20" s="56"/>
      <c r="FG20" s="56"/>
      <c r="FH20" s="56"/>
      <c r="FI20" s="56"/>
      <c r="FJ20" s="56"/>
      <c r="FK20" s="56"/>
      <c r="FL20" s="56"/>
      <c r="FM20" s="56"/>
      <c r="FN20" s="56"/>
      <c r="FO20" s="56"/>
      <c r="FP20" s="56"/>
      <c r="FQ20" s="56"/>
      <c r="FR20" s="56"/>
      <c r="FS20" s="76"/>
      <c r="FT20" s="79"/>
      <c r="FU20" s="76"/>
      <c r="FV20" s="76"/>
      <c r="FW20" s="76"/>
      <c r="FX20" s="76"/>
      <c r="FY20" s="76"/>
    </row>
    <row r="21" spans="2:181" ht="20.25" customHeight="1" x14ac:dyDescent="0.3">
      <c r="B21" s="63" t="s">
        <v>13</v>
      </c>
      <c r="C21" s="80"/>
      <c r="D21" s="80"/>
      <c r="E21" s="80"/>
      <c r="F21" s="80"/>
      <c r="G21" s="80"/>
      <c r="H21" s="80"/>
      <c r="I21" s="80"/>
      <c r="J21" s="80"/>
      <c r="K21" s="80"/>
      <c r="L21" s="80"/>
      <c r="M21" s="80"/>
      <c r="N21" s="80"/>
      <c r="O21" s="80"/>
      <c r="P21" s="80"/>
      <c r="Q21" s="80"/>
      <c r="R21" s="80"/>
      <c r="S21" s="80"/>
      <c r="T21" s="80"/>
      <c r="U21" s="80"/>
      <c r="V21" s="80"/>
      <c r="W21" s="80"/>
      <c r="X21" s="80"/>
      <c r="Y21" s="80"/>
      <c r="Z21" s="81">
        <v>3</v>
      </c>
      <c r="AA21" s="80"/>
      <c r="AB21" s="80"/>
      <c r="AC21" s="80"/>
      <c r="AD21" s="80"/>
      <c r="AE21" s="80"/>
      <c r="AF21" s="80"/>
      <c r="AG21" s="80"/>
      <c r="AH21" s="80"/>
      <c r="AI21" s="80"/>
      <c r="AJ21" s="80"/>
      <c r="AK21" s="82"/>
      <c r="AL21" s="82"/>
      <c r="AM21" s="82"/>
      <c r="AN21" s="56">
        <f>SUM(C21:AM21)</f>
        <v>3</v>
      </c>
      <c r="AO21" s="78"/>
      <c r="AP21" s="56"/>
      <c r="AQ21" s="56"/>
      <c r="AR21" s="78"/>
      <c r="AS21" s="78"/>
      <c r="AT21" s="78"/>
      <c r="AU21" s="78"/>
      <c r="AV21" s="78"/>
      <c r="AW21" s="56"/>
      <c r="AX21" s="56"/>
      <c r="AY21" s="83"/>
      <c r="AZ21" s="83"/>
      <c r="BA21" s="83"/>
      <c r="BB21" s="83"/>
      <c r="BC21" s="83"/>
      <c r="BD21" s="56"/>
      <c r="BE21" s="56"/>
      <c r="BF21" s="83"/>
      <c r="BG21" s="83"/>
      <c r="BH21" s="83"/>
      <c r="BI21" s="83"/>
      <c r="BJ21" s="83"/>
      <c r="BK21" s="56"/>
      <c r="BL21" s="56"/>
      <c r="BM21" s="83"/>
      <c r="BN21" s="83"/>
      <c r="BO21" s="83"/>
      <c r="BP21" s="83"/>
      <c r="BQ21" s="83"/>
      <c r="BR21" s="56"/>
      <c r="BS21" s="56"/>
      <c r="BT21" s="83"/>
      <c r="BU21" s="83"/>
      <c r="BV21" s="83"/>
      <c r="BW21" s="83"/>
      <c r="BX21" s="83"/>
      <c r="BY21" s="56"/>
      <c r="BZ21" s="56"/>
      <c r="CA21" s="83"/>
      <c r="CB21" s="83"/>
      <c r="CC21" s="83"/>
      <c r="CD21" s="83"/>
      <c r="CE21" s="83"/>
      <c r="CF21" s="56"/>
      <c r="CG21" s="56"/>
      <c r="CH21" s="83"/>
      <c r="CI21" s="83"/>
      <c r="CJ21" s="83"/>
      <c r="CK21" s="83"/>
      <c r="CL21" s="83"/>
      <c r="CM21" s="56"/>
      <c r="CN21" s="56"/>
      <c r="CO21" s="78"/>
      <c r="CP21" s="78"/>
      <c r="CQ21" s="78"/>
      <c r="CR21" s="78"/>
      <c r="CS21" s="78"/>
      <c r="CT21" s="56"/>
      <c r="CU21" s="56"/>
      <c r="CV21" s="78"/>
      <c r="CW21" s="78"/>
      <c r="CX21" s="78"/>
      <c r="CY21" s="78"/>
      <c r="CZ21" s="78"/>
      <c r="DA21" s="56"/>
      <c r="DB21" s="56"/>
      <c r="DC21" s="83"/>
      <c r="DD21" s="83"/>
      <c r="DE21" s="83"/>
      <c r="DF21" s="83"/>
      <c r="DG21" s="83"/>
      <c r="DH21" s="56"/>
      <c r="DI21" s="56"/>
      <c r="DJ21" s="83"/>
      <c r="DK21" s="83"/>
      <c r="DL21" s="83"/>
      <c r="DM21" s="83"/>
      <c r="DN21" s="83"/>
      <c r="DQ21" s="83"/>
      <c r="DR21" s="83"/>
      <c r="DS21" s="83"/>
      <c r="DT21" s="83"/>
      <c r="DU21" s="83"/>
      <c r="DV21" s="71"/>
      <c r="DW21" s="71"/>
      <c r="DX21" s="83"/>
      <c r="DY21" s="83"/>
      <c r="DZ21" s="83"/>
      <c r="EA21" s="83"/>
      <c r="EB21" s="83"/>
      <c r="EC21" s="71"/>
      <c r="ED21" s="71"/>
      <c r="EE21" s="83"/>
      <c r="EF21" s="83"/>
      <c r="EG21" s="83"/>
      <c r="EH21" s="83"/>
      <c r="EI21" s="83"/>
      <c r="EJ21" s="71"/>
      <c r="EK21" s="71"/>
      <c r="EL21" s="83"/>
      <c r="EM21" s="83"/>
      <c r="EN21" s="83"/>
      <c r="EO21" s="83"/>
      <c r="EP21" s="83"/>
      <c r="EQ21" s="71"/>
      <c r="ER21" s="71"/>
      <c r="ES21" s="83"/>
      <c r="ET21" s="83"/>
      <c r="EU21" s="83"/>
      <c r="EV21" s="83"/>
      <c r="EW21" s="83"/>
      <c r="EX21" s="71"/>
      <c r="EY21" s="71"/>
      <c r="EZ21" s="83"/>
      <c r="FA21" s="83"/>
      <c r="FB21" s="83"/>
      <c r="FC21" s="83"/>
      <c r="FD21" s="83"/>
      <c r="FE21" s="71"/>
      <c r="FF21" s="71"/>
      <c r="FG21" s="56"/>
      <c r="FH21" s="56"/>
      <c r="FI21" s="56"/>
      <c r="FJ21" s="78"/>
      <c r="FK21" s="78"/>
      <c r="FL21" s="56"/>
      <c r="FM21" s="56"/>
      <c r="FN21" s="78"/>
      <c r="FO21" s="78"/>
      <c r="FP21" s="78"/>
      <c r="FQ21" s="78"/>
      <c r="FR21" s="56"/>
      <c r="FT21" s="79"/>
    </row>
    <row r="22" spans="2:181" s="85" customFormat="1" ht="3.95" customHeight="1" x14ac:dyDescent="0.3">
      <c r="B22" s="64"/>
      <c r="C22" s="83"/>
      <c r="D22" s="83"/>
      <c r="E22" s="83"/>
      <c r="F22" s="83"/>
      <c r="G22" s="83"/>
      <c r="H22" s="83"/>
      <c r="I22" s="83"/>
      <c r="J22" s="83"/>
      <c r="K22" s="83"/>
      <c r="L22" s="83"/>
      <c r="M22" s="83"/>
      <c r="N22" s="83"/>
      <c r="O22" s="83"/>
      <c r="P22" s="83"/>
      <c r="Q22" s="83"/>
      <c r="R22" s="83"/>
      <c r="S22" s="78"/>
      <c r="T22" s="78"/>
      <c r="U22" s="83"/>
      <c r="V22" s="83"/>
      <c r="W22" s="78"/>
      <c r="X22" s="78"/>
      <c r="Y22" s="78"/>
      <c r="Z22" s="78"/>
      <c r="AA22" s="78"/>
      <c r="AB22" s="83"/>
      <c r="AC22" s="83"/>
      <c r="AD22" s="78"/>
      <c r="AE22" s="78"/>
      <c r="AF22" s="78"/>
      <c r="AG22" s="78"/>
      <c r="AH22" s="78"/>
      <c r="AI22" s="83"/>
      <c r="AJ22" s="83"/>
      <c r="AK22" s="83"/>
      <c r="AL22" s="83"/>
      <c r="AM22" s="83"/>
      <c r="AN22" s="56"/>
      <c r="AO22" s="56"/>
      <c r="AP22" s="56"/>
      <c r="AQ22" s="56"/>
      <c r="AR22" s="56"/>
      <c r="AS22" s="56"/>
      <c r="AT22" s="56"/>
      <c r="AU22" s="56"/>
      <c r="AV22" s="56"/>
      <c r="AW22" s="56"/>
      <c r="AX22" s="56"/>
      <c r="AY22" s="56"/>
      <c r="AZ22" s="56"/>
      <c r="BA22" s="56"/>
      <c r="BB22" s="56"/>
      <c r="BC22" s="56"/>
      <c r="BD22" s="56"/>
      <c r="BE22" s="56"/>
      <c r="BF22" s="56"/>
      <c r="BG22" s="56"/>
      <c r="BH22" s="56"/>
      <c r="BI22" s="56"/>
      <c r="BJ22" s="56"/>
      <c r="BK22" s="56"/>
      <c r="BL22" s="56"/>
      <c r="BM22" s="78"/>
      <c r="BN22" s="56"/>
      <c r="BO22" s="56"/>
      <c r="BP22" s="56"/>
      <c r="BQ22" s="56"/>
      <c r="BR22" s="56"/>
      <c r="BS22" s="56"/>
      <c r="BT22" s="56"/>
      <c r="BU22" s="56"/>
      <c r="BV22" s="56"/>
      <c r="BW22" s="56"/>
      <c r="BX22" s="56"/>
      <c r="BY22" s="56"/>
      <c r="BZ22" s="56"/>
      <c r="CA22" s="56"/>
      <c r="CB22" s="56"/>
      <c r="CC22" s="56"/>
      <c r="CD22" s="56"/>
      <c r="CE22" s="56"/>
      <c r="CF22" s="56"/>
      <c r="CG22" s="56"/>
      <c r="CH22" s="56"/>
      <c r="CI22" s="56"/>
      <c r="CJ22" s="56"/>
      <c r="CK22" s="56"/>
      <c r="CL22" s="56"/>
      <c r="CM22" s="56"/>
      <c r="CN22" s="56"/>
      <c r="CO22" s="56"/>
      <c r="CP22" s="78"/>
      <c r="CQ22" s="56"/>
      <c r="CR22" s="56"/>
      <c r="CS22" s="56"/>
      <c r="CT22" s="56"/>
      <c r="CU22" s="56"/>
      <c r="CV22" s="56"/>
      <c r="CW22" s="56"/>
      <c r="CX22" s="56"/>
      <c r="CY22" s="56"/>
      <c r="CZ22" s="56"/>
      <c r="DA22" s="56"/>
      <c r="DB22" s="56"/>
      <c r="DC22" s="84"/>
      <c r="DD22" s="78"/>
      <c r="DE22" s="78"/>
      <c r="DF22" s="78"/>
      <c r="DG22" s="56"/>
      <c r="DH22" s="56"/>
      <c r="DI22" s="56"/>
      <c r="DJ22" s="56"/>
      <c r="DK22" s="56"/>
      <c r="DL22" s="56"/>
      <c r="DM22" s="56"/>
      <c r="DN22" s="56"/>
      <c r="DQ22" s="86"/>
      <c r="DR22" s="87"/>
      <c r="DS22" s="87"/>
      <c r="DT22" s="87"/>
      <c r="DU22" s="87"/>
      <c r="DV22" s="87"/>
      <c r="DW22" s="87"/>
      <c r="DX22" s="87"/>
      <c r="DY22" s="87"/>
      <c r="DZ22" s="87"/>
      <c r="EA22" s="87"/>
      <c r="EB22" s="86"/>
      <c r="EC22" s="87"/>
      <c r="ED22" s="87"/>
      <c r="EE22" s="87"/>
      <c r="EF22" s="87"/>
      <c r="EG22" s="87"/>
      <c r="EH22" s="87"/>
      <c r="EI22" s="87"/>
      <c r="EJ22" s="87"/>
      <c r="EK22" s="87"/>
      <c r="EL22" s="87"/>
      <c r="EM22" s="87"/>
      <c r="EN22" s="87"/>
      <c r="EO22" s="87"/>
      <c r="EP22" s="87"/>
      <c r="EQ22" s="87"/>
      <c r="ER22" s="87"/>
      <c r="ES22" s="87"/>
      <c r="ET22" s="87"/>
      <c r="EU22" s="87"/>
      <c r="EV22" s="87"/>
      <c r="EW22" s="87"/>
      <c r="EX22" s="87"/>
      <c r="EY22" s="87"/>
      <c r="EZ22" s="87"/>
      <c r="FA22" s="87"/>
      <c r="FB22" s="87"/>
      <c r="FC22" s="87"/>
      <c r="FD22" s="87"/>
      <c r="FE22" s="87"/>
      <c r="FF22" s="87"/>
      <c r="FG22" s="87"/>
      <c r="FH22" s="87"/>
      <c r="FI22" s="87"/>
      <c r="FJ22" s="87"/>
      <c r="FK22" s="87"/>
      <c r="FL22" s="87"/>
      <c r="FM22" s="87"/>
      <c r="FN22" s="87"/>
      <c r="FO22" s="87"/>
      <c r="FP22" s="87"/>
      <c r="FQ22" s="87"/>
      <c r="FR22" s="87"/>
      <c r="FT22" s="79"/>
    </row>
    <row r="23" spans="2:181" s="85" customFormat="1" ht="21" customHeight="1" x14ac:dyDescent="0.3">
      <c r="B23" s="63" t="s">
        <v>31</v>
      </c>
      <c r="C23" s="80"/>
      <c r="D23" s="80"/>
      <c r="E23" s="80"/>
      <c r="F23" s="80"/>
      <c r="G23" s="80"/>
      <c r="H23" s="80"/>
      <c r="I23" s="80"/>
      <c r="J23" s="80"/>
      <c r="K23" s="80"/>
      <c r="L23" s="80"/>
      <c r="M23" s="80"/>
      <c r="N23" s="80"/>
      <c r="O23" s="80"/>
      <c r="P23" s="80"/>
      <c r="Q23" s="80"/>
      <c r="R23" s="80"/>
      <c r="S23" s="80"/>
      <c r="T23" s="80"/>
      <c r="U23" s="80"/>
      <c r="V23" s="80"/>
      <c r="W23" s="81">
        <v>6</v>
      </c>
      <c r="X23" s="80"/>
      <c r="Y23" s="80"/>
      <c r="Z23" s="81">
        <v>3</v>
      </c>
      <c r="AA23" s="80"/>
      <c r="AB23" s="80"/>
      <c r="AC23" s="80"/>
      <c r="AD23" s="80"/>
      <c r="AE23" s="80"/>
      <c r="AF23" s="80"/>
      <c r="AG23" s="80"/>
      <c r="AH23" s="80"/>
      <c r="AI23" s="80"/>
      <c r="AJ23" s="80"/>
      <c r="AK23" s="80"/>
      <c r="AL23" s="80"/>
      <c r="AM23" s="80"/>
      <c r="AN23" s="56">
        <f>SUM(C23:AM23)</f>
        <v>9</v>
      </c>
      <c r="AO23" s="83"/>
      <c r="AP23" s="56"/>
      <c r="AQ23" s="56"/>
      <c r="AR23" s="83"/>
      <c r="AS23" s="83"/>
      <c r="AT23" s="83"/>
      <c r="AU23" s="83"/>
      <c r="AV23" s="83"/>
      <c r="AW23" s="56"/>
      <c r="AX23" s="56"/>
      <c r="AY23" s="83"/>
      <c r="AZ23" s="83"/>
      <c r="BA23" s="83"/>
      <c r="BB23" s="83"/>
      <c r="BC23" s="83"/>
      <c r="BD23" s="56"/>
      <c r="BE23" s="56"/>
      <c r="BF23" s="83"/>
      <c r="BG23" s="83"/>
      <c r="BH23" s="83"/>
      <c r="BI23" s="83"/>
      <c r="BJ23" s="83"/>
      <c r="BK23" s="56"/>
      <c r="BL23" s="56"/>
      <c r="BM23" s="83"/>
      <c r="BN23" s="83"/>
      <c r="BO23" s="83"/>
      <c r="BP23" s="83"/>
      <c r="BQ23" s="83"/>
      <c r="BR23" s="56"/>
      <c r="BS23" s="56"/>
      <c r="BT23" s="83"/>
      <c r="BU23" s="83"/>
      <c r="BV23" s="83"/>
      <c r="BW23" s="83"/>
      <c r="BX23" s="83"/>
      <c r="BY23" s="56"/>
      <c r="BZ23" s="56"/>
      <c r="CA23" s="83"/>
      <c r="CB23" s="83"/>
      <c r="CC23" s="83"/>
      <c r="CD23" s="83"/>
      <c r="CE23" s="83"/>
      <c r="CF23" s="56"/>
      <c r="CG23" s="56"/>
      <c r="CH23" s="83"/>
      <c r="CI23" s="83"/>
      <c r="CJ23" s="83"/>
      <c r="CK23" s="83"/>
      <c r="CL23" s="83"/>
      <c r="CM23" s="56"/>
      <c r="CN23" s="56"/>
      <c r="CO23" s="83"/>
      <c r="CP23" s="83"/>
      <c r="CQ23" s="83"/>
      <c r="CR23" s="83"/>
      <c r="CS23" s="83"/>
      <c r="CT23" s="56"/>
      <c r="CU23" s="56"/>
      <c r="CV23" s="83"/>
      <c r="CW23" s="83"/>
      <c r="CX23" s="83"/>
      <c r="CY23" s="83"/>
      <c r="CZ23" s="83"/>
      <c r="DA23" s="56"/>
      <c r="DB23" s="56"/>
      <c r="DC23" s="83"/>
      <c r="DD23" s="83"/>
      <c r="DE23" s="83"/>
      <c r="DF23" s="83"/>
      <c r="DG23" s="83"/>
      <c r="DH23" s="56"/>
      <c r="DI23" s="56"/>
      <c r="DJ23" s="83"/>
      <c r="DK23" s="83"/>
      <c r="DL23" s="83"/>
      <c r="DM23" s="83"/>
      <c r="DN23" s="83"/>
      <c r="DO23" s="58"/>
      <c r="DP23" s="58"/>
      <c r="DQ23" s="83"/>
      <c r="DR23" s="83"/>
      <c r="DS23" s="83"/>
      <c r="DT23" s="83"/>
      <c r="DU23" s="83"/>
      <c r="DV23" s="71"/>
      <c r="DW23" s="71"/>
      <c r="DX23" s="83"/>
      <c r="DY23" s="83"/>
      <c r="DZ23" s="83"/>
      <c r="EA23" s="83"/>
      <c r="EB23" s="83"/>
      <c r="EC23" s="71"/>
      <c r="ED23" s="71"/>
      <c r="EE23" s="83"/>
      <c r="EF23" s="83"/>
      <c r="EG23" s="83"/>
      <c r="EH23" s="83"/>
      <c r="EI23" s="83"/>
      <c r="EJ23" s="71"/>
      <c r="EK23" s="71"/>
      <c r="EL23" s="83"/>
      <c r="EM23" s="83"/>
      <c r="EN23" s="83"/>
      <c r="EO23" s="83"/>
      <c r="EP23" s="83"/>
      <c r="EQ23" s="71"/>
      <c r="ER23" s="71"/>
      <c r="ES23" s="83"/>
      <c r="ET23" s="83"/>
      <c r="EU23" s="83"/>
      <c r="EV23" s="83"/>
      <c r="EW23" s="83"/>
      <c r="EX23" s="71"/>
      <c r="EY23" s="71"/>
      <c r="EZ23" s="83"/>
      <c r="FA23" s="83"/>
      <c r="FB23" s="83"/>
      <c r="FC23" s="83"/>
      <c r="FD23" s="83"/>
      <c r="FE23" s="71"/>
      <c r="FF23" s="71"/>
      <c r="FG23" s="56"/>
      <c r="FH23" s="56"/>
      <c r="FI23" s="56"/>
      <c r="FJ23" s="83"/>
      <c r="FK23" s="83"/>
      <c r="FL23" s="71"/>
      <c r="FM23" s="71"/>
      <c r="FN23" s="83"/>
      <c r="FO23" s="83"/>
      <c r="FP23" s="83"/>
      <c r="FQ23" s="83"/>
      <c r="FR23" s="56"/>
      <c r="FT23" s="79"/>
    </row>
    <row r="24" spans="2:181" ht="3.95" customHeight="1" x14ac:dyDescent="0.3">
      <c r="B24" s="65"/>
      <c r="C24" s="83"/>
      <c r="D24" s="83"/>
      <c r="E24" s="83"/>
      <c r="F24" s="83"/>
      <c r="G24" s="83"/>
      <c r="H24" s="83"/>
      <c r="I24" s="83"/>
      <c r="J24" s="83"/>
      <c r="K24" s="83"/>
      <c r="L24" s="83"/>
      <c r="M24" s="83"/>
      <c r="N24" s="83"/>
      <c r="O24" s="83"/>
      <c r="P24" s="83"/>
      <c r="Q24" s="83"/>
      <c r="R24" s="83"/>
      <c r="S24" s="83"/>
      <c r="T24" s="83"/>
      <c r="U24" s="83"/>
      <c r="V24" s="83"/>
      <c r="W24" s="83"/>
      <c r="X24" s="83"/>
      <c r="Y24" s="83"/>
      <c r="Z24" s="83"/>
      <c r="AA24" s="83"/>
      <c r="AB24" s="83"/>
      <c r="AC24" s="83"/>
      <c r="AD24" s="83"/>
      <c r="AE24" s="83"/>
      <c r="AF24" s="83"/>
      <c r="AG24" s="83"/>
      <c r="AH24" s="83"/>
      <c r="AI24" s="83"/>
      <c r="AJ24" s="83"/>
      <c r="AK24" s="83"/>
      <c r="AL24" s="83"/>
      <c r="AM24" s="83"/>
      <c r="AN24" s="56"/>
      <c r="AO24" s="56"/>
      <c r="AP24" s="56"/>
      <c r="AQ24" s="56"/>
      <c r="AR24" s="56"/>
      <c r="AS24" s="56"/>
      <c r="AT24" s="56"/>
      <c r="AU24" s="56"/>
      <c r="AV24" s="56"/>
      <c r="AW24" s="56"/>
      <c r="AX24" s="56"/>
      <c r="AY24" s="56"/>
      <c r="AZ24" s="56"/>
      <c r="BA24" s="56"/>
      <c r="BB24" s="56"/>
      <c r="BC24" s="56"/>
      <c r="BD24" s="56"/>
      <c r="BE24" s="56"/>
      <c r="BF24" s="56"/>
      <c r="BG24" s="56"/>
      <c r="BH24" s="56"/>
      <c r="BI24" s="56"/>
      <c r="BJ24" s="56"/>
      <c r="BK24" s="56"/>
      <c r="BL24" s="56"/>
      <c r="BM24" s="56"/>
      <c r="BN24" s="56"/>
      <c r="BO24" s="56"/>
      <c r="BP24" s="56"/>
      <c r="BQ24" s="56"/>
      <c r="BR24" s="56"/>
      <c r="BS24" s="56"/>
      <c r="BT24" s="56"/>
      <c r="BU24" s="56"/>
      <c r="BV24" s="56"/>
      <c r="BW24" s="56"/>
      <c r="BX24" s="56"/>
      <c r="BY24" s="56"/>
      <c r="BZ24" s="56"/>
      <c r="CA24" s="56"/>
      <c r="CB24" s="56"/>
      <c r="CC24" s="56"/>
      <c r="CD24" s="56"/>
      <c r="CE24" s="56"/>
      <c r="CF24" s="56"/>
      <c r="CG24" s="56"/>
      <c r="CH24" s="56"/>
      <c r="CI24" s="56"/>
      <c r="CJ24" s="56"/>
      <c r="CK24" s="56"/>
      <c r="CL24" s="56"/>
      <c r="CM24" s="56"/>
      <c r="CN24" s="56"/>
      <c r="CO24" s="56"/>
      <c r="CP24" s="56"/>
      <c r="CQ24" s="56"/>
      <c r="CR24" s="56"/>
      <c r="CS24" s="56"/>
      <c r="CT24" s="56"/>
      <c r="CU24" s="56"/>
      <c r="CV24" s="56"/>
      <c r="CW24" s="56"/>
      <c r="CX24" s="56"/>
      <c r="CY24" s="56"/>
      <c r="CZ24" s="56"/>
      <c r="DA24" s="56"/>
      <c r="DB24" s="56"/>
      <c r="DC24" s="56"/>
      <c r="DD24" s="56"/>
      <c r="DE24" s="56"/>
      <c r="DF24" s="56"/>
      <c r="DG24" s="56"/>
      <c r="DH24" s="56"/>
      <c r="DI24" s="56"/>
      <c r="DJ24" s="56"/>
      <c r="DK24" s="56"/>
      <c r="DL24" s="56"/>
      <c r="DM24" s="56"/>
      <c r="DN24" s="56"/>
      <c r="DQ24" s="71"/>
      <c r="DR24" s="71"/>
      <c r="DS24" s="71"/>
      <c r="DT24" s="71"/>
      <c r="DU24" s="71"/>
      <c r="DV24" s="71"/>
      <c r="DW24" s="71"/>
      <c r="DX24" s="71"/>
      <c r="DY24" s="71"/>
      <c r="DZ24" s="71"/>
      <c r="EA24" s="71"/>
      <c r="EB24" s="71"/>
      <c r="EC24" s="71"/>
      <c r="ED24" s="71"/>
      <c r="EE24" s="71"/>
      <c r="EF24" s="71"/>
      <c r="EG24" s="71"/>
      <c r="EH24" s="71"/>
      <c r="EI24" s="71"/>
      <c r="EJ24" s="71"/>
      <c r="EK24" s="71"/>
      <c r="EL24" s="71"/>
      <c r="EM24" s="71"/>
      <c r="EN24" s="71"/>
      <c r="EO24" s="71"/>
      <c r="EP24" s="71"/>
      <c r="EQ24" s="71"/>
      <c r="ER24" s="71"/>
      <c r="ES24" s="71"/>
      <c r="ET24" s="71"/>
      <c r="EU24" s="71"/>
      <c r="EV24" s="71"/>
      <c r="EW24" s="71"/>
      <c r="EX24" s="71"/>
      <c r="EY24" s="71"/>
      <c r="EZ24" s="71"/>
      <c r="FA24" s="71"/>
      <c r="FB24" s="71"/>
      <c r="FC24" s="71"/>
      <c r="FD24" s="71"/>
      <c r="FE24" s="71"/>
      <c r="FF24" s="71"/>
      <c r="FG24" s="71"/>
      <c r="FH24" s="71"/>
      <c r="FI24" s="71"/>
      <c r="FJ24" s="71"/>
      <c r="FK24" s="71"/>
      <c r="FL24" s="71"/>
      <c r="FM24" s="71"/>
      <c r="FN24" s="71"/>
      <c r="FO24" s="71"/>
      <c r="FP24" s="71"/>
      <c r="FQ24" s="71"/>
      <c r="FR24" s="71"/>
      <c r="FT24" s="79"/>
    </row>
    <row r="25" spans="2:181" x14ac:dyDescent="0.3">
      <c r="B25" s="63" t="s">
        <v>39</v>
      </c>
      <c r="C25" s="80"/>
      <c r="D25" s="80"/>
      <c r="E25" s="80"/>
      <c r="F25" s="80"/>
      <c r="G25" s="80"/>
      <c r="H25" s="80"/>
      <c r="I25" s="80"/>
      <c r="J25" s="80"/>
      <c r="K25" s="80"/>
      <c r="L25" s="80"/>
      <c r="M25" s="80"/>
      <c r="N25" s="80"/>
      <c r="O25" s="80"/>
      <c r="P25" s="80"/>
      <c r="Q25" s="80"/>
      <c r="R25" s="80"/>
      <c r="S25" s="80"/>
      <c r="T25" s="81">
        <v>1</v>
      </c>
      <c r="U25" s="81">
        <v>3</v>
      </c>
      <c r="V25" s="81">
        <v>2</v>
      </c>
      <c r="W25" s="80"/>
      <c r="X25" s="80"/>
      <c r="Y25" s="81">
        <v>1</v>
      </c>
      <c r="Z25" s="80"/>
      <c r="AA25" s="80"/>
      <c r="AB25" s="81">
        <v>1</v>
      </c>
      <c r="AC25" s="81">
        <v>1</v>
      </c>
      <c r="AD25" s="80"/>
      <c r="AE25" s="80"/>
      <c r="AF25" s="80"/>
      <c r="AG25" s="80"/>
      <c r="AH25" s="80"/>
      <c r="AI25" s="80"/>
      <c r="AJ25" s="80"/>
      <c r="AK25" s="80"/>
      <c r="AL25" s="80"/>
      <c r="AM25" s="80"/>
      <c r="AN25" s="56">
        <f>SUM(C25:AM25)</f>
        <v>9</v>
      </c>
      <c r="AO25" s="83"/>
      <c r="AP25" s="56"/>
      <c r="AQ25" s="56"/>
      <c r="AR25" s="83"/>
      <c r="AS25" s="83"/>
      <c r="AT25" s="83"/>
      <c r="AU25" s="83"/>
      <c r="AV25" s="83"/>
      <c r="AW25" s="56"/>
      <c r="AX25" s="56"/>
      <c r="AY25" s="83"/>
      <c r="AZ25" s="83"/>
      <c r="BA25" s="83"/>
      <c r="BB25" s="83"/>
      <c r="BC25" s="83"/>
      <c r="BD25" s="56"/>
      <c r="BE25" s="56"/>
      <c r="BF25" s="83"/>
      <c r="BG25" s="83"/>
      <c r="BH25" s="83"/>
      <c r="BI25" s="83"/>
      <c r="BJ25" s="83"/>
      <c r="BK25" s="56"/>
      <c r="BL25" s="56"/>
      <c r="BM25" s="83"/>
      <c r="BN25" s="83"/>
      <c r="BO25" s="83"/>
      <c r="BP25" s="83"/>
      <c r="BQ25" s="83"/>
      <c r="BR25" s="56"/>
      <c r="BS25" s="56"/>
      <c r="BT25" s="83"/>
      <c r="BU25" s="83"/>
      <c r="BV25" s="83"/>
      <c r="BW25" s="83"/>
      <c r="BX25" s="83"/>
      <c r="BY25" s="56"/>
      <c r="BZ25" s="56"/>
      <c r="CA25" s="83"/>
      <c r="CB25" s="83"/>
      <c r="CC25" s="83"/>
      <c r="CD25" s="83"/>
      <c r="CE25" s="83"/>
      <c r="CF25" s="56"/>
      <c r="CG25" s="56"/>
      <c r="CH25" s="83"/>
      <c r="CI25" s="83"/>
      <c r="CJ25" s="83"/>
      <c r="CK25" s="83"/>
      <c r="CL25" s="83"/>
      <c r="CM25" s="56"/>
      <c r="CN25" s="56"/>
      <c r="CO25" s="83"/>
      <c r="CP25" s="83"/>
      <c r="CQ25" s="83"/>
      <c r="CR25" s="83"/>
      <c r="CS25" s="83"/>
      <c r="CT25" s="56"/>
      <c r="CU25" s="56"/>
      <c r="CV25" s="83"/>
      <c r="CW25" s="83"/>
      <c r="CX25" s="83"/>
      <c r="CY25" s="83"/>
      <c r="CZ25" s="83"/>
      <c r="DA25" s="56"/>
      <c r="DB25" s="56"/>
      <c r="DC25" s="83"/>
      <c r="DD25" s="83"/>
      <c r="DE25" s="83"/>
      <c r="DF25" s="83"/>
      <c r="DG25" s="83"/>
      <c r="DH25" s="56"/>
      <c r="DI25" s="56"/>
      <c r="DJ25" s="83"/>
      <c r="DK25" s="83"/>
      <c r="DL25" s="83"/>
      <c r="DM25" s="83"/>
      <c r="DN25" s="83"/>
      <c r="DQ25" s="83"/>
      <c r="DR25" s="83"/>
      <c r="DS25" s="83"/>
      <c r="DT25" s="83"/>
      <c r="DU25" s="83"/>
      <c r="DV25" s="71"/>
      <c r="DW25" s="71"/>
      <c r="DX25" s="83"/>
      <c r="DY25" s="83"/>
      <c r="DZ25" s="83"/>
      <c r="EA25" s="83"/>
      <c r="EB25" s="83"/>
      <c r="EC25" s="71"/>
      <c r="ED25" s="71"/>
      <c r="EE25" s="83"/>
      <c r="EF25" s="83"/>
      <c r="EG25" s="83"/>
      <c r="EH25" s="83"/>
      <c r="EI25" s="83"/>
      <c r="EJ25" s="71"/>
      <c r="EK25" s="71"/>
      <c r="EL25" s="83"/>
      <c r="EM25" s="83"/>
      <c r="EN25" s="83"/>
      <c r="EO25" s="83"/>
      <c r="EP25" s="83"/>
      <c r="EQ25" s="71"/>
      <c r="ER25" s="71"/>
      <c r="ES25" s="83"/>
      <c r="ET25" s="83"/>
      <c r="EU25" s="83"/>
      <c r="EV25" s="83"/>
      <c r="EW25" s="83"/>
      <c r="EX25" s="71"/>
      <c r="EY25" s="71"/>
      <c r="EZ25" s="83"/>
      <c r="FA25" s="83"/>
      <c r="FB25" s="83"/>
      <c r="FC25" s="83"/>
      <c r="FD25" s="83"/>
      <c r="FE25" s="71"/>
      <c r="FF25" s="71"/>
      <c r="FG25" s="56"/>
      <c r="FH25" s="56"/>
      <c r="FI25" s="56"/>
      <c r="FJ25" s="83"/>
      <c r="FK25" s="83"/>
      <c r="FL25" s="71"/>
      <c r="FM25" s="71"/>
      <c r="FN25" s="83"/>
      <c r="FO25" s="83"/>
      <c r="FP25" s="83"/>
      <c r="FQ25" s="83"/>
      <c r="FR25" s="56"/>
      <c r="FT25" s="79"/>
    </row>
    <row r="26" spans="2:181" ht="3.95" customHeight="1" x14ac:dyDescent="0.3">
      <c r="B26" s="66"/>
      <c r="C26" s="83"/>
      <c r="D26" s="83"/>
      <c r="E26" s="83"/>
      <c r="F26" s="83"/>
      <c r="G26" s="83"/>
      <c r="H26" s="83"/>
      <c r="I26" s="83"/>
      <c r="J26" s="83"/>
      <c r="K26" s="83"/>
      <c r="L26" s="83"/>
      <c r="M26" s="83"/>
      <c r="N26" s="83"/>
      <c r="O26" s="83"/>
      <c r="P26" s="83"/>
      <c r="Q26" s="83"/>
      <c r="R26" s="83"/>
      <c r="S26" s="83"/>
      <c r="T26" s="83"/>
      <c r="U26" s="83"/>
      <c r="V26" s="83"/>
      <c r="W26" s="83"/>
      <c r="X26" s="83"/>
      <c r="Y26" s="83"/>
      <c r="Z26" s="83"/>
      <c r="AA26" s="83"/>
      <c r="AB26" s="83"/>
      <c r="AC26" s="83"/>
      <c r="AD26" s="83"/>
      <c r="AE26" s="83"/>
      <c r="AF26" s="83"/>
      <c r="AG26" s="83"/>
      <c r="AH26" s="83"/>
      <c r="AI26" s="83"/>
      <c r="AJ26" s="83"/>
      <c r="AK26" s="83"/>
      <c r="AL26" s="83"/>
      <c r="AM26" s="83"/>
      <c r="AN26" s="56"/>
      <c r="AO26" s="56"/>
      <c r="AP26" s="56"/>
      <c r="AQ26" s="56"/>
      <c r="AR26" s="56"/>
      <c r="AS26" s="56"/>
      <c r="AT26" s="56"/>
      <c r="AU26" s="56"/>
      <c r="AV26" s="56"/>
      <c r="AW26" s="56"/>
      <c r="AX26" s="56"/>
      <c r="AY26" s="56"/>
      <c r="AZ26" s="56"/>
      <c r="BA26" s="56"/>
      <c r="BB26" s="56"/>
      <c r="BC26" s="56"/>
      <c r="BD26" s="56"/>
      <c r="BE26" s="56"/>
      <c r="BF26" s="56"/>
      <c r="BG26" s="56"/>
      <c r="BH26" s="56"/>
      <c r="BI26" s="56"/>
      <c r="BJ26" s="56"/>
      <c r="BK26" s="56"/>
      <c r="BL26" s="56"/>
      <c r="BM26" s="56"/>
      <c r="BN26" s="56"/>
      <c r="BO26" s="56"/>
      <c r="BP26" s="56"/>
      <c r="BQ26" s="56"/>
      <c r="BR26" s="56"/>
      <c r="BS26" s="56"/>
      <c r="BT26" s="56"/>
      <c r="BU26" s="56"/>
      <c r="BV26" s="56"/>
      <c r="BW26" s="56"/>
      <c r="BX26" s="56"/>
      <c r="BY26" s="56"/>
      <c r="BZ26" s="56"/>
      <c r="CA26" s="56"/>
      <c r="CB26" s="56"/>
      <c r="CC26" s="56"/>
      <c r="CD26" s="56"/>
      <c r="CE26" s="56"/>
      <c r="CF26" s="56"/>
      <c r="CG26" s="56"/>
      <c r="CH26" s="56"/>
      <c r="CI26" s="56"/>
      <c r="CJ26" s="56"/>
      <c r="CK26" s="56"/>
      <c r="CL26" s="56"/>
      <c r="CM26" s="56"/>
      <c r="CN26" s="56"/>
      <c r="CO26" s="56"/>
      <c r="CP26" s="56"/>
      <c r="CQ26" s="56"/>
      <c r="CR26" s="56"/>
      <c r="CS26" s="56"/>
      <c r="CT26" s="56"/>
      <c r="CU26" s="56"/>
      <c r="CV26" s="56"/>
      <c r="CW26" s="56"/>
      <c r="CX26" s="56"/>
      <c r="CY26" s="56"/>
      <c r="CZ26" s="56"/>
      <c r="DA26" s="56"/>
      <c r="DB26" s="56"/>
      <c r="DC26" s="56"/>
      <c r="DD26" s="56"/>
      <c r="DE26" s="56"/>
      <c r="DF26" s="56"/>
      <c r="DG26" s="56"/>
      <c r="DH26" s="56"/>
      <c r="DI26" s="56"/>
      <c r="DJ26" s="56"/>
      <c r="DK26" s="56"/>
      <c r="DL26" s="56"/>
      <c r="DM26" s="56"/>
      <c r="DN26" s="56"/>
      <c r="DQ26" s="71"/>
      <c r="DR26" s="71"/>
      <c r="DS26" s="71"/>
      <c r="DT26" s="71"/>
      <c r="DU26" s="71"/>
      <c r="DV26" s="71"/>
      <c r="DW26" s="71"/>
      <c r="DX26" s="71"/>
      <c r="DY26" s="71"/>
      <c r="DZ26" s="71"/>
      <c r="EA26" s="71"/>
      <c r="EB26" s="71"/>
      <c r="EC26" s="71"/>
      <c r="ED26" s="71"/>
      <c r="EE26" s="71"/>
      <c r="EF26" s="71"/>
      <c r="EG26" s="71"/>
      <c r="EH26" s="71"/>
      <c r="EI26" s="71"/>
      <c r="EJ26" s="71"/>
      <c r="EK26" s="71"/>
      <c r="EL26" s="71"/>
      <c r="EM26" s="71"/>
      <c r="EN26" s="71"/>
      <c r="EO26" s="71"/>
      <c r="EP26" s="71"/>
      <c r="EQ26" s="71"/>
      <c r="ER26" s="71"/>
      <c r="ES26" s="71"/>
      <c r="ET26" s="71"/>
      <c r="EU26" s="71"/>
      <c r="EV26" s="71"/>
      <c r="EW26" s="71"/>
      <c r="EX26" s="71"/>
      <c r="EY26" s="71"/>
      <c r="EZ26" s="71"/>
      <c r="FA26" s="71"/>
      <c r="FB26" s="71"/>
      <c r="FC26" s="71"/>
      <c r="FD26" s="71"/>
      <c r="FE26" s="71"/>
      <c r="FF26" s="71"/>
      <c r="FG26" s="71"/>
      <c r="FH26" s="71"/>
      <c r="FI26" s="71"/>
      <c r="FJ26" s="71"/>
      <c r="FK26" s="71"/>
      <c r="FL26" s="71"/>
      <c r="FM26" s="71"/>
      <c r="FN26" s="71"/>
      <c r="FO26" s="71"/>
      <c r="FP26" s="71"/>
      <c r="FQ26" s="71"/>
      <c r="FR26" s="71"/>
      <c r="FT26" s="79"/>
    </row>
    <row r="27" spans="2:181" x14ac:dyDescent="0.3">
      <c r="B27" s="63" t="s">
        <v>14</v>
      </c>
      <c r="C27" s="80"/>
      <c r="D27" s="80"/>
      <c r="E27" s="80"/>
      <c r="F27" s="80"/>
      <c r="G27" s="80"/>
      <c r="H27" s="80"/>
      <c r="I27" s="80"/>
      <c r="J27" s="80"/>
      <c r="K27" s="80"/>
      <c r="L27" s="80"/>
      <c r="M27" s="80"/>
      <c r="N27" s="80"/>
      <c r="O27" s="80"/>
      <c r="P27" s="80"/>
      <c r="Q27" s="80"/>
      <c r="R27" s="80"/>
      <c r="S27" s="89"/>
      <c r="T27" s="80"/>
      <c r="U27" s="80"/>
      <c r="V27" s="80"/>
      <c r="W27" s="80"/>
      <c r="X27" s="80"/>
      <c r="Y27" s="80"/>
      <c r="Z27" s="80"/>
      <c r="AA27" s="80"/>
      <c r="AB27" s="80"/>
      <c r="AC27" s="80"/>
      <c r="AD27" s="81">
        <v>3</v>
      </c>
      <c r="AE27" s="80"/>
      <c r="AF27" s="80"/>
      <c r="AG27" s="80"/>
      <c r="AH27" s="80"/>
      <c r="AI27" s="80"/>
      <c r="AJ27" s="80"/>
      <c r="AK27" s="80"/>
      <c r="AL27" s="80"/>
      <c r="AM27" s="80"/>
      <c r="AN27" s="56">
        <f>SUM(C27:AM27)</f>
        <v>3</v>
      </c>
      <c r="AO27" s="83"/>
      <c r="AP27" s="56"/>
      <c r="AQ27" s="56"/>
      <c r="AR27" s="83"/>
      <c r="AS27" s="83"/>
      <c r="AT27" s="83"/>
      <c r="AU27" s="83"/>
      <c r="AV27" s="83"/>
      <c r="AW27" s="56"/>
      <c r="AX27" s="56"/>
      <c r="AY27" s="83"/>
      <c r="AZ27" s="83"/>
      <c r="BA27" s="83"/>
      <c r="BB27" s="83"/>
      <c r="BC27" s="83"/>
      <c r="BD27" s="56"/>
      <c r="BE27" s="56"/>
      <c r="BF27" s="83"/>
      <c r="BG27" s="83"/>
      <c r="BH27" s="83"/>
      <c r="BI27" s="83"/>
      <c r="BJ27" s="83"/>
      <c r="BK27" s="56"/>
      <c r="BL27" s="56"/>
      <c r="BM27" s="83"/>
      <c r="BN27" s="83"/>
      <c r="BO27" s="83"/>
      <c r="BP27" s="83"/>
      <c r="BQ27" s="83"/>
      <c r="BR27" s="56"/>
      <c r="BS27" s="56"/>
      <c r="BT27" s="83"/>
      <c r="BU27" s="83"/>
      <c r="BV27" s="83"/>
      <c r="BW27" s="83"/>
      <c r="BX27" s="83"/>
      <c r="BY27" s="56"/>
      <c r="BZ27" s="56"/>
      <c r="CA27" s="83"/>
      <c r="CB27" s="83"/>
      <c r="CC27" s="83"/>
      <c r="CD27" s="83"/>
      <c r="CE27" s="83"/>
      <c r="CF27" s="56"/>
      <c r="CG27" s="56"/>
      <c r="CH27" s="83"/>
      <c r="CI27" s="83"/>
      <c r="CJ27" s="83"/>
      <c r="CK27" s="83"/>
      <c r="CL27" s="83"/>
      <c r="CM27" s="56"/>
      <c r="CN27" s="56"/>
      <c r="CO27" s="83"/>
      <c r="CP27" s="83"/>
      <c r="CQ27" s="83"/>
      <c r="CR27" s="83"/>
      <c r="CS27" s="83"/>
      <c r="CT27" s="56"/>
      <c r="CU27" s="56"/>
      <c r="CV27" s="83"/>
      <c r="CW27" s="83"/>
      <c r="CX27" s="83"/>
      <c r="CY27" s="83"/>
      <c r="CZ27" s="83"/>
      <c r="DA27" s="56"/>
      <c r="DB27" s="56"/>
      <c r="DC27" s="83"/>
      <c r="DD27" s="83"/>
      <c r="DE27" s="83"/>
      <c r="DF27" s="83"/>
      <c r="DG27" s="83"/>
      <c r="DH27" s="56"/>
      <c r="DI27" s="56"/>
      <c r="DJ27" s="83"/>
      <c r="DK27" s="83"/>
      <c r="DL27" s="83"/>
      <c r="DM27" s="83"/>
      <c r="DN27" s="83"/>
      <c r="DQ27" s="83"/>
      <c r="DR27" s="83"/>
      <c r="DS27" s="83"/>
      <c r="DT27" s="83"/>
      <c r="DU27" s="83"/>
      <c r="DV27" s="71"/>
      <c r="DW27" s="71"/>
      <c r="DX27" s="83"/>
      <c r="DY27" s="83"/>
      <c r="DZ27" s="83"/>
      <c r="EA27" s="83"/>
      <c r="EB27" s="83"/>
      <c r="EC27" s="71"/>
      <c r="ED27" s="71"/>
      <c r="EE27" s="83"/>
      <c r="EF27" s="83"/>
      <c r="EG27" s="83"/>
      <c r="EH27" s="83"/>
      <c r="EI27" s="83"/>
      <c r="EJ27" s="71"/>
      <c r="EK27" s="71"/>
      <c r="EL27" s="83"/>
      <c r="EM27" s="83"/>
      <c r="EN27" s="83"/>
      <c r="EO27" s="83"/>
      <c r="EP27" s="83"/>
      <c r="EQ27" s="71"/>
      <c r="ER27" s="71"/>
      <c r="ES27" s="83"/>
      <c r="ET27" s="83"/>
      <c r="EU27" s="83"/>
      <c r="EV27" s="83"/>
      <c r="EW27" s="83"/>
      <c r="EX27" s="71"/>
      <c r="EY27" s="71"/>
      <c r="EZ27" s="83"/>
      <c r="FA27" s="83"/>
      <c r="FB27" s="83"/>
      <c r="FC27" s="83"/>
      <c r="FD27" s="83"/>
      <c r="FE27" s="71"/>
      <c r="FF27" s="71"/>
      <c r="FG27" s="56"/>
      <c r="FH27" s="56"/>
      <c r="FI27" s="56"/>
      <c r="FJ27" s="83"/>
      <c r="FK27" s="83"/>
      <c r="FL27" s="71"/>
      <c r="FM27" s="71"/>
      <c r="FN27" s="83"/>
      <c r="FO27" s="83"/>
      <c r="FP27" s="83"/>
      <c r="FQ27" s="83"/>
      <c r="FR27" s="56"/>
      <c r="FT27" s="79"/>
    </row>
    <row r="28" spans="2:181" ht="3.95" customHeight="1" x14ac:dyDescent="0.3">
      <c r="B28" s="65"/>
      <c r="C28" s="83"/>
      <c r="D28" s="83"/>
      <c r="E28" s="83"/>
      <c r="F28" s="83"/>
      <c r="G28" s="83"/>
      <c r="H28" s="83"/>
      <c r="I28" s="83"/>
      <c r="J28" s="83"/>
      <c r="K28" s="83"/>
      <c r="L28" s="83"/>
      <c r="M28" s="83"/>
      <c r="N28" s="83"/>
      <c r="O28" s="83"/>
      <c r="P28" s="83"/>
      <c r="Q28" s="83"/>
      <c r="R28" s="83"/>
      <c r="S28" s="83"/>
      <c r="T28" s="83"/>
      <c r="U28" s="83"/>
      <c r="V28" s="83"/>
      <c r="W28" s="83"/>
      <c r="X28" s="83"/>
      <c r="Y28" s="83"/>
      <c r="Z28" s="83"/>
      <c r="AA28" s="83"/>
      <c r="AB28" s="83"/>
      <c r="AC28" s="83"/>
      <c r="AD28" s="83"/>
      <c r="AE28" s="83"/>
      <c r="AF28" s="83"/>
      <c r="AG28" s="83"/>
      <c r="AH28" s="83"/>
      <c r="AI28" s="83"/>
      <c r="AJ28" s="83"/>
      <c r="AK28" s="83"/>
      <c r="AL28" s="83"/>
      <c r="AM28" s="83"/>
      <c r="AN28" s="56"/>
      <c r="AO28" s="56"/>
      <c r="AP28" s="56"/>
      <c r="AQ28" s="56"/>
      <c r="AR28" s="56"/>
      <c r="AS28" s="56"/>
      <c r="AT28" s="56"/>
      <c r="AU28" s="56"/>
      <c r="AV28" s="56"/>
      <c r="AW28" s="56"/>
      <c r="AX28" s="56"/>
      <c r="AY28" s="56"/>
      <c r="AZ28" s="56"/>
      <c r="BA28" s="56"/>
      <c r="BB28" s="56"/>
      <c r="BC28" s="56"/>
      <c r="BD28" s="56"/>
      <c r="BE28" s="56"/>
      <c r="BF28" s="56"/>
      <c r="BG28" s="56"/>
      <c r="BH28" s="56"/>
      <c r="BI28" s="56"/>
      <c r="BJ28" s="56"/>
      <c r="BK28" s="56"/>
      <c r="BL28" s="56"/>
      <c r="BM28" s="56"/>
      <c r="BN28" s="56"/>
      <c r="BO28" s="56"/>
      <c r="BP28" s="56"/>
      <c r="BQ28" s="56"/>
      <c r="BR28" s="56"/>
      <c r="BS28" s="56"/>
      <c r="BT28" s="56"/>
      <c r="BU28" s="56"/>
      <c r="BV28" s="56"/>
      <c r="BW28" s="56"/>
      <c r="BX28" s="56"/>
      <c r="BY28" s="56"/>
      <c r="BZ28" s="56"/>
      <c r="CA28" s="56"/>
      <c r="CB28" s="56"/>
      <c r="CC28" s="56"/>
      <c r="CD28" s="56"/>
      <c r="CE28" s="56"/>
      <c r="CF28" s="56"/>
      <c r="CG28" s="56"/>
      <c r="CH28" s="56"/>
      <c r="CI28" s="56"/>
      <c r="CJ28" s="56"/>
      <c r="CK28" s="56"/>
      <c r="CL28" s="56"/>
      <c r="CM28" s="56"/>
      <c r="CN28" s="56"/>
      <c r="CO28" s="56"/>
      <c r="CP28" s="56"/>
      <c r="CQ28" s="56"/>
      <c r="CR28" s="56"/>
      <c r="CS28" s="56"/>
      <c r="CT28" s="56"/>
      <c r="CU28" s="56"/>
      <c r="CV28" s="56"/>
      <c r="CW28" s="56"/>
      <c r="CX28" s="56"/>
      <c r="CY28" s="56"/>
      <c r="CZ28" s="56"/>
      <c r="DA28" s="56"/>
      <c r="DB28" s="56"/>
      <c r="DC28" s="56"/>
      <c r="DD28" s="56"/>
      <c r="DE28" s="56"/>
      <c r="DF28" s="56"/>
      <c r="DG28" s="56"/>
      <c r="DH28" s="56"/>
      <c r="DI28" s="56"/>
      <c r="DJ28" s="56"/>
      <c r="DK28" s="56"/>
      <c r="DL28" s="56"/>
      <c r="DM28" s="56"/>
      <c r="DN28" s="56"/>
      <c r="DQ28" s="71"/>
      <c r="DR28" s="71"/>
      <c r="DS28" s="71"/>
      <c r="DT28" s="71"/>
      <c r="DU28" s="71"/>
      <c r="DV28" s="71"/>
      <c r="DW28" s="71"/>
      <c r="DX28" s="71"/>
      <c r="DY28" s="71"/>
      <c r="DZ28" s="71"/>
      <c r="EA28" s="71"/>
      <c r="EB28" s="71"/>
      <c r="EC28" s="71"/>
      <c r="ED28" s="71"/>
      <c r="EE28" s="71"/>
      <c r="EF28" s="71"/>
      <c r="EG28" s="71"/>
      <c r="EH28" s="71"/>
      <c r="EI28" s="71"/>
      <c r="EJ28" s="71"/>
      <c r="EK28" s="71"/>
      <c r="EL28" s="71"/>
      <c r="EM28" s="71"/>
      <c r="EN28" s="71"/>
      <c r="EO28" s="71"/>
      <c r="EP28" s="71"/>
      <c r="EQ28" s="71"/>
      <c r="ER28" s="71"/>
      <c r="ES28" s="71"/>
      <c r="ET28" s="71"/>
      <c r="EU28" s="71"/>
      <c r="EV28" s="71"/>
      <c r="EW28" s="71"/>
      <c r="EX28" s="71"/>
      <c r="EY28" s="71"/>
      <c r="EZ28" s="71"/>
      <c r="FA28" s="71"/>
      <c r="FB28" s="71"/>
      <c r="FC28" s="71"/>
      <c r="FD28" s="71"/>
      <c r="FE28" s="71"/>
      <c r="FF28" s="71"/>
      <c r="FG28" s="71"/>
      <c r="FH28" s="71"/>
      <c r="FI28" s="71"/>
      <c r="FJ28" s="71"/>
      <c r="FK28" s="71"/>
      <c r="FL28" s="71"/>
      <c r="FM28" s="71"/>
      <c r="FN28" s="71"/>
      <c r="FO28" s="71"/>
      <c r="FP28" s="71"/>
      <c r="FQ28" s="71"/>
      <c r="FR28" s="71"/>
      <c r="FT28" s="79"/>
    </row>
    <row r="29" spans="2:181" x14ac:dyDescent="0.3">
      <c r="B29" s="63" t="s">
        <v>15</v>
      </c>
      <c r="C29" s="80"/>
      <c r="D29" s="80"/>
      <c r="E29" s="80"/>
      <c r="F29" s="80"/>
      <c r="G29" s="80"/>
      <c r="H29" s="80"/>
      <c r="I29" s="80"/>
      <c r="J29" s="80"/>
      <c r="K29" s="80"/>
      <c r="L29" s="80"/>
      <c r="M29" s="80"/>
      <c r="N29" s="80"/>
      <c r="O29" s="80"/>
      <c r="P29" s="80"/>
      <c r="Q29" s="80"/>
      <c r="R29" s="80"/>
      <c r="S29" s="80"/>
      <c r="T29" s="80"/>
      <c r="U29" s="80"/>
      <c r="V29" s="80"/>
      <c r="W29" s="80"/>
      <c r="X29" s="80"/>
      <c r="Y29" s="80"/>
      <c r="Z29" s="80"/>
      <c r="AA29" s="80"/>
      <c r="AB29" s="81">
        <v>3</v>
      </c>
      <c r="AC29" s="80"/>
      <c r="AD29" s="80"/>
      <c r="AE29" s="80"/>
      <c r="AF29" s="80"/>
      <c r="AG29" s="80"/>
      <c r="AH29" s="80"/>
      <c r="AI29" s="80"/>
      <c r="AJ29" s="80"/>
      <c r="AK29" s="80"/>
      <c r="AL29" s="80"/>
      <c r="AM29" s="80"/>
      <c r="AN29" s="56">
        <f>SUM(C29:AM29)</f>
        <v>3</v>
      </c>
      <c r="AO29" s="83"/>
      <c r="AP29" s="56"/>
      <c r="AQ29" s="56"/>
      <c r="AR29" s="83"/>
      <c r="AS29" s="83"/>
      <c r="AT29" s="83"/>
      <c r="AU29" s="83"/>
      <c r="AV29" s="83"/>
      <c r="AW29" s="56"/>
      <c r="AX29" s="56"/>
      <c r="AY29" s="83"/>
      <c r="AZ29" s="83"/>
      <c r="BA29" s="83"/>
      <c r="BB29" s="83"/>
      <c r="BC29" s="83"/>
      <c r="BD29" s="56"/>
      <c r="BE29" s="56"/>
      <c r="BF29" s="83"/>
      <c r="BG29" s="83"/>
      <c r="BH29" s="83"/>
      <c r="BI29" s="83"/>
      <c r="BJ29" s="83"/>
      <c r="BK29" s="56"/>
      <c r="BL29" s="56"/>
      <c r="BM29" s="83"/>
      <c r="BN29" s="83"/>
      <c r="BO29" s="83"/>
      <c r="BP29" s="83"/>
      <c r="BQ29" s="83"/>
      <c r="BR29" s="56"/>
      <c r="BS29" s="56"/>
      <c r="BT29" s="83"/>
      <c r="BU29" s="83"/>
      <c r="BV29" s="83"/>
      <c r="BW29" s="83"/>
      <c r="BX29" s="83"/>
      <c r="BY29" s="56"/>
      <c r="BZ29" s="56"/>
      <c r="CA29" s="83"/>
      <c r="CB29" s="83"/>
      <c r="CC29" s="83"/>
      <c r="CD29" s="83"/>
      <c r="CE29" s="83"/>
      <c r="CF29" s="56"/>
      <c r="CG29" s="56"/>
      <c r="CH29" s="83"/>
      <c r="CI29" s="83"/>
      <c r="CJ29" s="83"/>
      <c r="CK29" s="83"/>
      <c r="CL29" s="83"/>
      <c r="CM29" s="56"/>
      <c r="CN29" s="56"/>
      <c r="CO29" s="83"/>
      <c r="CP29" s="83"/>
      <c r="CQ29" s="83"/>
      <c r="CR29" s="83"/>
      <c r="CS29" s="83"/>
      <c r="CT29" s="56"/>
      <c r="CU29" s="56"/>
      <c r="CV29" s="83"/>
      <c r="CW29" s="83"/>
      <c r="CX29" s="83"/>
      <c r="CY29" s="83"/>
      <c r="CZ29" s="83"/>
      <c r="DA29" s="56"/>
      <c r="DB29" s="56"/>
      <c r="DC29" s="83"/>
      <c r="DD29" s="83"/>
      <c r="DE29" s="83"/>
      <c r="DF29" s="83"/>
      <c r="DG29" s="83"/>
      <c r="DH29" s="56"/>
      <c r="DI29" s="56"/>
      <c r="DJ29" s="83"/>
      <c r="DK29" s="83"/>
      <c r="DL29" s="83"/>
      <c r="DM29" s="83"/>
      <c r="DN29" s="83"/>
      <c r="DQ29" s="83"/>
      <c r="DR29" s="83"/>
      <c r="DS29" s="83"/>
      <c r="DT29" s="83"/>
      <c r="DU29" s="83"/>
      <c r="DV29" s="71"/>
      <c r="DW29" s="71"/>
      <c r="DX29" s="83"/>
      <c r="DY29" s="83"/>
      <c r="DZ29" s="83"/>
      <c r="EA29" s="83"/>
      <c r="EB29" s="83"/>
      <c r="EC29" s="71"/>
      <c r="ED29" s="71"/>
      <c r="EE29" s="83"/>
      <c r="EF29" s="83"/>
      <c r="EG29" s="83"/>
      <c r="EH29" s="83"/>
      <c r="EI29" s="83"/>
      <c r="EJ29" s="71"/>
      <c r="EK29" s="71"/>
      <c r="EL29" s="83"/>
      <c r="EM29" s="83"/>
      <c r="EN29" s="83"/>
      <c r="EO29" s="83"/>
      <c r="EP29" s="83"/>
      <c r="EQ29" s="71"/>
      <c r="ER29" s="71"/>
      <c r="ES29" s="83"/>
      <c r="ET29" s="83"/>
      <c r="EU29" s="83"/>
      <c r="EV29" s="83"/>
      <c r="EW29" s="83"/>
      <c r="EX29" s="71"/>
      <c r="EY29" s="71"/>
      <c r="EZ29" s="83"/>
      <c r="FA29" s="83"/>
      <c r="FB29" s="83"/>
      <c r="FC29" s="83"/>
      <c r="FD29" s="83"/>
      <c r="FE29" s="71"/>
      <c r="FF29" s="71"/>
      <c r="FG29" s="56"/>
      <c r="FH29" s="56"/>
      <c r="FI29" s="56"/>
      <c r="FJ29" s="83"/>
      <c r="FK29" s="83"/>
      <c r="FL29" s="71"/>
      <c r="FM29" s="71"/>
      <c r="FN29" s="83"/>
      <c r="FO29" s="83"/>
      <c r="FP29" s="83"/>
      <c r="FQ29" s="83"/>
      <c r="FR29" s="56"/>
      <c r="FT29" s="79"/>
    </row>
    <row r="30" spans="2:181" s="56" customFormat="1" ht="3.75" customHeight="1" x14ac:dyDescent="0.3">
      <c r="B30" s="68"/>
      <c r="C30" s="74"/>
      <c r="D30" s="74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74"/>
      <c r="U30" s="74"/>
      <c r="V30" s="74"/>
      <c r="W30" s="74"/>
      <c r="X30" s="74"/>
      <c r="Y30" s="74"/>
      <c r="Z30" s="74"/>
      <c r="AA30" s="74"/>
      <c r="AB30" s="74"/>
      <c r="AC30" s="74"/>
      <c r="AD30" s="74"/>
      <c r="AE30" s="74"/>
      <c r="AF30" s="74"/>
      <c r="AG30" s="74"/>
      <c r="AH30" s="74"/>
      <c r="AI30" s="74"/>
      <c r="AJ30" s="74"/>
      <c r="AK30" s="74"/>
      <c r="AL30" s="74"/>
      <c r="AM30" s="74"/>
      <c r="AO30" s="74"/>
      <c r="AP30" s="74"/>
      <c r="AQ30" s="74"/>
      <c r="AR30" s="74"/>
      <c r="AS30" s="74"/>
      <c r="AT30" s="74"/>
      <c r="AU30" s="74"/>
      <c r="AV30" s="74"/>
      <c r="AW30" s="74"/>
      <c r="AX30" s="74"/>
      <c r="AY30" s="74"/>
      <c r="AZ30" s="74"/>
      <c r="BA30" s="74"/>
      <c r="BB30" s="74"/>
      <c r="BC30" s="74"/>
      <c r="BD30" s="74"/>
      <c r="BE30" s="74"/>
      <c r="BF30" s="74"/>
      <c r="BG30" s="74"/>
      <c r="BH30" s="74"/>
      <c r="BI30" s="74"/>
      <c r="BJ30" s="74"/>
      <c r="BK30" s="74"/>
      <c r="BL30" s="74"/>
      <c r="BM30" s="74"/>
      <c r="BN30" s="74"/>
      <c r="BO30" s="74"/>
      <c r="BP30" s="74"/>
      <c r="BQ30" s="74"/>
      <c r="BR30" s="74"/>
      <c r="BS30" s="74"/>
      <c r="BT30" s="74"/>
      <c r="BU30" s="74"/>
      <c r="BV30" s="74"/>
      <c r="BW30" s="74"/>
      <c r="BX30" s="74"/>
      <c r="BY30" s="74"/>
      <c r="BZ30" s="74"/>
      <c r="CA30" s="74"/>
      <c r="CB30" s="74"/>
      <c r="CC30" s="74"/>
      <c r="CD30" s="74"/>
      <c r="CE30" s="74"/>
    </row>
    <row r="31" spans="2:181" s="56" customFormat="1" ht="8.25" customHeight="1" x14ac:dyDescent="0.3">
      <c r="B31" s="69"/>
      <c r="AM31" s="78"/>
      <c r="AO31" s="78"/>
      <c r="AR31" s="78"/>
      <c r="AS31" s="78"/>
      <c r="AT31" s="78"/>
      <c r="AU31" s="78"/>
      <c r="AV31" s="78"/>
      <c r="AY31" s="78"/>
      <c r="AZ31" s="78"/>
      <c r="BA31" s="78"/>
      <c r="BB31" s="78"/>
      <c r="BC31" s="78"/>
      <c r="BF31" s="78"/>
      <c r="BG31" s="78"/>
      <c r="BH31" s="78"/>
      <c r="BI31" s="78"/>
      <c r="BJ31" s="78"/>
    </row>
    <row r="32" spans="2:181" s="56" customFormat="1" ht="0.75" customHeight="1" x14ac:dyDescent="0.3">
      <c r="B32" s="70"/>
      <c r="C32" s="83"/>
      <c r="D32" s="83"/>
      <c r="E32" s="83"/>
      <c r="F32" s="83"/>
      <c r="G32" s="83"/>
      <c r="H32" s="83"/>
      <c r="I32" s="83"/>
      <c r="J32" s="83"/>
      <c r="K32" s="83"/>
      <c r="L32" s="83"/>
      <c r="M32" s="83"/>
      <c r="N32" s="83"/>
      <c r="O32" s="83"/>
      <c r="P32" s="83"/>
      <c r="Q32" s="83"/>
      <c r="R32" s="83"/>
      <c r="S32" s="83"/>
      <c r="T32" s="83"/>
      <c r="U32" s="83"/>
      <c r="V32" s="83"/>
      <c r="W32" s="83"/>
      <c r="X32" s="83"/>
      <c r="Y32" s="83"/>
      <c r="Z32" s="83"/>
      <c r="AA32" s="83"/>
      <c r="AB32" s="83"/>
      <c r="AC32" s="83"/>
      <c r="AD32" s="83"/>
      <c r="AE32" s="83"/>
      <c r="AF32" s="83"/>
      <c r="AG32" s="83"/>
      <c r="AH32" s="83"/>
      <c r="AK32" s="78"/>
      <c r="AL32" s="78"/>
      <c r="AM32" s="78"/>
      <c r="AO32" s="78"/>
      <c r="AR32" s="78"/>
      <c r="AS32" s="78"/>
      <c r="AT32" s="78"/>
      <c r="AU32" s="78"/>
      <c r="AV32" s="78"/>
      <c r="AY32" s="83"/>
      <c r="AZ32" s="83"/>
      <c r="BA32" s="83"/>
      <c r="BB32" s="83"/>
      <c r="BC32" s="83"/>
      <c r="BF32" s="83"/>
      <c r="BG32" s="83"/>
      <c r="BH32" s="83"/>
      <c r="BI32" s="83"/>
      <c r="BJ32" s="83"/>
      <c r="BM32" s="83"/>
      <c r="BN32" s="83"/>
      <c r="BO32" s="83"/>
      <c r="BP32" s="83"/>
      <c r="BQ32" s="83"/>
      <c r="BT32" s="83"/>
      <c r="BU32" s="83"/>
      <c r="BV32" s="83"/>
      <c r="BW32" s="83"/>
      <c r="BX32" s="83"/>
      <c r="CA32" s="83"/>
      <c r="CB32" s="83"/>
      <c r="CC32" s="83"/>
      <c r="CD32" s="83"/>
      <c r="CE32" s="83"/>
      <c r="CH32" s="83"/>
      <c r="CI32" s="83"/>
      <c r="CJ32" s="83"/>
      <c r="CK32" s="83"/>
      <c r="CL32" s="83"/>
      <c r="CO32" s="78"/>
      <c r="CP32" s="78"/>
      <c r="CQ32" s="78"/>
      <c r="CR32" s="78"/>
      <c r="CS32" s="78"/>
      <c r="CV32" s="78"/>
      <c r="CW32" s="78"/>
      <c r="CX32" s="78"/>
      <c r="CY32" s="78"/>
      <c r="CZ32" s="78"/>
      <c r="DC32" s="83"/>
      <c r="DD32" s="83"/>
      <c r="DE32" s="83"/>
      <c r="DF32" s="83"/>
      <c r="DG32" s="83"/>
      <c r="DJ32" s="83"/>
      <c r="DK32" s="83"/>
      <c r="DL32" s="83"/>
      <c r="DM32" s="83"/>
      <c r="DN32" s="83"/>
      <c r="DQ32" s="83"/>
      <c r="DR32" s="83"/>
      <c r="DS32" s="83"/>
      <c r="DT32" s="83"/>
      <c r="DU32" s="83"/>
      <c r="DX32" s="83"/>
      <c r="DY32" s="83"/>
      <c r="DZ32" s="83"/>
      <c r="EA32" s="83"/>
      <c r="EB32" s="83"/>
      <c r="EE32" s="83"/>
      <c r="EF32" s="83"/>
      <c r="EG32" s="83"/>
      <c r="EH32" s="83"/>
      <c r="EI32" s="83"/>
      <c r="EL32" s="83"/>
      <c r="EM32" s="83"/>
      <c r="EN32" s="83"/>
      <c r="EO32" s="83"/>
      <c r="EP32" s="83"/>
      <c r="ES32" s="83"/>
      <c r="ET32" s="83"/>
      <c r="EU32" s="83"/>
      <c r="EV32" s="83"/>
      <c r="EW32" s="83"/>
      <c r="EZ32" s="83"/>
      <c r="FA32" s="83"/>
      <c r="FB32" s="83"/>
      <c r="FC32" s="83"/>
      <c r="FD32" s="83"/>
      <c r="FJ32" s="78"/>
      <c r="FK32" s="78"/>
      <c r="FN32" s="78"/>
      <c r="FO32" s="78"/>
      <c r="FP32" s="78"/>
      <c r="FQ32" s="78"/>
    </row>
    <row r="33" spans="2:195" ht="12" customHeight="1" x14ac:dyDescent="0.3">
      <c r="B33" s="60"/>
      <c r="C33" s="119" t="s">
        <v>643</v>
      </c>
      <c r="D33" s="119"/>
      <c r="E33" s="119"/>
      <c r="F33" s="119"/>
      <c r="G33" s="119"/>
      <c r="H33" s="119"/>
      <c r="I33" s="119"/>
      <c r="J33" s="119"/>
      <c r="K33" s="119"/>
      <c r="L33" s="119"/>
      <c r="M33" s="119"/>
      <c r="N33" s="119"/>
      <c r="O33" s="119"/>
      <c r="P33" s="119"/>
      <c r="Q33" s="119"/>
      <c r="R33" s="119"/>
      <c r="S33" s="119"/>
      <c r="T33" s="119"/>
      <c r="U33" s="119"/>
      <c r="V33" s="119"/>
      <c r="W33" s="119"/>
      <c r="X33" s="119"/>
      <c r="Y33" s="119"/>
      <c r="Z33" s="119"/>
      <c r="AA33" s="119"/>
      <c r="AB33" s="119"/>
      <c r="AC33" s="119"/>
      <c r="AD33" s="119"/>
      <c r="AE33" s="119"/>
      <c r="AF33" s="119"/>
      <c r="AG33" s="119"/>
      <c r="AH33" s="119"/>
      <c r="AI33" s="119"/>
      <c r="AJ33" s="119"/>
      <c r="AK33" s="119"/>
      <c r="AL33" s="119"/>
      <c r="AM33" s="119"/>
      <c r="AN33" s="56"/>
      <c r="AO33" s="60"/>
      <c r="AP33" s="60"/>
      <c r="AQ33" s="60"/>
      <c r="AR33" s="60"/>
      <c r="AS33" s="60"/>
      <c r="AT33" s="60"/>
      <c r="AU33" s="60"/>
      <c r="AV33" s="60"/>
      <c r="AW33" s="60"/>
      <c r="AX33" s="60"/>
      <c r="AY33" s="60"/>
      <c r="AZ33" s="60"/>
      <c r="BA33" s="60"/>
      <c r="BB33" s="60"/>
      <c r="BC33" s="60"/>
      <c r="BD33" s="60"/>
      <c r="BE33" s="60"/>
      <c r="BF33" s="60"/>
      <c r="BG33" s="60"/>
      <c r="BH33" s="60"/>
      <c r="BI33" s="60"/>
      <c r="BJ33" s="60"/>
      <c r="BK33" s="60"/>
      <c r="BL33" s="60"/>
      <c r="BM33" s="60"/>
      <c r="BN33" s="60"/>
      <c r="BO33" s="60"/>
      <c r="BP33" s="60"/>
      <c r="BQ33" s="60"/>
      <c r="BR33" s="60"/>
      <c r="BS33" s="60"/>
      <c r="BT33" s="60"/>
      <c r="BU33" s="60"/>
      <c r="BV33" s="60"/>
      <c r="BW33" s="60"/>
      <c r="BX33" s="60"/>
      <c r="BY33" s="60"/>
      <c r="BZ33" s="60"/>
      <c r="CA33" s="60"/>
      <c r="CB33" s="60"/>
      <c r="CC33" s="60"/>
      <c r="CD33" s="60"/>
      <c r="CE33" s="60"/>
    </row>
    <row r="34" spans="2:195" ht="6" customHeight="1" x14ac:dyDescent="0.3">
      <c r="B34" s="60"/>
      <c r="C34" s="119"/>
      <c r="D34" s="119"/>
      <c r="E34" s="119"/>
      <c r="F34" s="119"/>
      <c r="G34" s="119"/>
      <c r="H34" s="119"/>
      <c r="I34" s="119"/>
      <c r="J34" s="119"/>
      <c r="K34" s="119"/>
      <c r="L34" s="119"/>
      <c r="M34" s="119"/>
      <c r="N34" s="119"/>
      <c r="O34" s="119"/>
      <c r="P34" s="119"/>
      <c r="Q34" s="119"/>
      <c r="R34" s="119"/>
      <c r="S34" s="119"/>
      <c r="T34" s="119"/>
      <c r="U34" s="119"/>
      <c r="V34" s="119"/>
      <c r="W34" s="119"/>
      <c r="X34" s="119"/>
      <c r="Y34" s="119"/>
      <c r="Z34" s="119"/>
      <c r="AA34" s="119"/>
      <c r="AB34" s="119"/>
      <c r="AC34" s="119"/>
      <c r="AD34" s="119"/>
      <c r="AE34" s="119"/>
      <c r="AF34" s="119"/>
      <c r="AG34" s="119"/>
      <c r="AH34" s="119"/>
      <c r="AI34" s="119"/>
      <c r="AJ34" s="119"/>
      <c r="AK34" s="119"/>
      <c r="AL34" s="119"/>
      <c r="AM34" s="119"/>
      <c r="AN34" s="56"/>
      <c r="AO34" s="60"/>
      <c r="AP34" s="60"/>
      <c r="AQ34" s="60"/>
      <c r="AR34" s="60"/>
      <c r="AS34" s="60"/>
      <c r="AT34" s="60"/>
      <c r="AU34" s="60"/>
      <c r="AV34" s="60"/>
      <c r="AW34" s="60"/>
      <c r="AX34" s="60"/>
      <c r="AY34" s="60"/>
      <c r="AZ34" s="60"/>
      <c r="BA34" s="60"/>
      <c r="BB34" s="60"/>
      <c r="BC34" s="60"/>
      <c r="BD34" s="60"/>
      <c r="BE34" s="60"/>
      <c r="BF34" s="60"/>
      <c r="BG34" s="60"/>
      <c r="BH34" s="60"/>
      <c r="BI34" s="60"/>
      <c r="BJ34" s="60"/>
      <c r="BK34" s="60"/>
      <c r="BL34" s="60"/>
      <c r="BM34" s="60"/>
      <c r="BN34" s="60"/>
      <c r="BO34" s="60"/>
      <c r="BP34" s="60"/>
      <c r="BQ34" s="60"/>
      <c r="BR34" s="60"/>
      <c r="BS34" s="60"/>
      <c r="BT34" s="60"/>
      <c r="BU34" s="60"/>
      <c r="BV34" s="60"/>
      <c r="BW34" s="60"/>
      <c r="BX34" s="60"/>
      <c r="BY34" s="60"/>
      <c r="BZ34" s="60"/>
      <c r="CA34" s="60"/>
      <c r="CB34" s="60"/>
      <c r="CC34" s="60"/>
      <c r="CD34" s="60"/>
      <c r="CE34" s="60"/>
    </row>
    <row r="35" spans="2:195" ht="54.75" customHeight="1" x14ac:dyDescent="0.3">
      <c r="B35" s="67"/>
      <c r="C35" s="72" t="s">
        <v>604</v>
      </c>
      <c r="D35" s="72" t="s">
        <v>605</v>
      </c>
      <c r="E35" s="72" t="s">
        <v>606</v>
      </c>
      <c r="F35" s="72" t="s">
        <v>607</v>
      </c>
      <c r="G35" s="72" t="s">
        <v>608</v>
      </c>
      <c r="H35" s="72" t="s">
        <v>609</v>
      </c>
      <c r="I35" s="72" t="s">
        <v>610</v>
      </c>
      <c r="J35" s="72" t="s">
        <v>611</v>
      </c>
      <c r="K35" s="72" t="s">
        <v>612</v>
      </c>
      <c r="L35" s="72" t="s">
        <v>613</v>
      </c>
      <c r="M35" s="72" t="s">
        <v>614</v>
      </c>
      <c r="N35" s="72" t="s">
        <v>615</v>
      </c>
      <c r="O35" s="72" t="s">
        <v>616</v>
      </c>
      <c r="P35" s="72" t="s">
        <v>617</v>
      </c>
      <c r="Q35" s="72" t="s">
        <v>618</v>
      </c>
      <c r="R35" s="72" t="s">
        <v>619</v>
      </c>
      <c r="S35" s="72" t="s">
        <v>620</v>
      </c>
      <c r="T35" s="72" t="s">
        <v>621</v>
      </c>
      <c r="U35" s="72" t="s">
        <v>622</v>
      </c>
      <c r="V35" s="72" t="s">
        <v>623</v>
      </c>
      <c r="W35" s="72" t="s">
        <v>624</v>
      </c>
      <c r="X35" s="72" t="s">
        <v>625</v>
      </c>
      <c r="Y35" s="72" t="s">
        <v>626</v>
      </c>
      <c r="Z35" s="72" t="s">
        <v>627</v>
      </c>
      <c r="AA35" s="72" t="s">
        <v>628</v>
      </c>
      <c r="AB35" s="72" t="s">
        <v>629</v>
      </c>
      <c r="AC35" s="72" t="s">
        <v>630</v>
      </c>
      <c r="AD35" s="72" t="s">
        <v>631</v>
      </c>
      <c r="AE35" s="72" t="s">
        <v>632</v>
      </c>
      <c r="AF35" s="72" t="s">
        <v>633</v>
      </c>
      <c r="AG35" s="72" t="s">
        <v>634</v>
      </c>
      <c r="AH35" s="72" t="s">
        <v>635</v>
      </c>
      <c r="AI35" s="72" t="s">
        <v>636</v>
      </c>
      <c r="AJ35" s="72" t="s">
        <v>637</v>
      </c>
      <c r="AK35" s="72" t="s">
        <v>638</v>
      </c>
      <c r="AL35" s="72" t="s">
        <v>639</v>
      </c>
      <c r="AM35" s="72" t="s">
        <v>640</v>
      </c>
      <c r="AN35" s="56"/>
      <c r="AO35" s="74"/>
      <c r="AP35" s="74"/>
      <c r="AQ35" s="74"/>
      <c r="AR35" s="74"/>
      <c r="AS35" s="74"/>
      <c r="AT35" s="74"/>
      <c r="AU35" s="74"/>
      <c r="AV35" s="74"/>
      <c r="AW35" s="74"/>
      <c r="AX35" s="74"/>
      <c r="AY35" s="74"/>
      <c r="AZ35" s="74"/>
      <c r="BA35" s="74"/>
      <c r="BB35" s="74"/>
      <c r="BC35" s="74"/>
      <c r="BD35" s="74"/>
      <c r="BE35" s="74"/>
      <c r="BF35" s="74"/>
      <c r="BG35" s="74"/>
      <c r="BH35" s="74"/>
      <c r="BI35" s="74"/>
      <c r="BJ35" s="74"/>
      <c r="BK35" s="74"/>
      <c r="BL35" s="74"/>
      <c r="BM35" s="74"/>
      <c r="BN35" s="74"/>
      <c r="BO35" s="74"/>
      <c r="BP35" s="74"/>
      <c r="BQ35" s="74"/>
      <c r="BR35" s="74"/>
      <c r="BS35" s="74"/>
      <c r="BT35" s="74"/>
      <c r="BU35" s="74"/>
      <c r="BV35" s="74"/>
      <c r="BW35" s="74"/>
      <c r="BX35" s="74"/>
      <c r="BY35" s="74"/>
      <c r="BZ35" s="74"/>
      <c r="CA35" s="74"/>
      <c r="CB35" s="74"/>
      <c r="CC35" s="74"/>
      <c r="CD35" s="74"/>
      <c r="CE35" s="74"/>
      <c r="CF35" s="74"/>
      <c r="CG35" s="74"/>
      <c r="CH35" s="74"/>
      <c r="CI35" s="74"/>
      <c r="CJ35" s="74"/>
      <c r="CK35" s="74"/>
      <c r="CL35" s="74"/>
      <c r="CM35" s="74"/>
      <c r="CN35" s="74"/>
      <c r="CO35" s="74"/>
      <c r="CP35" s="74"/>
      <c r="CQ35" s="74"/>
      <c r="CR35" s="74"/>
      <c r="CS35" s="74"/>
      <c r="CT35" s="74"/>
      <c r="CU35" s="74"/>
      <c r="CV35" s="74"/>
      <c r="CW35" s="74"/>
      <c r="CX35" s="74"/>
      <c r="CY35" s="74"/>
      <c r="CZ35" s="74"/>
      <c r="DA35" s="74"/>
      <c r="DB35" s="74"/>
      <c r="DC35" s="74"/>
      <c r="DD35" s="74"/>
      <c r="DE35" s="74"/>
      <c r="DF35" s="74"/>
      <c r="DG35" s="74"/>
      <c r="DH35" s="74"/>
      <c r="DI35" s="74"/>
      <c r="DJ35" s="74"/>
      <c r="DK35" s="74"/>
      <c r="DL35" s="74"/>
      <c r="DM35" s="74"/>
      <c r="DN35" s="74"/>
      <c r="DO35" s="72"/>
      <c r="DP35" s="72"/>
      <c r="DQ35" s="75"/>
      <c r="DR35" s="75"/>
      <c r="DS35" s="75"/>
      <c r="DT35" s="75"/>
      <c r="DU35" s="75"/>
      <c r="DV35" s="75"/>
      <c r="DW35" s="75"/>
      <c r="DX35" s="75"/>
      <c r="DY35" s="75"/>
      <c r="DZ35" s="75"/>
      <c r="EA35" s="75"/>
      <c r="EB35" s="75"/>
      <c r="EC35" s="75"/>
      <c r="ED35" s="75"/>
      <c r="EE35" s="75"/>
      <c r="EF35" s="75"/>
      <c r="EG35" s="75"/>
      <c r="EH35" s="75"/>
      <c r="EI35" s="75"/>
      <c r="EJ35" s="75"/>
      <c r="EK35" s="75"/>
      <c r="EL35" s="75"/>
      <c r="EM35" s="75"/>
      <c r="EN35" s="75"/>
      <c r="EO35" s="75"/>
      <c r="EP35" s="75"/>
      <c r="EQ35" s="75"/>
      <c r="ER35" s="75"/>
      <c r="ES35" s="75"/>
      <c r="ET35" s="75"/>
      <c r="EU35" s="75"/>
      <c r="EV35" s="75"/>
      <c r="EW35" s="75"/>
      <c r="EX35" s="75"/>
      <c r="EY35" s="75"/>
      <c r="EZ35" s="75"/>
      <c r="FA35" s="75"/>
      <c r="FB35" s="75"/>
      <c r="FC35" s="75"/>
      <c r="FD35" s="75"/>
      <c r="FE35" s="75"/>
      <c r="FF35" s="75"/>
      <c r="FG35" s="75"/>
      <c r="FH35" s="75"/>
      <c r="FI35" s="75"/>
      <c r="FJ35" s="75"/>
      <c r="FK35" s="75"/>
      <c r="FL35" s="75"/>
      <c r="FM35" s="75"/>
      <c r="FN35" s="75"/>
      <c r="FO35" s="75"/>
      <c r="FP35" s="75"/>
      <c r="FQ35" s="75"/>
      <c r="FR35" s="75"/>
      <c r="FS35" s="72"/>
      <c r="FT35" s="72"/>
      <c r="FU35" s="72"/>
      <c r="FV35" s="72"/>
      <c r="FW35" s="72"/>
      <c r="FX35" s="72"/>
      <c r="FY35" s="72"/>
    </row>
    <row r="36" spans="2:195" ht="3.95" customHeight="1" x14ac:dyDescent="0.3">
      <c r="B36" s="65"/>
      <c r="I36" s="120"/>
      <c r="J36" s="120"/>
      <c r="K36" s="120"/>
      <c r="L36" s="120"/>
      <c r="M36" s="120"/>
      <c r="N36" s="120"/>
      <c r="O36" s="120"/>
      <c r="P36" s="120"/>
      <c r="Q36" s="120"/>
      <c r="R36" s="120"/>
      <c r="S36" s="120"/>
      <c r="T36" s="120"/>
      <c r="U36" s="120"/>
      <c r="V36" s="120"/>
      <c r="W36" s="120"/>
      <c r="X36" s="120"/>
      <c r="AN36" s="56"/>
      <c r="AO36" s="56"/>
      <c r="AP36" s="56"/>
      <c r="AQ36" s="56"/>
      <c r="AR36" s="56"/>
      <c r="AS36" s="56"/>
      <c r="AT36" s="56"/>
      <c r="AU36" s="56"/>
      <c r="AV36" s="56"/>
      <c r="AW36" s="56"/>
      <c r="AX36" s="56"/>
      <c r="AY36" s="56"/>
      <c r="AZ36" s="56"/>
      <c r="BA36" s="56"/>
      <c r="BB36" s="56"/>
      <c r="BC36" s="56"/>
      <c r="BD36" s="56"/>
      <c r="BE36" s="56"/>
      <c r="BF36" s="56"/>
      <c r="BG36" s="56"/>
      <c r="BH36" s="56"/>
      <c r="BI36" s="56"/>
      <c r="BJ36" s="56"/>
      <c r="BK36" s="56"/>
      <c r="BL36" s="56"/>
      <c r="BM36" s="56"/>
      <c r="BN36" s="56"/>
      <c r="BO36" s="56"/>
      <c r="BP36" s="56"/>
      <c r="BQ36" s="56"/>
      <c r="BR36" s="56"/>
      <c r="BS36" s="56"/>
      <c r="BT36" s="56"/>
      <c r="BU36" s="56"/>
      <c r="BV36" s="56"/>
      <c r="BW36" s="56"/>
      <c r="BX36" s="56"/>
      <c r="BY36" s="56"/>
      <c r="BZ36" s="56"/>
      <c r="CA36" s="56"/>
      <c r="CB36" s="56"/>
      <c r="CC36" s="56"/>
      <c r="CD36" s="56"/>
      <c r="CE36" s="56"/>
      <c r="CF36" s="56"/>
      <c r="CG36" s="56"/>
      <c r="CH36" s="56"/>
      <c r="CI36" s="56"/>
      <c r="CJ36" s="56"/>
      <c r="CK36" s="56"/>
      <c r="CL36" s="56"/>
      <c r="CM36" s="56"/>
      <c r="CN36" s="56"/>
      <c r="CO36" s="56"/>
      <c r="CP36" s="56"/>
      <c r="CQ36" s="56"/>
      <c r="CR36" s="56"/>
      <c r="CS36" s="56"/>
      <c r="CT36" s="56"/>
      <c r="CU36" s="56"/>
      <c r="CV36" s="56"/>
      <c r="CW36" s="56"/>
      <c r="CX36" s="56"/>
      <c r="CY36" s="56"/>
      <c r="CZ36" s="56"/>
      <c r="DA36" s="56"/>
      <c r="DB36" s="56"/>
      <c r="DC36" s="56"/>
      <c r="DD36" s="56"/>
      <c r="DE36" s="56"/>
      <c r="DF36" s="56"/>
      <c r="DG36" s="56"/>
      <c r="DH36" s="56"/>
      <c r="DI36" s="56"/>
      <c r="DJ36" s="56"/>
      <c r="DK36" s="56"/>
      <c r="DL36" s="56"/>
      <c r="DM36" s="56"/>
      <c r="DN36" s="56"/>
      <c r="DQ36" s="71"/>
      <c r="DR36" s="71"/>
      <c r="DS36" s="71"/>
      <c r="DT36" s="71"/>
      <c r="DU36" s="71"/>
      <c r="DV36" s="71"/>
      <c r="DW36" s="71"/>
      <c r="DX36" s="71"/>
      <c r="DY36" s="71"/>
      <c r="DZ36" s="71"/>
      <c r="EA36" s="71"/>
      <c r="EB36" s="71"/>
      <c r="EC36" s="71"/>
      <c r="ED36" s="71"/>
      <c r="EE36" s="71"/>
      <c r="EF36" s="71"/>
      <c r="EG36" s="71"/>
      <c r="EH36" s="71"/>
      <c r="EI36" s="71"/>
      <c r="EJ36" s="71"/>
      <c r="EK36" s="71"/>
      <c r="EL36" s="71"/>
      <c r="EM36" s="71"/>
      <c r="EN36" s="71"/>
      <c r="EO36" s="71"/>
      <c r="EP36" s="71"/>
      <c r="EQ36" s="71"/>
      <c r="ER36" s="71"/>
      <c r="ES36" s="71"/>
      <c r="ET36" s="71"/>
      <c r="EU36" s="71"/>
      <c r="EV36" s="71"/>
      <c r="EW36" s="71"/>
      <c r="EX36" s="71"/>
      <c r="EY36" s="71"/>
      <c r="EZ36" s="71"/>
      <c r="FA36" s="71"/>
      <c r="FB36" s="71"/>
      <c r="FC36" s="71"/>
      <c r="FD36" s="71"/>
      <c r="FE36" s="71"/>
      <c r="FF36" s="71"/>
      <c r="FG36" s="71"/>
      <c r="FH36" s="71"/>
      <c r="FI36" s="71"/>
      <c r="FJ36" s="71"/>
      <c r="FK36" s="71"/>
      <c r="FL36" s="71"/>
      <c r="FM36" s="71"/>
      <c r="FN36" s="71"/>
      <c r="FO36" s="71"/>
      <c r="FP36" s="71"/>
      <c r="FQ36" s="71"/>
      <c r="FR36" s="71"/>
    </row>
    <row r="37" spans="2:195" ht="7.5" customHeight="1" x14ac:dyDescent="0.3">
      <c r="B37" s="66"/>
      <c r="C37" s="76"/>
      <c r="D37" s="76"/>
      <c r="E37" s="76"/>
      <c r="F37" s="76"/>
      <c r="G37" s="76"/>
      <c r="H37" s="76"/>
      <c r="I37" s="121"/>
      <c r="J37" s="121"/>
      <c r="K37" s="121"/>
      <c r="L37" s="121"/>
      <c r="M37" s="121"/>
      <c r="N37" s="121"/>
      <c r="O37" s="121"/>
      <c r="P37" s="121"/>
      <c r="Q37" s="121"/>
      <c r="R37" s="121"/>
      <c r="S37" s="121"/>
      <c r="T37" s="121"/>
      <c r="U37" s="121"/>
      <c r="V37" s="121"/>
      <c r="W37" s="121"/>
      <c r="X37" s="121"/>
      <c r="AA37" s="76"/>
      <c r="AB37" s="76"/>
      <c r="AC37" s="76"/>
      <c r="AD37" s="76"/>
      <c r="AE37" s="76"/>
      <c r="AF37" s="76"/>
      <c r="AG37" s="76"/>
      <c r="AH37" s="76"/>
      <c r="AI37" s="76"/>
      <c r="AJ37" s="76"/>
      <c r="AK37" s="76"/>
      <c r="AL37" s="76"/>
      <c r="AM37" s="77"/>
      <c r="AN37" s="56"/>
      <c r="AO37" s="78"/>
      <c r="AP37" s="56"/>
      <c r="AQ37" s="56"/>
      <c r="AR37" s="78"/>
      <c r="AS37" s="78"/>
      <c r="AT37" s="78"/>
      <c r="AU37" s="78"/>
      <c r="AV37" s="78"/>
      <c r="AW37" s="56"/>
      <c r="AX37" s="56"/>
      <c r="AY37" s="78"/>
      <c r="AZ37" s="78"/>
      <c r="BA37" s="78"/>
      <c r="BB37" s="78"/>
      <c r="BC37" s="78"/>
      <c r="BD37" s="56"/>
      <c r="BE37" s="56"/>
      <c r="BF37" s="78"/>
      <c r="BG37" s="78"/>
      <c r="BH37" s="78"/>
      <c r="BI37" s="78"/>
      <c r="BJ37" s="78"/>
      <c r="BK37" s="56"/>
      <c r="BL37" s="56"/>
      <c r="BM37" s="56"/>
      <c r="BN37" s="56"/>
      <c r="BO37" s="56"/>
      <c r="BP37" s="56"/>
      <c r="BQ37" s="56"/>
      <c r="BR37" s="56"/>
      <c r="BS37" s="56"/>
      <c r="BT37" s="56"/>
      <c r="BU37" s="56"/>
      <c r="BV37" s="56"/>
      <c r="BW37" s="56"/>
      <c r="BX37" s="56"/>
      <c r="BY37" s="56"/>
      <c r="BZ37" s="56"/>
      <c r="CA37" s="56"/>
      <c r="CB37" s="56"/>
      <c r="CC37" s="56"/>
      <c r="CD37" s="56"/>
      <c r="CE37" s="56"/>
      <c r="CF37" s="56"/>
      <c r="CG37" s="56"/>
      <c r="CH37" s="56"/>
      <c r="CI37" s="56"/>
      <c r="CJ37" s="56"/>
      <c r="CK37" s="56"/>
      <c r="CL37" s="56"/>
      <c r="CM37" s="56"/>
      <c r="CN37" s="56"/>
      <c r="CO37" s="56"/>
      <c r="CP37" s="56"/>
      <c r="CQ37" s="56"/>
      <c r="CR37" s="56"/>
      <c r="CS37" s="56"/>
      <c r="CT37" s="56"/>
      <c r="CU37" s="56"/>
      <c r="CV37" s="56"/>
      <c r="CW37" s="56"/>
      <c r="CX37" s="56"/>
      <c r="CY37" s="56"/>
      <c r="CZ37" s="56"/>
      <c r="DA37" s="56"/>
      <c r="DB37" s="56"/>
      <c r="DC37" s="56"/>
      <c r="DD37" s="56"/>
      <c r="DE37" s="56"/>
      <c r="DF37" s="56"/>
      <c r="DG37" s="56"/>
      <c r="DH37" s="56"/>
      <c r="DI37" s="56"/>
      <c r="DJ37" s="56"/>
      <c r="DK37" s="56"/>
      <c r="DL37" s="56"/>
      <c r="DM37" s="56"/>
      <c r="DN37" s="56"/>
      <c r="DO37" s="76"/>
      <c r="DP37" s="76"/>
      <c r="DQ37" s="56"/>
      <c r="DR37" s="56"/>
      <c r="DS37" s="56"/>
      <c r="DT37" s="56"/>
      <c r="DU37" s="56"/>
      <c r="DV37" s="56"/>
      <c r="DW37" s="56"/>
      <c r="DX37" s="56"/>
      <c r="DY37" s="56"/>
      <c r="DZ37" s="56"/>
      <c r="EA37" s="56"/>
      <c r="EB37" s="56"/>
      <c r="EC37" s="56"/>
      <c r="ED37" s="56"/>
      <c r="EE37" s="56"/>
      <c r="EF37" s="56"/>
      <c r="EG37" s="56"/>
      <c r="EH37" s="56"/>
      <c r="EI37" s="56"/>
      <c r="EJ37" s="56"/>
      <c r="EK37" s="56"/>
      <c r="EL37" s="56"/>
      <c r="EM37" s="56"/>
      <c r="EN37" s="56"/>
      <c r="EO37" s="56"/>
      <c r="EP37" s="56"/>
      <c r="EQ37" s="56"/>
      <c r="ER37" s="56"/>
      <c r="ES37" s="56"/>
      <c r="ET37" s="56"/>
      <c r="EU37" s="56"/>
      <c r="EV37" s="56"/>
      <c r="EW37" s="56"/>
      <c r="EX37" s="56"/>
      <c r="EY37" s="56"/>
      <c r="EZ37" s="56"/>
      <c r="FA37" s="56"/>
      <c r="FB37" s="56"/>
      <c r="FC37" s="56"/>
      <c r="FD37" s="56"/>
      <c r="FE37" s="56"/>
      <c r="FF37" s="56"/>
      <c r="FG37" s="56"/>
      <c r="FH37" s="56"/>
      <c r="FI37" s="56"/>
      <c r="FJ37" s="56"/>
      <c r="FK37" s="56"/>
      <c r="FL37" s="56"/>
      <c r="FM37" s="56"/>
      <c r="FN37" s="56"/>
      <c r="FO37" s="56"/>
      <c r="FP37" s="56"/>
      <c r="FQ37" s="56"/>
      <c r="FR37" s="56"/>
      <c r="FS37" s="76"/>
      <c r="FT37" s="79"/>
      <c r="FU37" s="76"/>
      <c r="FV37" s="76"/>
      <c r="FW37" s="76"/>
      <c r="FX37" s="76"/>
      <c r="FY37" s="76"/>
    </row>
    <row r="38" spans="2:195" ht="17.25" customHeight="1" x14ac:dyDescent="0.3">
      <c r="B38" s="63" t="s">
        <v>13</v>
      </c>
      <c r="C38" s="80"/>
      <c r="D38" s="80"/>
      <c r="E38" s="81">
        <v>1</v>
      </c>
      <c r="F38" s="80"/>
      <c r="G38" s="80"/>
      <c r="H38" s="81">
        <v>1</v>
      </c>
      <c r="I38" s="80"/>
      <c r="J38" s="80"/>
      <c r="K38" s="80"/>
      <c r="L38" s="80"/>
      <c r="M38" s="80"/>
      <c r="N38" s="80"/>
      <c r="O38" s="80"/>
      <c r="P38" s="80"/>
      <c r="Q38" s="80"/>
      <c r="R38" s="80"/>
      <c r="S38" s="80"/>
      <c r="T38" s="80"/>
      <c r="U38" s="80"/>
      <c r="V38" s="80"/>
      <c r="W38" s="80"/>
      <c r="X38" s="80"/>
      <c r="Y38" s="81">
        <v>3</v>
      </c>
      <c r="Z38" s="80"/>
      <c r="AA38" s="80"/>
      <c r="AB38" s="80"/>
      <c r="AC38" s="80"/>
      <c r="AD38" s="81">
        <v>3</v>
      </c>
      <c r="AE38" s="80"/>
      <c r="AF38" s="80"/>
      <c r="AG38" s="80"/>
      <c r="AH38" s="80"/>
      <c r="AI38" s="80"/>
      <c r="AJ38" s="80"/>
      <c r="AK38" s="82"/>
      <c r="AL38" s="82"/>
      <c r="AM38" s="82"/>
      <c r="AN38" s="56">
        <f>SUM(C38:AM38)</f>
        <v>8</v>
      </c>
      <c r="AO38" s="78"/>
      <c r="AP38" s="56"/>
      <c r="AQ38" s="56"/>
      <c r="AR38" s="78"/>
      <c r="AS38" s="78"/>
      <c r="AT38" s="78"/>
      <c r="AU38" s="78"/>
      <c r="AV38" s="78"/>
      <c r="AW38" s="56"/>
      <c r="AX38" s="56"/>
      <c r="AY38" s="83"/>
      <c r="AZ38" s="83"/>
      <c r="BA38" s="83"/>
      <c r="BB38" s="83"/>
      <c r="BC38" s="83"/>
      <c r="BD38" s="56"/>
      <c r="BE38" s="56"/>
      <c r="BF38" s="83"/>
      <c r="BG38" s="83"/>
      <c r="BH38" s="83"/>
      <c r="BI38" s="83"/>
      <c r="BJ38" s="83"/>
      <c r="BK38" s="56"/>
      <c r="BL38" s="56"/>
      <c r="BM38" s="83"/>
      <c r="BN38" s="83"/>
      <c r="BO38" s="83"/>
      <c r="BP38" s="83"/>
      <c r="BQ38" s="83"/>
      <c r="BR38" s="56"/>
      <c r="BS38" s="56"/>
      <c r="BT38" s="83"/>
      <c r="BU38" s="83"/>
      <c r="BV38" s="83"/>
      <c r="BW38" s="83"/>
      <c r="BX38" s="83"/>
      <c r="BY38" s="56"/>
      <c r="BZ38" s="56"/>
      <c r="CA38" s="83"/>
      <c r="CB38" s="83"/>
      <c r="CC38" s="83"/>
      <c r="CD38" s="83"/>
      <c r="CE38" s="83"/>
      <c r="CF38" s="56"/>
      <c r="CG38" s="56"/>
      <c r="CH38" s="83"/>
      <c r="CI38" s="83"/>
      <c r="CJ38" s="83"/>
      <c r="CK38" s="83"/>
      <c r="CL38" s="83"/>
      <c r="CM38" s="56"/>
      <c r="CN38" s="56"/>
      <c r="CO38" s="78"/>
      <c r="CP38" s="78"/>
      <c r="CQ38" s="78"/>
      <c r="CR38" s="78"/>
      <c r="CS38" s="78"/>
      <c r="CT38" s="56"/>
      <c r="CU38" s="56"/>
      <c r="CV38" s="78"/>
      <c r="CW38" s="78"/>
      <c r="CX38" s="78"/>
      <c r="CY38" s="78"/>
      <c r="CZ38" s="78"/>
      <c r="DA38" s="56"/>
      <c r="DB38" s="56"/>
      <c r="DC38" s="83"/>
      <c r="DD38" s="83"/>
      <c r="DE38" s="83"/>
      <c r="DF38" s="83"/>
      <c r="DG38" s="83"/>
      <c r="DH38" s="56"/>
      <c r="DI38" s="56"/>
      <c r="DJ38" s="83"/>
      <c r="DK38" s="83"/>
      <c r="DL38" s="83"/>
      <c r="DM38" s="83"/>
      <c r="DN38" s="83"/>
      <c r="DQ38" s="83"/>
      <c r="DR38" s="83"/>
      <c r="DS38" s="83"/>
      <c r="DT38" s="83"/>
      <c r="DU38" s="83"/>
      <c r="DV38" s="71"/>
      <c r="DW38" s="71"/>
      <c r="DX38" s="83"/>
      <c r="DY38" s="83"/>
      <c r="DZ38" s="83"/>
      <c r="EA38" s="83"/>
      <c r="EB38" s="83"/>
      <c r="EC38" s="71"/>
      <c r="ED38" s="71"/>
      <c r="EE38" s="83"/>
      <c r="EF38" s="83"/>
      <c r="EG38" s="83"/>
      <c r="EH38" s="83"/>
      <c r="EI38" s="83"/>
      <c r="EJ38" s="71"/>
      <c r="EK38" s="71"/>
      <c r="EL38" s="83"/>
      <c r="EM38" s="83"/>
      <c r="EN38" s="83"/>
      <c r="EO38" s="83"/>
      <c r="EP38" s="83"/>
      <c r="EQ38" s="71"/>
      <c r="ER38" s="71"/>
      <c r="ES38" s="83"/>
      <c r="ET38" s="83"/>
      <c r="EU38" s="83"/>
      <c r="EV38" s="83"/>
      <c r="EW38" s="83"/>
      <c r="EX38" s="71"/>
      <c r="EY38" s="71"/>
      <c r="EZ38" s="83"/>
      <c r="FA38" s="83"/>
      <c r="FB38" s="83"/>
      <c r="FC38" s="83"/>
      <c r="FD38" s="83"/>
      <c r="FE38" s="71"/>
      <c r="FF38" s="71"/>
      <c r="FG38" s="56"/>
      <c r="FH38" s="56"/>
      <c r="FI38" s="56"/>
      <c r="FJ38" s="78"/>
      <c r="FK38" s="78"/>
      <c r="FL38" s="56"/>
      <c r="FM38" s="56"/>
      <c r="FN38" s="78"/>
      <c r="FO38" s="78"/>
      <c r="FP38" s="78"/>
      <c r="FQ38" s="78"/>
      <c r="FR38" s="56"/>
      <c r="FT38" s="79"/>
    </row>
    <row r="39" spans="2:195" s="85" customFormat="1" ht="3.95" customHeight="1" x14ac:dyDescent="0.3">
      <c r="B39" s="64"/>
      <c r="C39" s="83"/>
      <c r="D39" s="83"/>
      <c r="E39" s="83"/>
      <c r="F39" s="83"/>
      <c r="G39" s="83"/>
      <c r="H39" s="83"/>
      <c r="I39" s="83"/>
      <c r="J39" s="83"/>
      <c r="K39" s="83"/>
      <c r="L39" s="83"/>
      <c r="M39" s="83"/>
      <c r="N39" s="83"/>
      <c r="O39" s="83"/>
      <c r="P39" s="83"/>
      <c r="Q39" s="83"/>
      <c r="R39" s="83"/>
      <c r="S39" s="78"/>
      <c r="T39" s="78"/>
      <c r="U39" s="83"/>
      <c r="V39" s="83"/>
      <c r="W39" s="78"/>
      <c r="X39" s="78"/>
      <c r="Y39" s="78"/>
      <c r="Z39" s="78"/>
      <c r="AA39" s="78"/>
      <c r="AB39" s="83"/>
      <c r="AC39" s="83"/>
      <c r="AD39" s="78"/>
      <c r="AE39" s="78"/>
      <c r="AF39" s="78"/>
      <c r="AG39" s="78"/>
      <c r="AH39" s="78"/>
      <c r="AI39" s="83"/>
      <c r="AJ39" s="83"/>
      <c r="AK39" s="83"/>
      <c r="AL39" s="83"/>
      <c r="AM39" s="83"/>
      <c r="AN39" s="56"/>
      <c r="AO39" s="56"/>
      <c r="AP39" s="56"/>
      <c r="AQ39" s="56"/>
      <c r="AR39" s="56"/>
      <c r="AS39" s="56"/>
      <c r="AT39" s="56"/>
      <c r="AU39" s="56"/>
      <c r="AV39" s="56"/>
      <c r="AW39" s="56"/>
      <c r="AX39" s="56"/>
      <c r="AY39" s="56"/>
      <c r="AZ39" s="56"/>
      <c r="BA39" s="56"/>
      <c r="BB39" s="56"/>
      <c r="BC39" s="56"/>
      <c r="BD39" s="56"/>
      <c r="BE39" s="56"/>
      <c r="BF39" s="56"/>
      <c r="BG39" s="56"/>
      <c r="BH39" s="56"/>
      <c r="BI39" s="56"/>
      <c r="BJ39" s="56"/>
      <c r="BK39" s="56"/>
      <c r="BL39" s="56"/>
      <c r="BM39" s="78"/>
      <c r="BN39" s="56"/>
      <c r="BO39" s="56"/>
      <c r="BP39" s="56"/>
      <c r="BQ39" s="56"/>
      <c r="BR39" s="56"/>
      <c r="BS39" s="56"/>
      <c r="BT39" s="56"/>
      <c r="BU39" s="56"/>
      <c r="BV39" s="56"/>
      <c r="BW39" s="56"/>
      <c r="BX39" s="56"/>
      <c r="BY39" s="56"/>
      <c r="BZ39" s="56"/>
      <c r="CA39" s="56"/>
      <c r="CB39" s="56"/>
      <c r="CC39" s="56"/>
      <c r="CD39" s="56"/>
      <c r="CE39" s="56"/>
      <c r="CF39" s="56"/>
      <c r="CG39" s="56"/>
      <c r="CH39" s="56"/>
      <c r="CI39" s="56"/>
      <c r="CJ39" s="56"/>
      <c r="CK39" s="56"/>
      <c r="CL39" s="56"/>
      <c r="CM39" s="56"/>
      <c r="CN39" s="56"/>
      <c r="CO39" s="56"/>
      <c r="CP39" s="78"/>
      <c r="CQ39" s="56"/>
      <c r="CR39" s="56"/>
      <c r="CS39" s="56"/>
      <c r="CT39" s="56"/>
      <c r="CU39" s="56"/>
      <c r="CV39" s="56"/>
      <c r="CW39" s="56"/>
      <c r="CX39" s="56"/>
      <c r="CY39" s="56"/>
      <c r="CZ39" s="56"/>
      <c r="DA39" s="56"/>
      <c r="DB39" s="56"/>
      <c r="DC39" s="84"/>
      <c r="DD39" s="78"/>
      <c r="DE39" s="78"/>
      <c r="DF39" s="78"/>
      <c r="DG39" s="56"/>
      <c r="DH39" s="56"/>
      <c r="DI39" s="56"/>
      <c r="DJ39" s="56"/>
      <c r="DK39" s="56"/>
      <c r="DL39" s="56"/>
      <c r="DM39" s="56"/>
      <c r="DN39" s="56"/>
      <c r="DQ39" s="86"/>
      <c r="DR39" s="87"/>
      <c r="DS39" s="87"/>
      <c r="DT39" s="87"/>
      <c r="DU39" s="87"/>
      <c r="DV39" s="87"/>
      <c r="DW39" s="87"/>
      <c r="DX39" s="87"/>
      <c r="DY39" s="87"/>
      <c r="DZ39" s="87"/>
      <c r="EA39" s="87"/>
      <c r="EB39" s="86"/>
      <c r="EC39" s="87"/>
      <c r="ED39" s="87"/>
      <c r="EE39" s="87"/>
      <c r="EF39" s="87"/>
      <c r="EG39" s="87"/>
      <c r="EH39" s="87"/>
      <c r="EI39" s="87"/>
      <c r="EJ39" s="87"/>
      <c r="EK39" s="87"/>
      <c r="EL39" s="87"/>
      <c r="EM39" s="87"/>
      <c r="EN39" s="87"/>
      <c r="EO39" s="87"/>
      <c r="EP39" s="87"/>
      <c r="EQ39" s="87"/>
      <c r="ER39" s="87"/>
      <c r="ES39" s="87"/>
      <c r="ET39" s="87"/>
      <c r="EU39" s="87"/>
      <c r="EV39" s="87"/>
      <c r="EW39" s="87"/>
      <c r="EX39" s="87"/>
      <c r="EY39" s="87"/>
      <c r="EZ39" s="87"/>
      <c r="FA39" s="87"/>
      <c r="FB39" s="87"/>
      <c r="FC39" s="87"/>
      <c r="FD39" s="87"/>
      <c r="FE39" s="87"/>
      <c r="FF39" s="87"/>
      <c r="FG39" s="87"/>
      <c r="FH39" s="87"/>
      <c r="FI39" s="87"/>
      <c r="FJ39" s="87"/>
      <c r="FK39" s="87"/>
      <c r="FL39" s="87"/>
      <c r="FM39" s="87"/>
      <c r="FN39" s="87"/>
      <c r="FO39" s="87"/>
      <c r="FP39" s="87"/>
      <c r="FQ39" s="87"/>
      <c r="FR39" s="87"/>
      <c r="FT39" s="79"/>
    </row>
    <row r="40" spans="2:195" s="85" customFormat="1" ht="17.25" customHeight="1" x14ac:dyDescent="0.3">
      <c r="B40" s="63" t="s">
        <v>31</v>
      </c>
      <c r="C40" s="80"/>
      <c r="D40" s="80"/>
      <c r="E40" s="81">
        <v>1</v>
      </c>
      <c r="F40" s="80"/>
      <c r="G40" s="80"/>
      <c r="H40" s="80"/>
      <c r="I40" s="80"/>
      <c r="J40" s="80"/>
      <c r="K40" s="80"/>
      <c r="L40" s="80"/>
      <c r="M40" s="80"/>
      <c r="N40" s="80"/>
      <c r="O40" s="80"/>
      <c r="P40" s="80"/>
      <c r="Q40" s="80"/>
      <c r="R40" s="80"/>
      <c r="S40" s="80"/>
      <c r="T40" s="80"/>
      <c r="U40" s="80"/>
      <c r="V40" s="80"/>
      <c r="W40" s="81">
        <v>1</v>
      </c>
      <c r="X40" s="80"/>
      <c r="Y40" s="81">
        <v>1</v>
      </c>
      <c r="Z40" s="80"/>
      <c r="AA40" s="80"/>
      <c r="AB40" s="80"/>
      <c r="AC40" s="80"/>
      <c r="AD40" s="80"/>
      <c r="AE40" s="80"/>
      <c r="AF40" s="80"/>
      <c r="AG40" s="80"/>
      <c r="AH40" s="81">
        <v>3</v>
      </c>
      <c r="AI40" s="80"/>
      <c r="AJ40" s="80"/>
      <c r="AK40" s="80"/>
      <c r="AL40" s="80"/>
      <c r="AM40" s="80"/>
      <c r="AN40" s="56">
        <f>SUM(C40:AM40)</f>
        <v>6</v>
      </c>
      <c r="AO40" s="83"/>
      <c r="AP40" s="56"/>
      <c r="AQ40" s="56"/>
      <c r="AR40" s="83"/>
      <c r="AS40" s="83"/>
      <c r="AT40" s="83"/>
      <c r="AU40" s="83"/>
      <c r="AV40" s="83"/>
      <c r="AW40" s="56"/>
      <c r="AX40" s="56"/>
      <c r="AY40" s="83"/>
      <c r="AZ40" s="83"/>
      <c r="BA40" s="83"/>
      <c r="BB40" s="83"/>
      <c r="BC40" s="83"/>
      <c r="BD40" s="56"/>
      <c r="BE40" s="56"/>
      <c r="BF40" s="83"/>
      <c r="BG40" s="83"/>
      <c r="BH40" s="83"/>
      <c r="BI40" s="83"/>
      <c r="BJ40" s="83"/>
      <c r="BK40" s="56"/>
      <c r="BL40" s="56"/>
      <c r="BM40" s="83"/>
      <c r="BN40" s="83"/>
      <c r="BO40" s="83"/>
      <c r="BP40" s="83"/>
      <c r="BQ40" s="83"/>
      <c r="BR40" s="56"/>
      <c r="BS40" s="56"/>
      <c r="BT40" s="83"/>
      <c r="BU40" s="83"/>
      <c r="BV40" s="83"/>
      <c r="BW40" s="83"/>
      <c r="BX40" s="83"/>
      <c r="BY40" s="56"/>
      <c r="BZ40" s="56"/>
      <c r="CA40" s="83"/>
      <c r="CB40" s="83"/>
      <c r="CC40" s="83"/>
      <c r="CD40" s="83"/>
      <c r="CE40" s="83"/>
      <c r="CF40" s="56"/>
      <c r="CG40" s="56"/>
      <c r="CH40" s="83"/>
      <c r="CI40" s="83"/>
      <c r="CJ40" s="83"/>
      <c r="CK40" s="83"/>
      <c r="CL40" s="83"/>
      <c r="CM40" s="56"/>
      <c r="CN40" s="56"/>
      <c r="CO40" s="83"/>
      <c r="CP40" s="83"/>
      <c r="CQ40" s="83"/>
      <c r="CR40" s="83"/>
      <c r="CS40" s="83"/>
      <c r="CT40" s="56"/>
      <c r="CU40" s="56"/>
      <c r="CV40" s="83"/>
      <c r="CW40" s="83"/>
      <c r="CX40" s="83"/>
      <c r="CY40" s="83"/>
      <c r="CZ40" s="83"/>
      <c r="DA40" s="56"/>
      <c r="DB40" s="56"/>
      <c r="DC40" s="83"/>
      <c r="DD40" s="83"/>
      <c r="DE40" s="83"/>
      <c r="DF40" s="83"/>
      <c r="DG40" s="83"/>
      <c r="DH40" s="56"/>
      <c r="DI40" s="56"/>
      <c r="DJ40" s="83"/>
      <c r="DK40" s="83"/>
      <c r="DL40" s="83"/>
      <c r="DM40" s="83"/>
      <c r="DN40" s="83"/>
      <c r="DO40" s="58"/>
      <c r="DP40" s="58"/>
      <c r="DQ40" s="83"/>
      <c r="DR40" s="83"/>
      <c r="DS40" s="83"/>
      <c r="DT40" s="83"/>
      <c r="DU40" s="83"/>
      <c r="DV40" s="71"/>
      <c r="DW40" s="71"/>
      <c r="DX40" s="83"/>
      <c r="DY40" s="83"/>
      <c r="DZ40" s="83"/>
      <c r="EA40" s="83"/>
      <c r="EB40" s="83"/>
      <c r="EC40" s="71"/>
      <c r="ED40" s="71"/>
      <c r="EE40" s="83"/>
      <c r="EF40" s="83"/>
      <c r="EG40" s="83"/>
      <c r="EH40" s="83"/>
      <c r="EI40" s="83"/>
      <c r="EJ40" s="71"/>
      <c r="EK40" s="71"/>
      <c r="EL40" s="83"/>
      <c r="EM40" s="83"/>
      <c r="EN40" s="83"/>
      <c r="EO40" s="83"/>
      <c r="EP40" s="83"/>
      <c r="EQ40" s="71"/>
      <c r="ER40" s="71"/>
      <c r="ES40" s="83"/>
      <c r="ET40" s="83"/>
      <c r="EU40" s="83"/>
      <c r="EV40" s="83"/>
      <c r="EW40" s="83"/>
      <c r="EX40" s="71"/>
      <c r="EY40" s="71"/>
      <c r="EZ40" s="83"/>
      <c r="FA40" s="83"/>
      <c r="FB40" s="83"/>
      <c r="FC40" s="83"/>
      <c r="FD40" s="83"/>
      <c r="FE40" s="71"/>
      <c r="FF40" s="71"/>
      <c r="FG40" s="56"/>
      <c r="FH40" s="56"/>
      <c r="FI40" s="56"/>
      <c r="FJ40" s="83"/>
      <c r="FK40" s="83"/>
      <c r="FL40" s="71"/>
      <c r="FM40" s="71"/>
      <c r="FN40" s="83"/>
      <c r="FO40" s="83"/>
      <c r="FP40" s="83"/>
      <c r="FQ40" s="83"/>
      <c r="FR40" s="56"/>
      <c r="FT40" s="79"/>
    </row>
    <row r="41" spans="2:195" ht="3.95" customHeight="1" x14ac:dyDescent="0.3">
      <c r="B41" s="65"/>
      <c r="C41" s="83"/>
      <c r="D41" s="83"/>
      <c r="E41" s="83"/>
      <c r="F41" s="83"/>
      <c r="G41" s="83"/>
      <c r="H41" s="83"/>
      <c r="I41" s="83"/>
      <c r="J41" s="83"/>
      <c r="K41" s="83"/>
      <c r="L41" s="83"/>
      <c r="M41" s="83"/>
      <c r="N41" s="83"/>
      <c r="O41" s="83"/>
      <c r="P41" s="83"/>
      <c r="Q41" s="83"/>
      <c r="R41" s="83"/>
      <c r="S41" s="83"/>
      <c r="T41" s="83"/>
      <c r="U41" s="83"/>
      <c r="V41" s="83"/>
      <c r="W41" s="83"/>
      <c r="X41" s="83"/>
      <c r="Y41" s="83"/>
      <c r="Z41" s="83"/>
      <c r="AA41" s="83"/>
      <c r="AB41" s="83"/>
      <c r="AC41" s="83"/>
      <c r="AD41" s="83"/>
      <c r="AE41" s="83"/>
      <c r="AF41" s="83"/>
      <c r="AG41" s="83"/>
      <c r="AH41" s="83"/>
      <c r="AI41" s="83"/>
      <c r="AJ41" s="83"/>
      <c r="AK41" s="83"/>
      <c r="AL41" s="83"/>
      <c r="AM41" s="83"/>
      <c r="AN41" s="56"/>
      <c r="AO41" s="56"/>
      <c r="AP41" s="56"/>
      <c r="AQ41" s="56"/>
      <c r="AR41" s="56"/>
      <c r="AS41" s="56"/>
      <c r="AT41" s="56"/>
      <c r="AU41" s="56"/>
      <c r="AV41" s="56"/>
      <c r="AW41" s="56"/>
      <c r="AX41" s="56"/>
      <c r="AY41" s="56"/>
      <c r="AZ41" s="56"/>
      <c r="BA41" s="56"/>
      <c r="BB41" s="56"/>
      <c r="BC41" s="56"/>
      <c r="BD41" s="56"/>
      <c r="BE41" s="56"/>
      <c r="BF41" s="56"/>
      <c r="BG41" s="56"/>
      <c r="BH41" s="56"/>
      <c r="BI41" s="56"/>
      <c r="BJ41" s="56"/>
      <c r="BK41" s="56"/>
      <c r="BL41" s="56"/>
      <c r="BM41" s="56"/>
      <c r="BN41" s="56"/>
      <c r="BO41" s="56"/>
      <c r="BP41" s="56"/>
      <c r="BQ41" s="56"/>
      <c r="BR41" s="56"/>
      <c r="BS41" s="56"/>
      <c r="BT41" s="56"/>
      <c r="BU41" s="56"/>
      <c r="BV41" s="56"/>
      <c r="BW41" s="56"/>
      <c r="BX41" s="56"/>
      <c r="BY41" s="56"/>
      <c r="BZ41" s="56"/>
      <c r="CA41" s="56"/>
      <c r="CB41" s="56"/>
      <c r="CC41" s="56"/>
      <c r="CD41" s="56"/>
      <c r="CE41" s="56"/>
      <c r="CF41" s="56"/>
      <c r="CG41" s="56"/>
      <c r="CH41" s="56"/>
      <c r="CI41" s="56"/>
      <c r="CJ41" s="56"/>
      <c r="CK41" s="56"/>
      <c r="CL41" s="56"/>
      <c r="CM41" s="56"/>
      <c r="CN41" s="56"/>
      <c r="CO41" s="56"/>
      <c r="CP41" s="56"/>
      <c r="CQ41" s="56"/>
      <c r="CR41" s="56"/>
      <c r="CS41" s="56"/>
      <c r="CT41" s="56"/>
      <c r="CU41" s="56"/>
      <c r="CV41" s="56"/>
      <c r="CW41" s="56"/>
      <c r="CX41" s="56"/>
      <c r="CY41" s="56"/>
      <c r="CZ41" s="56"/>
      <c r="DA41" s="56"/>
      <c r="DB41" s="56"/>
      <c r="DC41" s="56"/>
      <c r="DD41" s="56"/>
      <c r="DE41" s="56"/>
      <c r="DF41" s="56"/>
      <c r="DG41" s="56"/>
      <c r="DH41" s="56"/>
      <c r="DI41" s="56"/>
      <c r="DJ41" s="56"/>
      <c r="DK41" s="56"/>
      <c r="DL41" s="56"/>
      <c r="DM41" s="56"/>
      <c r="DN41" s="56"/>
      <c r="DQ41" s="71"/>
      <c r="DR41" s="71"/>
      <c r="DS41" s="71"/>
      <c r="DT41" s="71"/>
      <c r="DU41" s="71"/>
      <c r="DV41" s="71"/>
      <c r="DW41" s="71"/>
      <c r="DX41" s="71"/>
      <c r="DY41" s="71"/>
      <c r="DZ41" s="71"/>
      <c r="EA41" s="71"/>
      <c r="EB41" s="71"/>
      <c r="EC41" s="71"/>
      <c r="ED41" s="71"/>
      <c r="EE41" s="71"/>
      <c r="EF41" s="71"/>
      <c r="EG41" s="71"/>
      <c r="EH41" s="71"/>
      <c r="EI41" s="71"/>
      <c r="EJ41" s="71"/>
      <c r="EK41" s="71"/>
      <c r="EL41" s="71"/>
      <c r="EM41" s="71"/>
      <c r="EN41" s="71"/>
      <c r="EO41" s="71"/>
      <c r="EP41" s="71"/>
      <c r="EQ41" s="71"/>
      <c r="ER41" s="71"/>
      <c r="ES41" s="71"/>
      <c r="ET41" s="71"/>
      <c r="EU41" s="71"/>
      <c r="EV41" s="71"/>
      <c r="EW41" s="71"/>
      <c r="EX41" s="71"/>
      <c r="EY41" s="71"/>
      <c r="EZ41" s="71"/>
      <c r="FA41" s="71"/>
      <c r="FB41" s="71"/>
      <c r="FC41" s="71"/>
      <c r="FD41" s="71"/>
      <c r="FE41" s="71"/>
      <c r="FF41" s="71"/>
      <c r="FG41" s="71"/>
      <c r="FH41" s="71"/>
      <c r="FI41" s="71"/>
      <c r="FJ41" s="71"/>
      <c r="FK41" s="71"/>
      <c r="FL41" s="71"/>
      <c r="FM41" s="71"/>
      <c r="FN41" s="71"/>
      <c r="FO41" s="71"/>
      <c r="FP41" s="71"/>
      <c r="FQ41" s="71"/>
      <c r="FR41" s="71"/>
      <c r="FT41" s="79"/>
    </row>
    <row r="42" spans="2:195" x14ac:dyDescent="0.3">
      <c r="B42" s="63" t="s">
        <v>39</v>
      </c>
      <c r="C42" s="80"/>
      <c r="D42" s="80"/>
      <c r="E42" s="80"/>
      <c r="F42" s="80"/>
      <c r="G42" s="80"/>
      <c r="H42" s="80"/>
      <c r="I42" s="80"/>
      <c r="J42" s="80"/>
      <c r="K42" s="80"/>
      <c r="L42" s="80"/>
      <c r="M42" s="80"/>
      <c r="N42" s="80"/>
      <c r="O42" s="80"/>
      <c r="P42" s="80"/>
      <c r="Q42" s="80"/>
      <c r="R42" s="80"/>
      <c r="S42" s="81">
        <v>3</v>
      </c>
      <c r="T42" s="80"/>
      <c r="U42" s="80"/>
      <c r="V42" s="80"/>
      <c r="W42" s="80"/>
      <c r="X42" s="80"/>
      <c r="Y42" s="80"/>
      <c r="Z42" s="80"/>
      <c r="AA42" s="80"/>
      <c r="AB42" s="80"/>
      <c r="AC42" s="81">
        <v>2</v>
      </c>
      <c r="AD42" s="80"/>
      <c r="AE42" s="80"/>
      <c r="AF42" s="80"/>
      <c r="AG42" s="81">
        <v>1</v>
      </c>
      <c r="AH42" s="80"/>
      <c r="AI42" s="80"/>
      <c r="AJ42" s="80"/>
      <c r="AK42" s="80"/>
      <c r="AL42" s="80"/>
      <c r="AM42" s="80"/>
      <c r="AN42" s="56">
        <f>SUM(C42:AM42)</f>
        <v>6</v>
      </c>
      <c r="AO42" s="83"/>
      <c r="AP42" s="56"/>
      <c r="AQ42" s="56"/>
      <c r="AR42" s="83"/>
      <c r="AS42" s="83"/>
      <c r="AT42" s="83"/>
      <c r="AU42" s="83"/>
      <c r="AV42" s="83"/>
      <c r="AW42" s="56"/>
      <c r="AX42" s="56"/>
      <c r="AY42" s="83"/>
      <c r="AZ42" s="83"/>
      <c r="BA42" s="83"/>
      <c r="BB42" s="83"/>
      <c r="BC42" s="83"/>
      <c r="BD42" s="56"/>
      <c r="BE42" s="56"/>
      <c r="BF42" s="83"/>
      <c r="BG42" s="83"/>
      <c r="BH42" s="83"/>
      <c r="BI42" s="83"/>
      <c r="BJ42" s="83"/>
      <c r="BK42" s="56"/>
      <c r="BL42" s="56"/>
      <c r="BM42" s="83"/>
      <c r="BN42" s="83"/>
      <c r="BO42" s="83"/>
      <c r="BP42" s="83"/>
      <c r="BQ42" s="83"/>
      <c r="BR42" s="56"/>
      <c r="BS42" s="56"/>
      <c r="BT42" s="83"/>
      <c r="BU42" s="83"/>
      <c r="BV42" s="83"/>
      <c r="BW42" s="83"/>
      <c r="BX42" s="83"/>
      <c r="BY42" s="56"/>
      <c r="BZ42" s="56"/>
      <c r="CA42" s="83"/>
      <c r="CB42" s="83"/>
      <c r="CC42" s="83"/>
      <c r="CD42" s="83"/>
      <c r="CE42" s="83"/>
      <c r="CF42" s="56"/>
      <c r="CG42" s="56"/>
      <c r="CH42" s="83"/>
      <c r="CI42" s="83"/>
      <c r="CJ42" s="83"/>
      <c r="CK42" s="83"/>
      <c r="CL42" s="83"/>
      <c r="CM42" s="56"/>
      <c r="CN42" s="56"/>
      <c r="CO42" s="83"/>
      <c r="CP42" s="83"/>
      <c r="CQ42" s="83"/>
      <c r="CR42" s="83"/>
      <c r="CS42" s="83"/>
      <c r="CT42" s="56"/>
      <c r="CU42" s="56"/>
      <c r="CV42" s="83"/>
      <c r="CW42" s="83"/>
      <c r="CX42" s="83"/>
      <c r="CY42" s="83"/>
      <c r="CZ42" s="83"/>
      <c r="DA42" s="56"/>
      <c r="DB42" s="56"/>
      <c r="DC42" s="83"/>
      <c r="DD42" s="83"/>
      <c r="DE42" s="83"/>
      <c r="DF42" s="83"/>
      <c r="DG42" s="83"/>
      <c r="DH42" s="56"/>
      <c r="DI42" s="56"/>
      <c r="DJ42" s="83"/>
      <c r="DK42" s="83"/>
      <c r="DL42" s="83"/>
      <c r="DM42" s="83"/>
      <c r="DN42" s="83"/>
      <c r="DQ42" s="83"/>
      <c r="DR42" s="83"/>
      <c r="DS42" s="83"/>
      <c r="DT42" s="83"/>
      <c r="DU42" s="83"/>
      <c r="DV42" s="71"/>
      <c r="DW42" s="71"/>
      <c r="DX42" s="83"/>
      <c r="DY42" s="83"/>
      <c r="DZ42" s="83"/>
      <c r="EA42" s="83"/>
      <c r="EB42" s="83"/>
      <c r="EC42" s="71"/>
      <c r="ED42" s="71"/>
      <c r="EE42" s="83"/>
      <c r="EF42" s="83"/>
      <c r="EG42" s="83"/>
      <c r="EH42" s="83"/>
      <c r="EI42" s="83"/>
      <c r="EJ42" s="71"/>
      <c r="EK42" s="71"/>
      <c r="EL42" s="83"/>
      <c r="EM42" s="83"/>
      <c r="EN42" s="83"/>
      <c r="EO42" s="83"/>
      <c r="EP42" s="83"/>
      <c r="EQ42" s="71"/>
      <c r="ER42" s="71"/>
      <c r="ES42" s="83"/>
      <c r="ET42" s="83"/>
      <c r="EU42" s="83"/>
      <c r="EV42" s="83"/>
      <c r="EW42" s="83"/>
      <c r="EX42" s="71"/>
      <c r="EY42" s="71"/>
      <c r="EZ42" s="83"/>
      <c r="FA42" s="83"/>
      <c r="FB42" s="83"/>
      <c r="FC42" s="83"/>
      <c r="FD42" s="83"/>
      <c r="FE42" s="71"/>
      <c r="FF42" s="71"/>
      <c r="FG42" s="56"/>
      <c r="FH42" s="56"/>
      <c r="FI42" s="56"/>
      <c r="FJ42" s="83"/>
      <c r="FK42" s="83"/>
      <c r="FL42" s="71"/>
      <c r="FM42" s="71"/>
      <c r="FN42" s="83"/>
      <c r="FO42" s="83"/>
      <c r="FP42" s="83"/>
      <c r="FQ42" s="83"/>
      <c r="FR42" s="56"/>
      <c r="FT42" s="79"/>
    </row>
    <row r="43" spans="2:195" ht="3.95" customHeight="1" x14ac:dyDescent="0.3">
      <c r="B43" s="66"/>
      <c r="C43" s="83"/>
      <c r="D43" s="83"/>
      <c r="E43" s="83"/>
      <c r="F43" s="83"/>
      <c r="G43" s="83"/>
      <c r="H43" s="83"/>
      <c r="I43" s="83"/>
      <c r="J43" s="83"/>
      <c r="K43" s="83"/>
      <c r="L43" s="83"/>
      <c r="M43" s="83"/>
      <c r="N43" s="83"/>
      <c r="O43" s="83"/>
      <c r="P43" s="83"/>
      <c r="Q43" s="83"/>
      <c r="R43" s="83"/>
      <c r="S43" s="83"/>
      <c r="T43" s="83"/>
      <c r="U43" s="83"/>
      <c r="V43" s="83"/>
      <c r="W43" s="83"/>
      <c r="X43" s="83"/>
      <c r="Y43" s="83"/>
      <c r="Z43" s="83"/>
      <c r="AA43" s="83"/>
      <c r="AB43" s="83"/>
      <c r="AC43" s="83"/>
      <c r="AD43" s="83"/>
      <c r="AE43" s="83"/>
      <c r="AF43" s="83"/>
      <c r="AG43" s="83"/>
      <c r="AH43" s="83"/>
      <c r="AI43" s="83"/>
      <c r="AJ43" s="83"/>
      <c r="AK43" s="83"/>
      <c r="AL43" s="83"/>
      <c r="AM43" s="83"/>
      <c r="AN43" s="56"/>
      <c r="AO43" s="56"/>
      <c r="AP43" s="56"/>
      <c r="AQ43" s="56"/>
      <c r="AR43" s="56"/>
      <c r="AS43" s="56"/>
      <c r="AT43" s="56"/>
      <c r="AU43" s="56"/>
      <c r="AV43" s="56"/>
      <c r="AW43" s="56"/>
      <c r="AX43" s="56"/>
      <c r="AY43" s="56"/>
      <c r="AZ43" s="56"/>
      <c r="BA43" s="56"/>
      <c r="BB43" s="56"/>
      <c r="BC43" s="56"/>
      <c r="BD43" s="56"/>
      <c r="BE43" s="56"/>
      <c r="BF43" s="56"/>
      <c r="BG43" s="56"/>
      <c r="BH43" s="56"/>
      <c r="BI43" s="56"/>
      <c r="BJ43" s="56"/>
      <c r="BK43" s="56"/>
      <c r="BL43" s="56"/>
      <c r="BM43" s="56"/>
      <c r="BN43" s="56"/>
      <c r="BO43" s="56"/>
      <c r="BP43" s="56"/>
      <c r="BQ43" s="56"/>
      <c r="BR43" s="56"/>
      <c r="BS43" s="56"/>
      <c r="BT43" s="56"/>
      <c r="BU43" s="56"/>
      <c r="BV43" s="56"/>
      <c r="BW43" s="56"/>
      <c r="BX43" s="56"/>
      <c r="BY43" s="56"/>
      <c r="BZ43" s="56"/>
      <c r="CA43" s="56"/>
      <c r="CB43" s="56"/>
      <c r="CC43" s="56"/>
      <c r="CD43" s="56"/>
      <c r="CE43" s="56"/>
      <c r="CF43" s="56"/>
      <c r="CG43" s="56"/>
      <c r="CH43" s="56"/>
      <c r="CI43" s="56"/>
      <c r="CJ43" s="56"/>
      <c r="CK43" s="56"/>
      <c r="CL43" s="56"/>
      <c r="CM43" s="56"/>
      <c r="CN43" s="56"/>
      <c r="CO43" s="56"/>
      <c r="CP43" s="56"/>
      <c r="CQ43" s="56"/>
      <c r="CR43" s="56"/>
      <c r="CS43" s="56"/>
      <c r="CT43" s="56"/>
      <c r="CU43" s="56"/>
      <c r="CV43" s="56"/>
      <c r="CW43" s="56"/>
      <c r="CX43" s="56"/>
      <c r="CY43" s="56"/>
      <c r="CZ43" s="56"/>
      <c r="DA43" s="56"/>
      <c r="DB43" s="56"/>
      <c r="DC43" s="56"/>
      <c r="DD43" s="56"/>
      <c r="DE43" s="56"/>
      <c r="DF43" s="56"/>
      <c r="DG43" s="56"/>
      <c r="DH43" s="56"/>
      <c r="DI43" s="56"/>
      <c r="DJ43" s="56"/>
      <c r="DK43" s="56"/>
      <c r="DL43" s="56"/>
      <c r="DM43" s="56"/>
      <c r="DN43" s="56"/>
      <c r="DQ43" s="71"/>
      <c r="DR43" s="71"/>
      <c r="DS43" s="71"/>
      <c r="DT43" s="71"/>
      <c r="DU43" s="71"/>
      <c r="DV43" s="71"/>
      <c r="DW43" s="71"/>
      <c r="DX43" s="71"/>
      <c r="DY43" s="71"/>
      <c r="DZ43" s="71"/>
      <c r="EA43" s="71"/>
      <c r="EB43" s="71"/>
      <c r="EC43" s="71"/>
      <c r="ED43" s="71"/>
      <c r="EE43" s="71"/>
      <c r="EF43" s="71"/>
      <c r="EG43" s="71"/>
      <c r="EH43" s="71"/>
      <c r="EI43" s="71"/>
      <c r="EJ43" s="71"/>
      <c r="EK43" s="71"/>
      <c r="EL43" s="71"/>
      <c r="EM43" s="71"/>
      <c r="EN43" s="71"/>
      <c r="EO43" s="71"/>
      <c r="EP43" s="71"/>
      <c r="EQ43" s="71"/>
      <c r="ER43" s="71"/>
      <c r="ES43" s="71"/>
      <c r="ET43" s="71"/>
      <c r="EU43" s="71"/>
      <c r="EV43" s="71"/>
      <c r="EW43" s="71"/>
      <c r="EX43" s="71"/>
      <c r="EY43" s="71"/>
      <c r="EZ43" s="71"/>
      <c r="FA43" s="71"/>
      <c r="FB43" s="71"/>
      <c r="FC43" s="71"/>
      <c r="FD43" s="71"/>
      <c r="FE43" s="71"/>
      <c r="FF43" s="71"/>
      <c r="FG43" s="71"/>
      <c r="FH43" s="71"/>
      <c r="FI43" s="71"/>
      <c r="FJ43" s="71"/>
      <c r="FK43" s="71"/>
      <c r="FL43" s="71"/>
      <c r="FM43" s="71"/>
      <c r="FN43" s="71"/>
      <c r="FO43" s="71"/>
      <c r="FP43" s="71"/>
      <c r="FQ43" s="71"/>
      <c r="FR43" s="71"/>
      <c r="FT43" s="79"/>
    </row>
    <row r="44" spans="2:195" x14ac:dyDescent="0.3">
      <c r="B44" s="63" t="s">
        <v>14</v>
      </c>
      <c r="C44" s="80"/>
      <c r="D44" s="80"/>
      <c r="E44" s="80"/>
      <c r="F44" s="80"/>
      <c r="G44" s="80"/>
      <c r="H44" s="80"/>
      <c r="I44" s="80"/>
      <c r="J44" s="80"/>
      <c r="K44" s="80"/>
      <c r="L44" s="81">
        <v>1</v>
      </c>
      <c r="M44" s="80"/>
      <c r="N44" s="80"/>
      <c r="O44" s="80"/>
      <c r="P44" s="80"/>
      <c r="Q44" s="80"/>
      <c r="R44" s="80"/>
      <c r="S44" s="89"/>
      <c r="T44" s="80"/>
      <c r="U44" s="80"/>
      <c r="V44" s="80"/>
      <c r="W44" s="80"/>
      <c r="X44" s="81">
        <v>3</v>
      </c>
      <c r="Y44" s="80"/>
      <c r="Z44" s="80"/>
      <c r="AA44" s="80"/>
      <c r="AB44" s="81">
        <v>2</v>
      </c>
      <c r="AC44" s="80"/>
      <c r="AD44" s="80"/>
      <c r="AE44" s="80"/>
      <c r="AF44" s="81">
        <v>2</v>
      </c>
      <c r="AG44" s="80"/>
      <c r="AH44" s="80"/>
      <c r="AI44" s="80"/>
      <c r="AJ44" s="80"/>
      <c r="AK44" s="80"/>
      <c r="AL44" s="80"/>
      <c r="AM44" s="80"/>
      <c r="AN44" s="56">
        <f>SUM(C44:AM44)</f>
        <v>8</v>
      </c>
      <c r="AO44" s="83"/>
      <c r="AP44" s="56"/>
      <c r="AQ44" s="56"/>
      <c r="AR44" s="83"/>
      <c r="AS44" s="83"/>
      <c r="AT44" s="83"/>
      <c r="AU44" s="83"/>
      <c r="AV44" s="83"/>
      <c r="AW44" s="56"/>
      <c r="AX44" s="56"/>
      <c r="AY44" s="83"/>
      <c r="AZ44" s="83"/>
      <c r="BA44" s="83"/>
      <c r="BB44" s="83"/>
      <c r="BC44" s="83"/>
      <c r="BD44" s="56"/>
      <c r="BE44" s="56"/>
      <c r="BF44" s="83"/>
      <c r="BG44" s="83"/>
      <c r="BH44" s="83"/>
      <c r="BI44" s="83"/>
      <c r="BJ44" s="83"/>
      <c r="BK44" s="56"/>
      <c r="BL44" s="56"/>
      <c r="BM44" s="83"/>
      <c r="BN44" s="83"/>
      <c r="BO44" s="83"/>
      <c r="BP44" s="83"/>
      <c r="BQ44" s="83"/>
      <c r="BR44" s="56"/>
      <c r="BS44" s="56"/>
      <c r="BT44" s="83"/>
      <c r="BU44" s="83"/>
      <c r="BV44" s="83"/>
      <c r="BW44" s="83"/>
      <c r="BX44" s="83"/>
      <c r="BY44" s="56"/>
      <c r="BZ44" s="56"/>
      <c r="CA44" s="83"/>
      <c r="CB44" s="83"/>
      <c r="CC44" s="83"/>
      <c r="CD44" s="83"/>
      <c r="CE44" s="83"/>
      <c r="CF44" s="56"/>
      <c r="CG44" s="56"/>
      <c r="CH44" s="83"/>
      <c r="CI44" s="83"/>
      <c r="CJ44" s="83"/>
      <c r="CK44" s="83"/>
      <c r="CL44" s="83"/>
      <c r="CM44" s="56"/>
      <c r="CN44" s="56"/>
      <c r="CO44" s="83"/>
      <c r="CP44" s="83"/>
      <c r="CQ44" s="83"/>
      <c r="CR44" s="83"/>
      <c r="CS44" s="83"/>
      <c r="CT44" s="56"/>
      <c r="CU44" s="56"/>
      <c r="CV44" s="83"/>
      <c r="CW44" s="83"/>
      <c r="CX44" s="83"/>
      <c r="CY44" s="83"/>
      <c r="CZ44" s="83"/>
      <c r="DA44" s="56"/>
      <c r="DB44" s="56"/>
      <c r="DC44" s="83"/>
      <c r="DD44" s="83"/>
      <c r="DE44" s="83"/>
      <c r="DF44" s="83"/>
      <c r="DG44" s="83"/>
      <c r="DH44" s="56"/>
      <c r="DI44" s="56"/>
      <c r="DJ44" s="83"/>
      <c r="DK44" s="83"/>
      <c r="DL44" s="83"/>
      <c r="DM44" s="83"/>
      <c r="DN44" s="83"/>
      <c r="DQ44" s="83"/>
      <c r="DR44" s="83"/>
      <c r="DS44" s="83"/>
      <c r="DT44" s="83"/>
      <c r="DU44" s="83"/>
      <c r="DV44" s="71"/>
      <c r="DW44" s="71"/>
      <c r="DX44" s="83"/>
      <c r="DY44" s="83"/>
      <c r="DZ44" s="83"/>
      <c r="EA44" s="83"/>
      <c r="EB44" s="83"/>
      <c r="EC44" s="71"/>
      <c r="ED44" s="71"/>
      <c r="EE44" s="83"/>
      <c r="EF44" s="83"/>
      <c r="EG44" s="83"/>
      <c r="EH44" s="83"/>
      <c r="EI44" s="83"/>
      <c r="EJ44" s="71"/>
      <c r="EK44" s="71"/>
      <c r="EL44" s="83"/>
      <c r="EM44" s="83"/>
      <c r="EN44" s="83"/>
      <c r="EO44" s="83"/>
      <c r="EP44" s="83"/>
      <c r="EQ44" s="71"/>
      <c r="ER44" s="71"/>
      <c r="ES44" s="83"/>
      <c r="ET44" s="83"/>
      <c r="EU44" s="83"/>
      <c r="EV44" s="83"/>
      <c r="EW44" s="83"/>
      <c r="EX44" s="71"/>
      <c r="EY44" s="71"/>
      <c r="EZ44" s="83"/>
      <c r="FA44" s="83"/>
      <c r="FB44" s="83"/>
      <c r="FC44" s="83"/>
      <c r="FD44" s="83"/>
      <c r="FE44" s="71"/>
      <c r="FF44" s="71"/>
      <c r="FG44" s="56"/>
      <c r="FH44" s="56"/>
      <c r="FI44" s="56"/>
      <c r="FJ44" s="83"/>
      <c r="FK44" s="83"/>
      <c r="FL44" s="71"/>
      <c r="FM44" s="71"/>
      <c r="FN44" s="83"/>
      <c r="FO44" s="83"/>
      <c r="FP44" s="83"/>
      <c r="FQ44" s="83"/>
      <c r="FR44" s="56"/>
      <c r="FT44" s="79"/>
    </row>
    <row r="45" spans="2:195" ht="3.95" customHeight="1" x14ac:dyDescent="0.3">
      <c r="B45" s="65"/>
      <c r="C45" s="83"/>
      <c r="D45" s="83"/>
      <c r="E45" s="83"/>
      <c r="F45" s="83"/>
      <c r="G45" s="83"/>
      <c r="H45" s="83"/>
      <c r="I45" s="83"/>
      <c r="J45" s="83"/>
      <c r="K45" s="83"/>
      <c r="L45" s="83"/>
      <c r="M45" s="83"/>
      <c r="N45" s="83"/>
      <c r="O45" s="83"/>
      <c r="P45" s="83"/>
      <c r="Q45" s="83"/>
      <c r="R45" s="83"/>
      <c r="S45" s="83"/>
      <c r="T45" s="83"/>
      <c r="U45" s="83"/>
      <c r="V45" s="83"/>
      <c r="W45" s="83"/>
      <c r="X45" s="83"/>
      <c r="Y45" s="83"/>
      <c r="Z45" s="83"/>
      <c r="AA45" s="83"/>
      <c r="AB45" s="83"/>
      <c r="AC45" s="83"/>
      <c r="AD45" s="83"/>
      <c r="AE45" s="83"/>
      <c r="AF45" s="83"/>
      <c r="AG45" s="83"/>
      <c r="AH45" s="83"/>
      <c r="AI45" s="83"/>
      <c r="AJ45" s="83"/>
      <c r="AK45" s="83"/>
      <c r="AL45" s="83"/>
      <c r="AM45" s="83"/>
      <c r="AN45" s="56"/>
      <c r="AO45" s="56"/>
      <c r="AP45" s="56"/>
      <c r="AQ45" s="56"/>
      <c r="AR45" s="56"/>
      <c r="AS45" s="56"/>
      <c r="AT45" s="56"/>
      <c r="AU45" s="56"/>
      <c r="AV45" s="56"/>
      <c r="AW45" s="56"/>
      <c r="AX45" s="56"/>
      <c r="AY45" s="56"/>
      <c r="AZ45" s="56"/>
      <c r="BA45" s="56"/>
      <c r="BB45" s="56"/>
      <c r="BC45" s="56"/>
      <c r="BD45" s="56"/>
      <c r="BE45" s="56"/>
      <c r="BF45" s="56"/>
      <c r="BG45" s="56"/>
      <c r="BH45" s="56"/>
      <c r="BI45" s="56"/>
      <c r="BJ45" s="56"/>
      <c r="BK45" s="56"/>
      <c r="BL45" s="56"/>
      <c r="BM45" s="56"/>
      <c r="BN45" s="56"/>
      <c r="BO45" s="56"/>
      <c r="BP45" s="56"/>
      <c r="BQ45" s="56"/>
      <c r="BR45" s="56"/>
      <c r="BS45" s="56"/>
      <c r="BT45" s="56"/>
      <c r="BU45" s="56"/>
      <c r="BV45" s="56"/>
      <c r="BW45" s="56"/>
      <c r="BX45" s="56"/>
      <c r="BY45" s="56"/>
      <c r="BZ45" s="56"/>
      <c r="CA45" s="56"/>
      <c r="CB45" s="56"/>
      <c r="CC45" s="56"/>
      <c r="CD45" s="56"/>
      <c r="CE45" s="56"/>
      <c r="CF45" s="56"/>
      <c r="CG45" s="56"/>
      <c r="CH45" s="56"/>
      <c r="CI45" s="56"/>
      <c r="CJ45" s="56"/>
      <c r="CK45" s="56"/>
      <c r="CL45" s="56"/>
      <c r="CM45" s="56"/>
      <c r="CN45" s="56"/>
      <c r="CO45" s="56"/>
      <c r="CP45" s="56"/>
      <c r="CQ45" s="56"/>
      <c r="CR45" s="56"/>
      <c r="CS45" s="56"/>
      <c r="CT45" s="56"/>
      <c r="CU45" s="56"/>
      <c r="CV45" s="56"/>
      <c r="CW45" s="56"/>
      <c r="CX45" s="56"/>
      <c r="CY45" s="56"/>
      <c r="CZ45" s="56"/>
      <c r="DA45" s="56"/>
      <c r="DB45" s="56"/>
      <c r="DC45" s="56"/>
      <c r="DD45" s="56"/>
      <c r="DE45" s="56"/>
      <c r="DF45" s="56"/>
      <c r="DG45" s="56"/>
      <c r="DH45" s="56"/>
      <c r="DI45" s="56"/>
      <c r="DJ45" s="56"/>
      <c r="DK45" s="56"/>
      <c r="DL45" s="56"/>
      <c r="DM45" s="56"/>
      <c r="DN45" s="56"/>
      <c r="DQ45" s="71"/>
      <c r="DR45" s="71"/>
      <c r="DS45" s="71"/>
      <c r="DT45" s="71"/>
      <c r="DU45" s="71"/>
      <c r="DV45" s="71"/>
      <c r="DW45" s="71"/>
      <c r="DX45" s="71"/>
      <c r="DY45" s="71"/>
      <c r="DZ45" s="71"/>
      <c r="EA45" s="71"/>
      <c r="EB45" s="71"/>
      <c r="EC45" s="71"/>
      <c r="ED45" s="71"/>
      <c r="EE45" s="71"/>
      <c r="EF45" s="71"/>
      <c r="EG45" s="71"/>
      <c r="EH45" s="71"/>
      <c r="EI45" s="71"/>
      <c r="EJ45" s="71"/>
      <c r="EK45" s="71"/>
      <c r="EL45" s="71"/>
      <c r="EM45" s="71"/>
      <c r="EN45" s="71"/>
      <c r="EO45" s="71"/>
      <c r="EP45" s="71"/>
      <c r="EQ45" s="71"/>
      <c r="ER45" s="71"/>
      <c r="ES45" s="71"/>
      <c r="ET45" s="71"/>
      <c r="EU45" s="71"/>
      <c r="EV45" s="71"/>
      <c r="EW45" s="71"/>
      <c r="EX45" s="71"/>
      <c r="EY45" s="71"/>
      <c r="EZ45" s="71"/>
      <c r="FA45" s="71"/>
      <c r="FB45" s="71"/>
      <c r="FC45" s="71"/>
      <c r="FD45" s="71"/>
      <c r="FE45" s="71"/>
      <c r="FF45" s="71"/>
      <c r="FG45" s="71"/>
      <c r="FH45" s="71"/>
      <c r="FI45" s="71"/>
      <c r="FJ45" s="71"/>
      <c r="FK45" s="71"/>
      <c r="FL45" s="71"/>
      <c r="FM45" s="71"/>
      <c r="FN45" s="71"/>
      <c r="FO45" s="71"/>
      <c r="FP45" s="71"/>
      <c r="FQ45" s="71"/>
      <c r="FR45" s="71"/>
      <c r="FT45" s="79"/>
    </row>
    <row r="46" spans="2:195" x14ac:dyDescent="0.3">
      <c r="B46" s="63" t="s">
        <v>15</v>
      </c>
      <c r="C46" s="80"/>
      <c r="D46" s="80"/>
      <c r="E46" s="81">
        <v>1</v>
      </c>
      <c r="F46" s="80"/>
      <c r="G46" s="80"/>
      <c r="H46" s="81">
        <v>1</v>
      </c>
      <c r="I46" s="80"/>
      <c r="J46" s="80"/>
      <c r="K46" s="80"/>
      <c r="L46" s="81">
        <v>1</v>
      </c>
      <c r="M46" s="80"/>
      <c r="N46" s="80"/>
      <c r="O46" s="80"/>
      <c r="P46" s="80"/>
      <c r="Q46" s="80"/>
      <c r="R46" s="80"/>
      <c r="S46" s="80"/>
      <c r="T46" s="80"/>
      <c r="U46" s="80"/>
      <c r="V46" s="80"/>
      <c r="W46" s="81">
        <v>1</v>
      </c>
      <c r="X46" s="80"/>
      <c r="Y46" s="80"/>
      <c r="Z46" s="81">
        <v>2</v>
      </c>
      <c r="AA46" s="80"/>
      <c r="AB46" s="81">
        <v>1</v>
      </c>
      <c r="AC46" s="80"/>
      <c r="AD46" s="80"/>
      <c r="AE46" s="80"/>
      <c r="AF46" s="81">
        <v>1</v>
      </c>
      <c r="AG46" s="80"/>
      <c r="AH46" s="81">
        <v>2</v>
      </c>
      <c r="AI46" s="80"/>
      <c r="AJ46" s="80"/>
      <c r="AK46" s="80"/>
      <c r="AL46" s="80"/>
      <c r="AM46" s="80"/>
      <c r="AN46" s="56">
        <f>SUM(C46:AM46)</f>
        <v>10</v>
      </c>
      <c r="AO46" s="83"/>
      <c r="AP46" s="56"/>
      <c r="AQ46" s="56"/>
      <c r="AR46" s="83"/>
      <c r="AS46" s="83"/>
      <c r="AT46" s="83"/>
      <c r="AU46" s="83"/>
      <c r="AV46" s="83"/>
      <c r="AW46" s="56"/>
      <c r="AX46" s="56"/>
      <c r="AY46" s="83"/>
      <c r="AZ46" s="83"/>
      <c r="BA46" s="83"/>
      <c r="BB46" s="83"/>
      <c r="BC46" s="83"/>
      <c r="BD46" s="56"/>
      <c r="BE46" s="56"/>
      <c r="BF46" s="83"/>
      <c r="BG46" s="83"/>
      <c r="BH46" s="83"/>
      <c r="BI46" s="83"/>
      <c r="BJ46" s="83"/>
      <c r="BK46" s="56"/>
      <c r="BL46" s="56"/>
      <c r="BM46" s="83"/>
      <c r="BN46" s="83"/>
      <c r="BO46" s="83"/>
      <c r="BP46" s="83"/>
      <c r="BQ46" s="83"/>
      <c r="BR46" s="56"/>
      <c r="BS46" s="56"/>
      <c r="BT46" s="83"/>
      <c r="BU46" s="83"/>
      <c r="BV46" s="83"/>
      <c r="BW46" s="83"/>
      <c r="BX46" s="83"/>
      <c r="BY46" s="56"/>
      <c r="BZ46" s="56"/>
      <c r="CA46" s="83"/>
      <c r="CB46" s="83"/>
      <c r="CC46" s="83"/>
      <c r="CD46" s="83"/>
      <c r="CE46" s="83"/>
      <c r="CF46" s="56"/>
      <c r="CG46" s="56"/>
      <c r="CH46" s="83"/>
      <c r="CI46" s="83"/>
      <c r="CJ46" s="83"/>
      <c r="CK46" s="83"/>
      <c r="CL46" s="83"/>
      <c r="CM46" s="56"/>
      <c r="CN46" s="56"/>
      <c r="CO46" s="83"/>
      <c r="CP46" s="83"/>
      <c r="CQ46" s="83"/>
      <c r="CR46" s="83"/>
      <c r="CS46" s="83"/>
      <c r="CT46" s="56"/>
      <c r="CU46" s="56"/>
      <c r="CV46" s="83"/>
      <c r="CW46" s="83"/>
      <c r="CX46" s="83"/>
      <c r="CY46" s="83"/>
      <c r="CZ46" s="83"/>
      <c r="DA46" s="56"/>
      <c r="DB46" s="56"/>
      <c r="DC46" s="83"/>
      <c r="DD46" s="83"/>
      <c r="DE46" s="83"/>
      <c r="DF46" s="83"/>
      <c r="DG46" s="83"/>
      <c r="DH46" s="56"/>
      <c r="DI46" s="56"/>
      <c r="DJ46" s="83"/>
      <c r="DK46" s="83"/>
      <c r="DL46" s="83"/>
      <c r="DM46" s="83"/>
      <c r="DN46" s="83"/>
      <c r="DQ46" s="83"/>
      <c r="DR46" s="83"/>
      <c r="DS46" s="83"/>
      <c r="DT46" s="83"/>
      <c r="DU46" s="83"/>
      <c r="DV46" s="71"/>
      <c r="DW46" s="71"/>
      <c r="DX46" s="83"/>
      <c r="DY46" s="83"/>
      <c r="DZ46" s="83"/>
      <c r="EA46" s="83"/>
      <c r="EB46" s="83"/>
      <c r="EC46" s="71"/>
      <c r="ED46" s="71"/>
      <c r="EE46" s="83"/>
      <c r="EF46" s="83"/>
      <c r="EG46" s="83"/>
      <c r="EH46" s="83"/>
      <c r="EI46" s="83"/>
      <c r="EJ46" s="71"/>
      <c r="EK46" s="71"/>
      <c r="EL46" s="83"/>
      <c r="EM46" s="83"/>
      <c r="EN46" s="83"/>
      <c r="EO46" s="83"/>
      <c r="EP46" s="83"/>
      <c r="EQ46" s="71"/>
      <c r="ER46" s="71"/>
      <c r="ES46" s="83"/>
      <c r="ET46" s="83"/>
      <c r="EU46" s="83"/>
      <c r="EV46" s="83"/>
      <c r="EW46" s="83"/>
      <c r="EX46" s="71"/>
      <c r="EY46" s="71"/>
      <c r="EZ46" s="83"/>
      <c r="FA46" s="83"/>
      <c r="FB46" s="83"/>
      <c r="FC46" s="83"/>
      <c r="FD46" s="83"/>
      <c r="FE46" s="71"/>
      <c r="FF46" s="71"/>
      <c r="FG46" s="56"/>
      <c r="FH46" s="56"/>
      <c r="FI46" s="56"/>
      <c r="FJ46" s="83"/>
      <c r="FK46" s="83"/>
      <c r="FL46" s="71"/>
      <c r="FM46" s="71"/>
      <c r="FN46" s="83"/>
      <c r="FO46" s="83"/>
      <c r="FP46" s="83"/>
      <c r="FQ46" s="83"/>
      <c r="FR46" s="56"/>
      <c r="FT46" s="79"/>
    </row>
    <row r="47" spans="2:195" s="56" customFormat="1" ht="6" customHeight="1" x14ac:dyDescent="0.3">
      <c r="B47" s="61"/>
      <c r="S47" s="78"/>
      <c r="T47" s="78"/>
      <c r="W47" s="78"/>
      <c r="X47" s="78"/>
      <c r="Y47" s="78"/>
      <c r="Z47" s="78"/>
      <c r="AA47" s="78"/>
      <c r="AD47" s="78"/>
      <c r="AE47" s="78"/>
      <c r="AF47" s="78"/>
      <c r="AG47" s="78"/>
      <c r="AH47" s="78"/>
      <c r="BM47" s="78"/>
      <c r="CV47" s="78"/>
      <c r="EL47" s="78"/>
      <c r="FN47" s="78"/>
      <c r="FU47" s="78"/>
      <c r="GB47" s="78"/>
      <c r="GI47" s="78"/>
    </row>
    <row r="48" spans="2:195" s="56" customFormat="1" x14ac:dyDescent="0.3">
      <c r="B48" s="62"/>
      <c r="C48" s="83"/>
      <c r="D48" s="83"/>
      <c r="E48" s="83"/>
      <c r="F48" s="83"/>
      <c r="G48" s="83"/>
      <c r="H48" s="83"/>
      <c r="I48" s="83"/>
      <c r="J48" s="83"/>
      <c r="K48" s="83"/>
      <c r="L48" s="83"/>
      <c r="M48" s="83"/>
      <c r="N48" s="83"/>
      <c r="O48" s="83"/>
      <c r="P48" s="83"/>
      <c r="Q48" s="83"/>
      <c r="R48" s="83"/>
      <c r="S48" s="83"/>
      <c r="T48" s="83"/>
      <c r="U48" s="83"/>
      <c r="V48" s="83"/>
      <c r="W48" s="83"/>
      <c r="X48" s="83"/>
      <c r="Y48" s="83"/>
      <c r="Z48" s="83"/>
      <c r="AA48" s="83"/>
      <c r="AB48" s="83"/>
      <c r="AC48" s="83"/>
      <c r="AD48" s="83"/>
      <c r="AE48" s="83"/>
      <c r="AF48" s="83"/>
      <c r="AG48" s="83"/>
      <c r="AH48" s="83"/>
      <c r="AK48" s="83"/>
      <c r="AL48" s="83"/>
      <c r="AM48" s="83"/>
      <c r="AN48" s="83"/>
      <c r="AO48" s="83"/>
      <c r="AR48" s="83"/>
      <c r="AS48" s="83"/>
      <c r="AT48" s="83"/>
      <c r="AU48" s="83"/>
      <c r="AV48" s="83"/>
      <c r="AY48" s="83"/>
      <c r="AZ48" s="83"/>
      <c r="BA48" s="83"/>
      <c r="BB48" s="83"/>
      <c r="BC48" s="83"/>
      <c r="BF48" s="83"/>
      <c r="BG48" s="83"/>
      <c r="BH48" s="83"/>
      <c r="BI48" s="83"/>
      <c r="BJ48" s="83"/>
      <c r="BM48" s="83"/>
      <c r="BN48" s="83"/>
      <c r="BO48" s="83"/>
      <c r="BP48" s="83"/>
      <c r="BQ48" s="83"/>
      <c r="BT48" s="83"/>
      <c r="BU48" s="83"/>
      <c r="BV48" s="83"/>
      <c r="BW48" s="83"/>
      <c r="BX48" s="83"/>
      <c r="CA48" s="83"/>
      <c r="CB48" s="83"/>
      <c r="CC48" s="83"/>
      <c r="CD48" s="83"/>
      <c r="CE48" s="83"/>
      <c r="CH48" s="83"/>
      <c r="CI48" s="83"/>
      <c r="CJ48" s="83"/>
      <c r="CK48" s="83"/>
      <c r="CL48" s="83"/>
      <c r="CO48" s="83"/>
      <c r="CP48" s="83"/>
      <c r="CQ48" s="83"/>
      <c r="CR48" s="83"/>
      <c r="CS48" s="83"/>
      <c r="CV48" s="83"/>
      <c r="CW48" s="83"/>
      <c r="CX48" s="83"/>
      <c r="CY48" s="83"/>
      <c r="CZ48" s="83"/>
      <c r="DC48" s="83"/>
      <c r="DD48" s="83"/>
      <c r="DE48" s="83"/>
      <c r="DF48" s="83"/>
      <c r="DG48" s="83"/>
      <c r="DJ48" s="83"/>
      <c r="DK48" s="83"/>
      <c r="DL48" s="83"/>
      <c r="DM48" s="83"/>
      <c r="DN48" s="83"/>
      <c r="DQ48" s="83"/>
      <c r="DR48" s="83"/>
      <c r="DS48" s="83"/>
      <c r="DT48" s="83"/>
      <c r="DU48" s="83"/>
      <c r="DX48" s="83"/>
      <c r="DY48" s="83"/>
      <c r="DZ48" s="83"/>
      <c r="EA48" s="83"/>
      <c r="EB48" s="83"/>
      <c r="EE48" s="83"/>
      <c r="EF48" s="83"/>
      <c r="EG48" s="83"/>
      <c r="EH48" s="83"/>
      <c r="EI48" s="83"/>
      <c r="EL48" s="83"/>
      <c r="EM48" s="83"/>
      <c r="EN48" s="83"/>
      <c r="EO48" s="83"/>
      <c r="EP48" s="83"/>
      <c r="ES48" s="83"/>
      <c r="ET48" s="83"/>
      <c r="EU48" s="83"/>
      <c r="EV48" s="83"/>
      <c r="EW48" s="83"/>
      <c r="EZ48" s="83"/>
      <c r="FA48" s="83"/>
      <c r="FB48" s="83"/>
      <c r="FC48" s="83"/>
      <c r="FD48" s="83"/>
      <c r="FG48" s="83"/>
      <c r="FH48" s="83"/>
      <c r="FI48" s="83"/>
      <c r="FJ48" s="83"/>
      <c r="FK48" s="83"/>
      <c r="FN48" s="83"/>
      <c r="FO48" s="83"/>
      <c r="FP48" s="83"/>
      <c r="FQ48" s="83"/>
      <c r="FR48" s="83"/>
      <c r="FS48" s="83"/>
      <c r="FT48" s="83"/>
      <c r="FU48" s="83"/>
      <c r="FV48" s="83"/>
      <c r="FW48" s="83"/>
      <c r="FX48" s="83"/>
      <c r="FY48" s="83"/>
      <c r="FZ48" s="83"/>
      <c r="GA48" s="83"/>
      <c r="GB48" s="83"/>
      <c r="GC48" s="83"/>
      <c r="GD48" s="83"/>
      <c r="GE48" s="83"/>
      <c r="GF48" s="83"/>
      <c r="GI48" s="83"/>
      <c r="GJ48" s="83"/>
      <c r="GK48" s="83"/>
      <c r="GL48" s="83"/>
      <c r="GM48" s="83"/>
    </row>
    <row r="49" spans="2:195" s="56" customFormat="1" ht="5.25" customHeight="1" x14ac:dyDescent="0.3"/>
    <row r="50" spans="2:195" s="56" customFormat="1" x14ac:dyDescent="0.3">
      <c r="B50" s="62"/>
      <c r="C50" s="83"/>
      <c r="D50" s="83"/>
      <c r="E50" s="83"/>
      <c r="F50" s="83"/>
      <c r="G50" s="83"/>
      <c r="H50" s="83"/>
      <c r="I50" s="83"/>
      <c r="J50" s="83"/>
      <c r="K50" s="83"/>
      <c r="L50" s="83"/>
      <c r="M50" s="83"/>
      <c r="N50" s="83"/>
      <c r="O50" s="83"/>
      <c r="P50" s="83"/>
      <c r="Q50" s="83"/>
      <c r="R50" s="83"/>
      <c r="S50" s="83"/>
      <c r="T50" s="83"/>
      <c r="U50" s="83"/>
      <c r="V50" s="83"/>
      <c r="W50" s="83"/>
      <c r="X50" s="83"/>
      <c r="Y50" s="83"/>
      <c r="Z50" s="83"/>
      <c r="AA50" s="83"/>
      <c r="AB50" s="83"/>
      <c r="AC50" s="83"/>
      <c r="AD50" s="83"/>
      <c r="AE50" s="83"/>
      <c r="AF50" s="83"/>
      <c r="AG50" s="83"/>
      <c r="AH50" s="83"/>
      <c r="AK50" s="83"/>
      <c r="AL50" s="83"/>
      <c r="AM50" s="83"/>
      <c r="AN50" s="83"/>
      <c r="AO50" s="83"/>
      <c r="AR50" s="83"/>
      <c r="AS50" s="83"/>
      <c r="AT50" s="83"/>
      <c r="AU50" s="83"/>
      <c r="AV50" s="83"/>
      <c r="AY50" s="83"/>
      <c r="AZ50" s="83"/>
      <c r="BA50" s="83"/>
      <c r="BB50" s="83"/>
      <c r="BC50" s="83"/>
      <c r="BF50" s="83"/>
      <c r="BG50" s="83"/>
      <c r="BH50" s="83"/>
      <c r="BI50" s="83"/>
      <c r="BJ50" s="83"/>
      <c r="BM50" s="83"/>
      <c r="BN50" s="83"/>
      <c r="BO50" s="83"/>
      <c r="BP50" s="83"/>
      <c r="BQ50" s="83"/>
      <c r="BT50" s="83"/>
      <c r="BU50" s="83"/>
      <c r="BV50" s="83"/>
      <c r="BW50" s="83"/>
      <c r="BX50" s="83"/>
      <c r="CA50" s="83"/>
      <c r="CB50" s="83"/>
      <c r="CC50" s="83"/>
      <c r="CD50" s="83"/>
      <c r="CE50" s="83"/>
      <c r="CH50" s="83"/>
      <c r="CI50" s="83"/>
      <c r="CJ50" s="83"/>
      <c r="CK50" s="83"/>
      <c r="CL50" s="83"/>
      <c r="CO50" s="83"/>
      <c r="CP50" s="83"/>
      <c r="CQ50" s="83"/>
      <c r="CR50" s="83"/>
      <c r="CS50" s="83"/>
      <c r="CV50" s="83"/>
      <c r="CW50" s="83"/>
      <c r="CX50" s="83"/>
      <c r="CY50" s="83"/>
      <c r="CZ50" s="83"/>
      <c r="DC50" s="83"/>
      <c r="DD50" s="83"/>
      <c r="DE50" s="83"/>
      <c r="DF50" s="83"/>
      <c r="DG50" s="83"/>
      <c r="DJ50" s="83"/>
      <c r="DK50" s="83"/>
      <c r="DL50" s="83"/>
      <c r="DM50" s="83"/>
      <c r="DN50" s="83"/>
      <c r="DQ50" s="83"/>
      <c r="DR50" s="83"/>
      <c r="DS50" s="83"/>
      <c r="DT50" s="83"/>
      <c r="DU50" s="83"/>
      <c r="DX50" s="83"/>
      <c r="DY50" s="83"/>
      <c r="DZ50" s="83"/>
      <c r="EA50" s="83"/>
      <c r="EB50" s="83"/>
      <c r="EE50" s="83"/>
      <c r="EF50" s="83"/>
      <c r="EG50" s="83"/>
      <c r="EH50" s="83"/>
      <c r="EI50" s="83"/>
      <c r="EL50" s="83"/>
      <c r="EM50" s="83"/>
      <c r="EN50" s="83"/>
      <c r="EO50" s="83"/>
      <c r="EP50" s="83"/>
      <c r="ES50" s="83"/>
      <c r="ET50" s="83"/>
      <c r="EU50" s="83"/>
      <c r="EV50" s="83"/>
      <c r="EW50" s="83"/>
      <c r="EZ50" s="83"/>
      <c r="FA50" s="83"/>
      <c r="FB50" s="83"/>
      <c r="FC50" s="83"/>
      <c r="FD50" s="83"/>
      <c r="FG50" s="83"/>
      <c r="FH50" s="83"/>
      <c r="FI50" s="83"/>
      <c r="FJ50" s="83"/>
      <c r="FK50" s="83"/>
      <c r="FN50" s="83"/>
      <c r="FO50" s="83"/>
      <c r="FP50" s="83"/>
      <c r="FQ50" s="83"/>
      <c r="FR50" s="83"/>
      <c r="FS50" s="83"/>
      <c r="FT50" s="83"/>
      <c r="FU50" s="83"/>
      <c r="FV50" s="83"/>
      <c r="FW50" s="83"/>
      <c r="FX50" s="83"/>
      <c r="FY50" s="83"/>
      <c r="FZ50" s="83"/>
      <c r="GA50" s="83"/>
      <c r="GB50" s="83"/>
      <c r="GC50" s="83"/>
      <c r="GD50" s="83"/>
      <c r="GE50" s="83"/>
      <c r="GF50" s="83"/>
      <c r="GI50" s="83"/>
      <c r="GJ50" s="83"/>
      <c r="GK50" s="83"/>
      <c r="GL50" s="83"/>
      <c r="GM50" s="83"/>
    </row>
    <row r="51" spans="2:195" s="56" customFormat="1" ht="6" customHeight="1" x14ac:dyDescent="0.3">
      <c r="B51" s="61"/>
    </row>
    <row r="52" spans="2:195" s="56" customFormat="1" x14ac:dyDescent="0.3">
      <c r="B52" s="62"/>
      <c r="C52" s="83"/>
      <c r="D52" s="83"/>
      <c r="E52" s="83"/>
      <c r="F52" s="83"/>
      <c r="G52" s="83"/>
      <c r="H52" s="83"/>
      <c r="I52" s="83"/>
      <c r="J52" s="83"/>
      <c r="K52" s="83"/>
      <c r="L52" s="83"/>
      <c r="M52" s="83"/>
      <c r="N52" s="83"/>
      <c r="O52" s="83"/>
      <c r="P52" s="83"/>
      <c r="Q52" s="83"/>
      <c r="R52" s="83"/>
      <c r="S52" s="83"/>
      <c r="T52" s="83"/>
      <c r="U52" s="83"/>
      <c r="V52" s="83"/>
      <c r="W52" s="83"/>
      <c r="X52" s="83"/>
      <c r="Y52" s="83"/>
      <c r="Z52" s="83"/>
      <c r="AA52" s="83"/>
      <c r="AB52" s="83"/>
      <c r="AC52" s="83"/>
      <c r="AD52" s="83"/>
      <c r="AE52" s="83"/>
      <c r="AF52" s="83"/>
      <c r="AG52" s="83"/>
      <c r="AH52" s="83"/>
      <c r="AK52" s="83"/>
      <c r="AL52" s="83"/>
      <c r="AM52" s="83"/>
      <c r="AN52" s="83"/>
      <c r="AO52" s="83"/>
      <c r="AR52" s="83"/>
      <c r="AS52" s="83"/>
      <c r="AT52" s="83"/>
      <c r="AU52" s="83"/>
      <c r="AV52" s="83"/>
      <c r="AY52" s="83"/>
      <c r="AZ52" s="83"/>
      <c r="BA52" s="83"/>
      <c r="BB52" s="83"/>
      <c r="BC52" s="83"/>
      <c r="BF52" s="83"/>
      <c r="BG52" s="83"/>
      <c r="BH52" s="83"/>
      <c r="BI52" s="83"/>
      <c r="BJ52" s="83"/>
      <c r="BM52" s="83"/>
      <c r="BN52" s="83"/>
      <c r="BO52" s="83"/>
      <c r="BP52" s="83"/>
      <c r="BQ52" s="83"/>
      <c r="BT52" s="83"/>
      <c r="BU52" s="83"/>
      <c r="BV52" s="83"/>
      <c r="BW52" s="83"/>
      <c r="BX52" s="83"/>
      <c r="CA52" s="83"/>
      <c r="CB52" s="83"/>
      <c r="CC52" s="83"/>
      <c r="CD52" s="83"/>
      <c r="CE52" s="83"/>
      <c r="CH52" s="83"/>
      <c r="CI52" s="83"/>
      <c r="CJ52" s="83"/>
      <c r="CK52" s="83"/>
      <c r="CL52" s="83"/>
      <c r="CO52" s="83"/>
      <c r="CP52" s="83"/>
      <c r="CQ52" s="83"/>
      <c r="CR52" s="83"/>
      <c r="CS52" s="83"/>
      <c r="CV52" s="83"/>
      <c r="CW52" s="83"/>
      <c r="CX52" s="83"/>
      <c r="CY52" s="83"/>
      <c r="CZ52" s="83"/>
      <c r="DC52" s="83"/>
      <c r="DD52" s="83"/>
      <c r="DE52" s="83"/>
      <c r="DF52" s="83"/>
      <c r="DG52" s="83"/>
      <c r="DJ52" s="83"/>
      <c r="DK52" s="83"/>
      <c r="DL52" s="83"/>
      <c r="DM52" s="83"/>
      <c r="DN52" s="83"/>
      <c r="DQ52" s="83"/>
      <c r="DR52" s="83"/>
      <c r="DS52" s="83"/>
      <c r="DT52" s="83"/>
      <c r="DU52" s="83"/>
      <c r="DX52" s="83"/>
      <c r="DY52" s="83"/>
      <c r="DZ52" s="83"/>
      <c r="EA52" s="83"/>
      <c r="EB52" s="83"/>
      <c r="EE52" s="83"/>
      <c r="EF52" s="83"/>
      <c r="EG52" s="83"/>
      <c r="EH52" s="83"/>
      <c r="EI52" s="83"/>
      <c r="EL52" s="83"/>
      <c r="EM52" s="83"/>
      <c r="EN52" s="83"/>
      <c r="EO52" s="83"/>
      <c r="EP52" s="83"/>
      <c r="ES52" s="83"/>
      <c r="ET52" s="83"/>
      <c r="EU52" s="83"/>
      <c r="EV52" s="83"/>
      <c r="EW52" s="83"/>
      <c r="EZ52" s="83"/>
      <c r="FA52" s="83"/>
      <c r="FB52" s="83"/>
      <c r="FC52" s="83"/>
      <c r="FD52" s="83"/>
      <c r="FG52" s="83"/>
      <c r="FH52" s="83"/>
      <c r="FI52" s="83"/>
      <c r="FJ52" s="83"/>
      <c r="FK52" s="83"/>
      <c r="FN52" s="83"/>
      <c r="FO52" s="83"/>
      <c r="FP52" s="83"/>
      <c r="FQ52" s="83"/>
      <c r="FR52" s="83"/>
      <c r="FS52" s="83"/>
      <c r="FT52" s="83"/>
      <c r="FU52" s="83"/>
      <c r="FV52" s="83"/>
      <c r="FW52" s="83"/>
      <c r="FX52" s="83"/>
      <c r="FY52" s="83"/>
      <c r="FZ52" s="83"/>
      <c r="GA52" s="83"/>
      <c r="GB52" s="83"/>
      <c r="GC52" s="83"/>
      <c r="GD52" s="83"/>
      <c r="GE52" s="83"/>
      <c r="GF52" s="83"/>
      <c r="GI52" s="83"/>
      <c r="GJ52" s="83"/>
      <c r="GK52" s="83"/>
      <c r="GL52" s="83"/>
      <c r="GM52" s="83"/>
    </row>
    <row r="53" spans="2:195" s="56" customFormat="1" ht="5.25" customHeight="1" x14ac:dyDescent="0.3"/>
    <row r="54" spans="2:195" s="56" customFormat="1" x14ac:dyDescent="0.3">
      <c r="B54" s="62"/>
      <c r="C54" s="83"/>
      <c r="D54" s="83"/>
      <c r="E54" s="83"/>
      <c r="F54" s="83"/>
      <c r="G54" s="83"/>
      <c r="H54" s="83"/>
      <c r="I54" s="83"/>
      <c r="J54" s="83"/>
      <c r="K54" s="83"/>
      <c r="L54" s="83"/>
      <c r="M54" s="83"/>
      <c r="N54" s="83"/>
      <c r="O54" s="83"/>
      <c r="P54" s="83"/>
      <c r="Q54" s="83"/>
      <c r="R54" s="83"/>
      <c r="S54" s="83"/>
      <c r="T54" s="83"/>
      <c r="U54" s="83"/>
      <c r="V54" s="83"/>
      <c r="W54" s="83"/>
      <c r="X54" s="83"/>
      <c r="Y54" s="83"/>
      <c r="Z54" s="83"/>
      <c r="AA54" s="83"/>
      <c r="AB54" s="83"/>
      <c r="AC54" s="83"/>
      <c r="AD54" s="83"/>
      <c r="AE54" s="83"/>
      <c r="AF54" s="83"/>
      <c r="AG54" s="83"/>
      <c r="AH54" s="83"/>
      <c r="AK54" s="83"/>
      <c r="AL54" s="83"/>
      <c r="AM54" s="83"/>
      <c r="AN54" s="83"/>
      <c r="AO54" s="83"/>
      <c r="AR54" s="83"/>
      <c r="AS54" s="83"/>
      <c r="AT54" s="83"/>
      <c r="AU54" s="83"/>
      <c r="AV54" s="83"/>
      <c r="AY54" s="83"/>
      <c r="AZ54" s="83"/>
      <c r="BA54" s="83"/>
      <c r="BB54" s="83"/>
      <c r="BC54" s="83"/>
      <c r="BF54" s="83"/>
      <c r="BG54" s="83"/>
      <c r="BH54" s="83"/>
      <c r="BI54" s="83"/>
      <c r="BJ54" s="83"/>
      <c r="BM54" s="83"/>
      <c r="BN54" s="83"/>
      <c r="BO54" s="83"/>
      <c r="BP54" s="83"/>
      <c r="BQ54" s="83"/>
      <c r="BT54" s="83"/>
      <c r="BU54" s="83"/>
      <c r="BV54" s="83"/>
      <c r="BW54" s="83"/>
      <c r="BX54" s="83"/>
      <c r="CA54" s="83"/>
      <c r="CB54" s="83"/>
      <c r="CC54" s="83"/>
      <c r="CD54" s="83"/>
      <c r="CE54" s="83"/>
      <c r="CH54" s="83"/>
      <c r="CI54" s="83"/>
      <c r="CJ54" s="83"/>
      <c r="CK54" s="83"/>
      <c r="CL54" s="83"/>
      <c r="CO54" s="83"/>
      <c r="CP54" s="83"/>
      <c r="CQ54" s="83"/>
      <c r="CR54" s="83"/>
      <c r="CS54" s="83"/>
      <c r="CV54" s="83"/>
      <c r="CW54" s="83"/>
      <c r="CX54" s="83"/>
      <c r="CY54" s="83"/>
      <c r="CZ54" s="83"/>
      <c r="DC54" s="83"/>
      <c r="DD54" s="83"/>
      <c r="DE54" s="83"/>
      <c r="DF54" s="83"/>
      <c r="DG54" s="83"/>
      <c r="DJ54" s="83"/>
      <c r="DK54" s="83"/>
      <c r="DL54" s="83"/>
      <c r="DM54" s="83"/>
      <c r="DN54" s="83"/>
      <c r="DQ54" s="83"/>
      <c r="DR54" s="83"/>
      <c r="DS54" s="83"/>
      <c r="DT54" s="83"/>
      <c r="DU54" s="83"/>
      <c r="DX54" s="83"/>
      <c r="DY54" s="83"/>
      <c r="DZ54" s="83"/>
      <c r="EA54" s="83"/>
      <c r="EB54" s="83"/>
      <c r="EE54" s="83"/>
      <c r="EF54" s="83"/>
      <c r="EG54" s="83"/>
      <c r="EH54" s="83"/>
      <c r="EI54" s="83"/>
      <c r="EL54" s="83"/>
      <c r="EM54" s="83"/>
      <c r="EN54" s="83"/>
      <c r="EO54" s="83"/>
      <c r="EP54" s="83"/>
      <c r="ES54" s="83"/>
      <c r="ET54" s="83"/>
      <c r="EU54" s="83"/>
      <c r="EV54" s="83"/>
      <c r="EW54" s="83"/>
      <c r="EZ54" s="83"/>
      <c r="FA54" s="83"/>
      <c r="FB54" s="83"/>
      <c r="FC54" s="83"/>
      <c r="FD54" s="83"/>
      <c r="FG54" s="83"/>
      <c r="FH54" s="83"/>
      <c r="FI54" s="83"/>
      <c r="FJ54" s="83"/>
      <c r="FK54" s="83"/>
      <c r="FN54" s="83"/>
      <c r="FO54" s="83"/>
      <c r="FP54" s="83"/>
      <c r="FQ54" s="83"/>
      <c r="FR54" s="83"/>
      <c r="FS54" s="83"/>
      <c r="FT54" s="83"/>
      <c r="FU54" s="83"/>
      <c r="FV54" s="83"/>
      <c r="FW54" s="83"/>
      <c r="FX54" s="83"/>
      <c r="FY54" s="83"/>
      <c r="FZ54" s="83"/>
      <c r="GA54" s="83"/>
      <c r="GB54" s="83"/>
      <c r="GC54" s="83"/>
      <c r="GD54" s="83"/>
      <c r="GE54" s="83"/>
      <c r="GF54" s="83"/>
      <c r="GI54" s="83"/>
      <c r="GJ54" s="83"/>
      <c r="GK54" s="83"/>
      <c r="GL54" s="83"/>
      <c r="GM54" s="83"/>
    </row>
    <row r="55" spans="2:195" s="56" customFormat="1" x14ac:dyDescent="0.3"/>
    <row r="56" spans="2:195" s="56" customFormat="1" ht="12.75" customHeight="1" x14ac:dyDescent="0.3">
      <c r="C56" s="118"/>
      <c r="D56" s="118"/>
      <c r="E56" s="118"/>
      <c r="F56" s="118"/>
      <c r="G56" s="118"/>
      <c r="H56" s="118"/>
      <c r="I56" s="118"/>
      <c r="J56" s="118"/>
      <c r="K56" s="118"/>
      <c r="L56" s="118"/>
      <c r="M56" s="118"/>
      <c r="N56" s="118"/>
      <c r="O56" s="118"/>
      <c r="P56" s="118"/>
      <c r="Q56" s="118"/>
      <c r="R56" s="118"/>
      <c r="S56" s="118"/>
      <c r="T56" s="118"/>
      <c r="U56" s="118"/>
      <c r="V56" s="118"/>
      <c r="W56" s="118"/>
      <c r="X56" s="118"/>
      <c r="Y56" s="118"/>
      <c r="Z56" s="118"/>
      <c r="AA56" s="118"/>
      <c r="AB56" s="118"/>
      <c r="AC56" s="118"/>
      <c r="AD56" s="118"/>
      <c r="AE56" s="118"/>
      <c r="AF56" s="118"/>
      <c r="AG56" s="118"/>
      <c r="AH56" s="118"/>
      <c r="AI56" s="118"/>
      <c r="AJ56" s="118"/>
      <c r="AK56" s="118"/>
      <c r="AL56" s="118"/>
      <c r="AM56" s="118"/>
      <c r="AN56" s="118"/>
      <c r="AO56" s="118"/>
      <c r="AP56" s="118"/>
      <c r="AQ56" s="118"/>
      <c r="AR56" s="118"/>
      <c r="AS56" s="118"/>
      <c r="AT56" s="118"/>
      <c r="AU56" s="118"/>
      <c r="AV56" s="118"/>
      <c r="AW56" s="118"/>
      <c r="AX56" s="118"/>
      <c r="AY56" s="118"/>
      <c r="AZ56" s="118"/>
      <c r="BA56" s="118"/>
      <c r="BB56" s="118"/>
      <c r="BC56" s="118"/>
      <c r="BD56" s="118"/>
      <c r="BE56" s="118"/>
      <c r="BF56" s="118"/>
      <c r="BG56" s="118"/>
      <c r="BH56" s="118"/>
      <c r="BI56" s="118"/>
      <c r="BJ56" s="118"/>
      <c r="BK56" s="118"/>
      <c r="BL56" s="118"/>
      <c r="BM56" s="118"/>
      <c r="BN56" s="118"/>
      <c r="BO56" s="118"/>
      <c r="BP56" s="118"/>
      <c r="BQ56" s="118"/>
      <c r="BR56" s="118"/>
      <c r="BS56" s="118"/>
      <c r="BT56" s="118"/>
      <c r="BU56" s="118"/>
      <c r="BV56" s="118"/>
      <c r="BW56" s="118"/>
      <c r="BX56" s="118"/>
      <c r="BY56" s="118"/>
      <c r="BZ56" s="118"/>
      <c r="CA56" s="118"/>
      <c r="CB56" s="118"/>
      <c r="CC56" s="118"/>
      <c r="CD56" s="118"/>
      <c r="CE56" s="118"/>
      <c r="CF56" s="118"/>
      <c r="CG56" s="118"/>
      <c r="CH56" s="118"/>
      <c r="CI56" s="118"/>
      <c r="CJ56" s="118"/>
      <c r="CK56" s="118"/>
      <c r="CL56" s="118"/>
      <c r="CM56" s="118"/>
      <c r="CN56" s="118"/>
      <c r="CO56" s="118"/>
      <c r="CP56" s="118"/>
      <c r="CQ56" s="118"/>
      <c r="CR56" s="118"/>
      <c r="CS56" s="118"/>
      <c r="CT56" s="118"/>
      <c r="CU56" s="118"/>
      <c r="CV56" s="118"/>
      <c r="CW56" s="118"/>
      <c r="CX56" s="118"/>
      <c r="CY56" s="118"/>
      <c r="CZ56" s="118"/>
      <c r="DA56" s="118"/>
      <c r="DB56" s="118"/>
      <c r="DC56" s="118"/>
      <c r="DD56" s="118"/>
      <c r="DE56" s="118"/>
      <c r="DF56" s="118"/>
      <c r="DG56" s="118"/>
      <c r="DH56" s="118"/>
      <c r="DI56" s="118"/>
      <c r="DJ56" s="118"/>
      <c r="DK56" s="118"/>
      <c r="DL56" s="118"/>
      <c r="DM56" s="118"/>
      <c r="DN56" s="118"/>
      <c r="DO56" s="118"/>
      <c r="DP56" s="118"/>
      <c r="DQ56" s="118"/>
      <c r="DR56" s="118"/>
      <c r="DS56" s="118"/>
      <c r="DT56" s="118"/>
      <c r="DU56" s="118"/>
      <c r="DV56" s="118"/>
      <c r="DW56" s="118"/>
      <c r="DX56" s="118"/>
      <c r="DY56" s="118"/>
      <c r="DZ56" s="118"/>
      <c r="EA56" s="118"/>
      <c r="EB56" s="118"/>
      <c r="EC56" s="118"/>
      <c r="ED56" s="118"/>
      <c r="EE56" s="118"/>
      <c r="EF56" s="118"/>
      <c r="EG56" s="118"/>
      <c r="EH56" s="118"/>
      <c r="EI56" s="118"/>
      <c r="EJ56" s="118"/>
      <c r="EK56" s="118"/>
      <c r="EL56" s="118"/>
      <c r="EM56" s="118"/>
      <c r="EN56" s="118"/>
      <c r="EO56" s="118"/>
      <c r="EP56" s="118"/>
      <c r="EQ56" s="118"/>
      <c r="ER56" s="118"/>
      <c r="ES56" s="118"/>
      <c r="ET56" s="118"/>
      <c r="EU56" s="118"/>
      <c r="EV56" s="118"/>
      <c r="EW56" s="118"/>
      <c r="EX56" s="118"/>
      <c r="EY56" s="118"/>
      <c r="EZ56" s="118"/>
      <c r="FA56" s="118"/>
      <c r="FB56" s="118"/>
      <c r="FC56" s="118"/>
      <c r="FD56" s="118"/>
      <c r="FE56" s="118"/>
      <c r="FF56" s="118"/>
      <c r="FG56" s="118"/>
      <c r="FH56" s="118"/>
      <c r="FI56" s="118"/>
      <c r="FJ56" s="118"/>
      <c r="FK56" s="118"/>
      <c r="FL56" s="118"/>
      <c r="FM56" s="118"/>
      <c r="FN56" s="118"/>
      <c r="FO56" s="118"/>
      <c r="FP56" s="118"/>
      <c r="FQ56" s="118"/>
      <c r="FR56" s="118"/>
      <c r="FS56" s="118"/>
      <c r="FT56" s="118"/>
      <c r="FU56" s="118"/>
      <c r="FV56" s="118"/>
      <c r="FW56" s="118"/>
      <c r="FX56" s="118"/>
      <c r="FY56" s="118"/>
      <c r="FZ56" s="118"/>
      <c r="GA56" s="118"/>
      <c r="GB56" s="118"/>
      <c r="GC56" s="118"/>
      <c r="GD56" s="118"/>
      <c r="GE56" s="118"/>
      <c r="GF56" s="118"/>
      <c r="GG56" s="118"/>
      <c r="GH56" s="118"/>
      <c r="GI56" s="118"/>
      <c r="GJ56" s="118"/>
      <c r="GK56" s="118"/>
      <c r="GL56" s="118"/>
      <c r="GM56" s="118"/>
    </row>
    <row r="57" spans="2:195" s="56" customFormat="1" ht="12.75" customHeight="1" x14ac:dyDescent="0.3">
      <c r="C57" s="118"/>
      <c r="D57" s="118"/>
      <c r="E57" s="118"/>
      <c r="F57" s="118"/>
      <c r="G57" s="118"/>
      <c r="H57" s="118"/>
      <c r="I57" s="118"/>
      <c r="J57" s="118"/>
      <c r="K57" s="118"/>
      <c r="L57" s="118"/>
      <c r="M57" s="118"/>
      <c r="N57" s="118"/>
      <c r="O57" s="118"/>
      <c r="P57" s="118"/>
      <c r="Q57" s="118"/>
      <c r="R57" s="118"/>
      <c r="S57" s="118"/>
      <c r="T57" s="118"/>
      <c r="U57" s="118"/>
      <c r="V57" s="118"/>
      <c r="W57" s="118"/>
      <c r="X57" s="118"/>
      <c r="Y57" s="118"/>
      <c r="Z57" s="118"/>
      <c r="AA57" s="118"/>
      <c r="AB57" s="118"/>
      <c r="AC57" s="118"/>
      <c r="AD57" s="118"/>
      <c r="AE57" s="118"/>
      <c r="AF57" s="118"/>
      <c r="AG57" s="118"/>
      <c r="AH57" s="118"/>
      <c r="AI57" s="118"/>
      <c r="AJ57" s="118"/>
      <c r="AK57" s="118"/>
      <c r="AL57" s="118"/>
      <c r="AM57" s="118"/>
      <c r="AN57" s="118"/>
      <c r="AO57" s="118"/>
      <c r="AP57" s="118"/>
      <c r="AQ57" s="118"/>
      <c r="AR57" s="118"/>
      <c r="AS57" s="118"/>
      <c r="AT57" s="118"/>
      <c r="AU57" s="118"/>
      <c r="AV57" s="118"/>
      <c r="AW57" s="118"/>
      <c r="AX57" s="118"/>
      <c r="AY57" s="118"/>
      <c r="AZ57" s="118"/>
      <c r="BA57" s="118"/>
      <c r="BB57" s="118"/>
      <c r="BC57" s="118"/>
      <c r="BD57" s="118"/>
      <c r="BE57" s="118"/>
      <c r="BF57" s="118"/>
      <c r="BG57" s="118"/>
      <c r="BH57" s="118"/>
      <c r="BI57" s="118"/>
      <c r="BJ57" s="118"/>
      <c r="BK57" s="118"/>
      <c r="BL57" s="118"/>
      <c r="BM57" s="118"/>
      <c r="BN57" s="118"/>
      <c r="BO57" s="118"/>
      <c r="BP57" s="118"/>
      <c r="BQ57" s="118"/>
      <c r="BR57" s="118"/>
      <c r="BS57" s="118"/>
      <c r="BT57" s="118"/>
      <c r="BU57" s="118"/>
      <c r="BV57" s="118"/>
      <c r="BW57" s="118"/>
      <c r="BX57" s="118"/>
      <c r="BY57" s="118"/>
      <c r="BZ57" s="118"/>
      <c r="CA57" s="118"/>
      <c r="CB57" s="118"/>
      <c r="CC57" s="118"/>
      <c r="CD57" s="118"/>
      <c r="CE57" s="118"/>
      <c r="CF57" s="118"/>
      <c r="CG57" s="118"/>
      <c r="CH57" s="118"/>
      <c r="CI57" s="118"/>
      <c r="CJ57" s="118"/>
      <c r="CK57" s="118"/>
      <c r="CL57" s="118"/>
      <c r="CM57" s="118"/>
      <c r="CN57" s="118"/>
      <c r="CO57" s="118"/>
      <c r="CP57" s="118"/>
      <c r="CQ57" s="118"/>
      <c r="CR57" s="118"/>
      <c r="CS57" s="118"/>
      <c r="CT57" s="118"/>
      <c r="CU57" s="118"/>
      <c r="CV57" s="118"/>
      <c r="CW57" s="118"/>
      <c r="CX57" s="118"/>
      <c r="CY57" s="118"/>
      <c r="CZ57" s="118"/>
      <c r="DA57" s="118"/>
      <c r="DB57" s="118"/>
      <c r="DC57" s="118"/>
      <c r="DD57" s="118"/>
      <c r="DE57" s="118"/>
      <c r="DF57" s="118"/>
      <c r="DG57" s="118"/>
      <c r="DH57" s="118"/>
      <c r="DI57" s="118"/>
      <c r="DJ57" s="118"/>
      <c r="DK57" s="118"/>
      <c r="DL57" s="118"/>
      <c r="DM57" s="118"/>
      <c r="DN57" s="118"/>
      <c r="DO57" s="118"/>
      <c r="DP57" s="118"/>
      <c r="DQ57" s="118"/>
      <c r="DR57" s="118"/>
      <c r="DS57" s="118"/>
      <c r="DT57" s="118"/>
      <c r="DU57" s="118"/>
      <c r="DV57" s="118"/>
      <c r="DW57" s="118"/>
      <c r="DX57" s="118"/>
      <c r="DY57" s="118"/>
      <c r="DZ57" s="118"/>
      <c r="EA57" s="118"/>
      <c r="EB57" s="118"/>
      <c r="EC57" s="118"/>
      <c r="ED57" s="118"/>
      <c r="EE57" s="118"/>
      <c r="EF57" s="118"/>
      <c r="EG57" s="118"/>
      <c r="EH57" s="118"/>
      <c r="EI57" s="118"/>
      <c r="EJ57" s="118"/>
      <c r="EK57" s="118"/>
      <c r="EL57" s="118"/>
      <c r="EM57" s="118"/>
      <c r="EN57" s="118"/>
      <c r="EO57" s="118"/>
      <c r="EP57" s="118"/>
      <c r="EQ57" s="118"/>
      <c r="ER57" s="118"/>
      <c r="ES57" s="118"/>
      <c r="ET57" s="118"/>
      <c r="EU57" s="118"/>
      <c r="EV57" s="118"/>
      <c r="EW57" s="118"/>
      <c r="EX57" s="118"/>
      <c r="EY57" s="118"/>
      <c r="EZ57" s="118"/>
      <c r="FA57" s="118"/>
      <c r="FB57" s="118"/>
      <c r="FC57" s="118"/>
      <c r="FD57" s="118"/>
      <c r="FE57" s="118"/>
      <c r="FF57" s="118"/>
      <c r="FG57" s="118"/>
      <c r="FH57" s="118"/>
      <c r="FI57" s="118"/>
      <c r="FJ57" s="118"/>
      <c r="FK57" s="118"/>
      <c r="FL57" s="118"/>
      <c r="FM57" s="118"/>
      <c r="FN57" s="118"/>
      <c r="FO57" s="118"/>
      <c r="FP57" s="118"/>
      <c r="FQ57" s="118"/>
      <c r="FR57" s="118"/>
      <c r="FS57" s="118"/>
      <c r="FT57" s="118"/>
      <c r="FU57" s="118"/>
      <c r="FV57" s="118"/>
      <c r="FW57" s="118"/>
      <c r="FX57" s="118"/>
      <c r="FY57" s="118"/>
      <c r="FZ57" s="118"/>
      <c r="GA57" s="118"/>
      <c r="GB57" s="118"/>
      <c r="GC57" s="118"/>
      <c r="GD57" s="118"/>
      <c r="GE57" s="118"/>
      <c r="GF57" s="118"/>
      <c r="GG57" s="118"/>
      <c r="GH57" s="118"/>
      <c r="GI57" s="118"/>
      <c r="GJ57" s="118"/>
      <c r="GK57" s="118"/>
      <c r="GL57" s="118"/>
      <c r="GM57" s="118"/>
    </row>
    <row r="58" spans="2:195" s="56" customFormat="1" x14ac:dyDescent="0.3">
      <c r="C58" s="74"/>
      <c r="D58" s="74"/>
      <c r="E58" s="74"/>
      <c r="F58" s="74"/>
      <c r="G58" s="74"/>
      <c r="H58" s="74"/>
      <c r="I58" s="74"/>
      <c r="J58" s="74"/>
      <c r="K58" s="74"/>
      <c r="L58" s="74"/>
      <c r="M58" s="74"/>
      <c r="N58" s="74"/>
      <c r="O58" s="74"/>
      <c r="P58" s="74"/>
      <c r="Q58" s="74"/>
      <c r="R58" s="74"/>
      <c r="S58" s="74"/>
      <c r="T58" s="74"/>
      <c r="U58" s="74"/>
      <c r="V58" s="74"/>
      <c r="W58" s="74"/>
      <c r="X58" s="74"/>
      <c r="Y58" s="74"/>
      <c r="Z58" s="74"/>
      <c r="AA58" s="74"/>
      <c r="AB58" s="74"/>
      <c r="AC58" s="74"/>
      <c r="AD58" s="74"/>
      <c r="AE58" s="74"/>
      <c r="AF58" s="74"/>
      <c r="AG58" s="74"/>
      <c r="AH58" s="74"/>
      <c r="AI58" s="74"/>
      <c r="AJ58" s="74"/>
      <c r="AK58" s="74"/>
      <c r="AL58" s="74"/>
      <c r="AM58" s="74"/>
      <c r="AN58" s="74"/>
      <c r="AO58" s="74"/>
      <c r="AP58" s="74"/>
      <c r="AQ58" s="74"/>
      <c r="AR58" s="74"/>
      <c r="AS58" s="74"/>
      <c r="AT58" s="74"/>
      <c r="AU58" s="74"/>
      <c r="AV58" s="74"/>
      <c r="AW58" s="74"/>
      <c r="AX58" s="74"/>
      <c r="AY58" s="74"/>
      <c r="AZ58" s="74"/>
      <c r="BA58" s="74"/>
      <c r="BB58" s="74"/>
      <c r="BC58" s="74"/>
      <c r="BD58" s="74"/>
      <c r="BE58" s="74"/>
      <c r="BF58" s="74"/>
      <c r="BG58" s="74"/>
      <c r="BH58" s="74"/>
      <c r="BI58" s="74"/>
      <c r="BJ58" s="74"/>
      <c r="BK58" s="74"/>
      <c r="BL58" s="74"/>
      <c r="BM58" s="74"/>
      <c r="BN58" s="74"/>
      <c r="BO58" s="74"/>
      <c r="BP58" s="74"/>
      <c r="BQ58" s="74"/>
      <c r="BR58" s="74"/>
      <c r="BS58" s="74"/>
      <c r="BT58" s="74"/>
      <c r="BU58" s="74"/>
      <c r="BV58" s="74"/>
      <c r="BW58" s="74"/>
      <c r="BX58" s="74"/>
      <c r="BY58" s="74"/>
      <c r="BZ58" s="74"/>
      <c r="CA58" s="74"/>
      <c r="CB58" s="74"/>
      <c r="CC58" s="74"/>
      <c r="CD58" s="74"/>
      <c r="CE58" s="74"/>
      <c r="CF58" s="74"/>
      <c r="CG58" s="74"/>
      <c r="CH58" s="74"/>
      <c r="CI58" s="74"/>
      <c r="CJ58" s="74"/>
      <c r="CK58" s="74"/>
      <c r="CL58" s="74"/>
      <c r="CM58" s="74"/>
      <c r="CN58" s="74"/>
      <c r="CO58" s="74"/>
      <c r="CP58" s="74"/>
      <c r="CQ58" s="74"/>
      <c r="CR58" s="74"/>
      <c r="CS58" s="74"/>
      <c r="CT58" s="74"/>
      <c r="CU58" s="74"/>
      <c r="CV58" s="74"/>
      <c r="CW58" s="74"/>
      <c r="CX58" s="74"/>
      <c r="CY58" s="74"/>
      <c r="CZ58" s="74"/>
      <c r="DA58" s="74"/>
      <c r="DB58" s="74"/>
      <c r="DC58" s="74"/>
      <c r="DD58" s="74"/>
      <c r="DE58" s="74"/>
      <c r="DF58" s="74"/>
      <c r="DG58" s="74"/>
      <c r="DH58" s="74"/>
      <c r="DI58" s="74"/>
      <c r="DJ58" s="74"/>
      <c r="DK58" s="74"/>
      <c r="DL58" s="74"/>
      <c r="DM58" s="74"/>
      <c r="DN58" s="74"/>
      <c r="DO58" s="74"/>
      <c r="DP58" s="74"/>
      <c r="DQ58" s="74"/>
      <c r="DR58" s="74"/>
      <c r="DS58" s="74"/>
      <c r="DT58" s="74"/>
      <c r="DU58" s="74"/>
      <c r="DV58" s="74"/>
      <c r="DW58" s="74"/>
      <c r="DX58" s="74"/>
      <c r="DY58" s="74"/>
      <c r="DZ58" s="74"/>
      <c r="EA58" s="74"/>
      <c r="EB58" s="74"/>
      <c r="EC58" s="74"/>
      <c r="ED58" s="74"/>
      <c r="EE58" s="74"/>
      <c r="EF58" s="74"/>
      <c r="EG58" s="74"/>
      <c r="EH58" s="74"/>
      <c r="EI58" s="74"/>
      <c r="EJ58" s="74"/>
      <c r="EK58" s="74"/>
      <c r="EL58" s="74"/>
      <c r="EM58" s="74"/>
      <c r="EN58" s="74"/>
      <c r="EO58" s="74"/>
      <c r="EP58" s="74"/>
      <c r="EQ58" s="74"/>
      <c r="ER58" s="74"/>
      <c r="ES58" s="74"/>
      <c r="ET58" s="74"/>
      <c r="EU58" s="74"/>
      <c r="EV58" s="74"/>
      <c r="EW58" s="74"/>
      <c r="EX58" s="74"/>
      <c r="EY58" s="74"/>
      <c r="EZ58" s="74"/>
      <c r="FA58" s="74"/>
      <c r="FB58" s="74"/>
      <c r="FC58" s="74"/>
      <c r="FD58" s="74"/>
      <c r="FE58" s="74"/>
      <c r="FF58" s="74"/>
      <c r="FG58" s="74"/>
      <c r="FH58" s="74"/>
      <c r="FI58" s="74"/>
      <c r="FJ58" s="74"/>
      <c r="FK58" s="74"/>
      <c r="FL58" s="74"/>
      <c r="FM58" s="74"/>
      <c r="FN58" s="74"/>
      <c r="FO58" s="74"/>
      <c r="FP58" s="74"/>
      <c r="FQ58" s="74"/>
      <c r="FR58" s="74"/>
      <c r="FS58" s="74"/>
      <c r="FT58" s="74"/>
      <c r="FU58" s="74"/>
      <c r="FV58" s="74"/>
      <c r="FW58" s="74"/>
      <c r="FX58" s="74"/>
      <c r="FY58" s="74"/>
      <c r="FZ58" s="74"/>
      <c r="GA58" s="74"/>
      <c r="GB58" s="74"/>
      <c r="GC58" s="74"/>
      <c r="GD58" s="74"/>
      <c r="GE58" s="74"/>
      <c r="GF58" s="74"/>
      <c r="GG58" s="74"/>
      <c r="GH58" s="74"/>
      <c r="GI58" s="74"/>
      <c r="GJ58" s="74"/>
      <c r="GK58" s="74"/>
      <c r="GL58" s="74"/>
      <c r="GM58" s="74"/>
    </row>
    <row r="59" spans="2:195" s="56" customFormat="1" x14ac:dyDescent="0.3">
      <c r="B59" s="61"/>
      <c r="AM59" s="78"/>
      <c r="AN59" s="78"/>
      <c r="AO59" s="78"/>
      <c r="AR59" s="78"/>
      <c r="AS59" s="78"/>
      <c r="AT59" s="78"/>
      <c r="AU59" s="78"/>
      <c r="AV59" s="78"/>
      <c r="AY59" s="78"/>
      <c r="AZ59" s="78"/>
      <c r="BA59" s="78"/>
      <c r="BB59" s="78"/>
      <c r="BC59" s="78"/>
      <c r="BF59" s="78"/>
      <c r="BG59" s="78"/>
      <c r="BH59" s="78"/>
      <c r="BI59" s="78"/>
      <c r="BJ59" s="78"/>
    </row>
    <row r="60" spans="2:195" s="56" customFormat="1" x14ac:dyDescent="0.3">
      <c r="B60" s="62"/>
      <c r="C60" s="83"/>
      <c r="D60" s="83"/>
      <c r="E60" s="83"/>
      <c r="F60" s="83"/>
      <c r="G60" s="83"/>
      <c r="H60" s="83"/>
      <c r="I60" s="83"/>
      <c r="J60" s="83"/>
      <c r="K60" s="83"/>
      <c r="L60" s="83"/>
      <c r="M60" s="83"/>
      <c r="N60" s="83"/>
      <c r="O60" s="83"/>
      <c r="P60" s="83"/>
      <c r="Q60" s="83"/>
      <c r="R60" s="83"/>
      <c r="S60" s="83"/>
      <c r="T60" s="83"/>
      <c r="U60" s="83"/>
      <c r="V60" s="83"/>
      <c r="W60" s="83"/>
      <c r="X60" s="83"/>
      <c r="Y60" s="83"/>
      <c r="Z60" s="83"/>
      <c r="AA60" s="83"/>
      <c r="AB60" s="83"/>
      <c r="AC60" s="83"/>
      <c r="AD60" s="83"/>
      <c r="AE60" s="83"/>
      <c r="AF60" s="83"/>
      <c r="AG60" s="83"/>
      <c r="AH60" s="83"/>
      <c r="AK60" s="78"/>
      <c r="AL60" s="78"/>
      <c r="AM60" s="78"/>
      <c r="AN60" s="78"/>
      <c r="AO60" s="78"/>
      <c r="AR60" s="78"/>
      <c r="AS60" s="78"/>
      <c r="AT60" s="78"/>
      <c r="AU60" s="78"/>
      <c r="AV60" s="78"/>
      <c r="AY60" s="83"/>
      <c r="AZ60" s="83"/>
      <c r="BA60" s="83"/>
      <c r="BB60" s="83"/>
      <c r="BC60" s="83"/>
      <c r="BF60" s="83"/>
      <c r="BG60" s="83"/>
      <c r="BH60" s="83"/>
      <c r="BI60" s="83"/>
      <c r="BJ60" s="83"/>
      <c r="BM60" s="83"/>
      <c r="BN60" s="83"/>
      <c r="BO60" s="83"/>
      <c r="BP60" s="83"/>
      <c r="BQ60" s="83"/>
      <c r="BT60" s="83"/>
      <c r="BU60" s="83"/>
      <c r="BV60" s="83"/>
      <c r="BW60" s="83"/>
      <c r="BX60" s="83"/>
      <c r="CA60" s="83"/>
      <c r="CB60" s="83"/>
      <c r="CC60" s="83"/>
      <c r="CD60" s="83"/>
      <c r="CE60" s="83"/>
      <c r="CH60" s="83"/>
      <c r="CI60" s="83"/>
      <c r="CJ60" s="83"/>
      <c r="CK60" s="83"/>
      <c r="CL60" s="83"/>
      <c r="CO60" s="83"/>
      <c r="CP60" s="83"/>
      <c r="CQ60" s="83"/>
      <c r="CR60" s="83"/>
      <c r="CS60" s="83"/>
      <c r="CV60" s="83"/>
      <c r="CW60" s="83"/>
      <c r="CX60" s="83"/>
      <c r="CY60" s="83"/>
      <c r="CZ60" s="83"/>
      <c r="DC60" s="83"/>
      <c r="DD60" s="83"/>
      <c r="DE60" s="83"/>
      <c r="DF60" s="83"/>
      <c r="DG60" s="83"/>
      <c r="DJ60" s="83"/>
      <c r="DK60" s="83"/>
      <c r="DL60" s="83"/>
      <c r="DM60" s="83"/>
      <c r="DN60" s="83"/>
      <c r="DQ60" s="83"/>
      <c r="DR60" s="83"/>
      <c r="DS60" s="83"/>
      <c r="DT60" s="83"/>
      <c r="DU60" s="83"/>
      <c r="DX60" s="83"/>
      <c r="DY60" s="83"/>
      <c r="DZ60" s="83"/>
      <c r="EA60" s="83"/>
      <c r="EB60" s="83"/>
      <c r="EE60" s="83"/>
      <c r="EF60" s="83"/>
      <c r="EG60" s="83"/>
      <c r="EH60" s="83"/>
      <c r="EI60" s="83"/>
      <c r="EL60" s="83"/>
      <c r="EM60" s="83"/>
      <c r="EN60" s="83"/>
      <c r="EO60" s="83"/>
      <c r="EP60" s="83"/>
      <c r="ES60" s="83"/>
      <c r="ET60" s="83"/>
      <c r="EU60" s="83"/>
      <c r="EV60" s="83"/>
      <c r="EW60" s="83"/>
      <c r="EZ60" s="83"/>
      <c r="FA60" s="83"/>
      <c r="FB60" s="83"/>
      <c r="FC60" s="83"/>
      <c r="FD60" s="83"/>
      <c r="FG60" s="83"/>
      <c r="FH60" s="83"/>
      <c r="FI60" s="83"/>
      <c r="FJ60" s="83"/>
      <c r="FK60" s="83"/>
      <c r="FN60" s="83"/>
      <c r="FO60" s="83"/>
      <c r="FP60" s="83"/>
      <c r="FQ60" s="83"/>
      <c r="FR60" s="83"/>
      <c r="FS60" s="83"/>
      <c r="FT60" s="83"/>
      <c r="FU60" s="83"/>
      <c r="FV60" s="83"/>
      <c r="FW60" s="83"/>
      <c r="FX60" s="83"/>
      <c r="FY60" s="83"/>
      <c r="FZ60" s="83"/>
      <c r="GA60" s="83"/>
      <c r="GB60" s="83"/>
      <c r="GC60" s="83"/>
      <c r="GD60" s="83"/>
      <c r="GE60" s="83"/>
      <c r="GF60" s="83"/>
      <c r="GI60" s="83"/>
      <c r="GJ60" s="83"/>
      <c r="GK60" s="83"/>
      <c r="GL60" s="83"/>
      <c r="GM60" s="83"/>
    </row>
    <row r="61" spans="2:195" s="56" customFormat="1" ht="6" customHeight="1" x14ac:dyDescent="0.3">
      <c r="B61" s="61"/>
      <c r="S61" s="78"/>
      <c r="T61" s="78"/>
      <c r="W61" s="78"/>
      <c r="X61" s="78"/>
      <c r="Y61" s="78"/>
      <c r="Z61" s="78"/>
      <c r="AA61" s="78"/>
      <c r="AD61" s="78"/>
      <c r="AE61" s="78"/>
      <c r="AF61" s="78"/>
      <c r="AG61" s="78"/>
      <c r="AH61" s="78"/>
      <c r="BM61" s="78"/>
      <c r="CV61" s="78"/>
      <c r="EL61" s="78"/>
      <c r="FN61" s="78"/>
      <c r="FU61" s="78"/>
      <c r="GB61" s="78"/>
      <c r="GI61" s="78"/>
    </row>
    <row r="62" spans="2:195" s="56" customFormat="1" x14ac:dyDescent="0.3">
      <c r="B62" s="62"/>
      <c r="C62" s="83"/>
      <c r="D62" s="83"/>
      <c r="E62" s="83"/>
      <c r="F62" s="83"/>
      <c r="G62" s="83"/>
      <c r="H62" s="83"/>
      <c r="I62" s="83"/>
      <c r="J62" s="83"/>
      <c r="K62" s="83"/>
      <c r="L62" s="83"/>
      <c r="M62" s="83"/>
      <c r="N62" s="83"/>
      <c r="O62" s="83"/>
      <c r="P62" s="83"/>
      <c r="Q62" s="83"/>
      <c r="R62" s="83"/>
      <c r="S62" s="83"/>
      <c r="T62" s="83"/>
      <c r="U62" s="83"/>
      <c r="V62" s="83"/>
      <c r="W62" s="83"/>
      <c r="X62" s="83"/>
      <c r="Y62" s="83"/>
      <c r="Z62" s="83"/>
      <c r="AA62" s="83"/>
      <c r="AB62" s="83"/>
      <c r="AC62" s="83"/>
      <c r="AD62" s="83"/>
      <c r="AE62" s="83"/>
      <c r="AF62" s="83"/>
      <c r="AG62" s="83"/>
      <c r="AH62" s="83"/>
      <c r="AK62" s="83"/>
      <c r="AL62" s="83"/>
      <c r="AM62" s="83"/>
      <c r="AN62" s="83"/>
      <c r="AO62" s="83"/>
      <c r="AR62" s="83"/>
      <c r="AS62" s="83"/>
      <c r="AT62" s="83"/>
      <c r="AU62" s="83"/>
      <c r="AV62" s="83"/>
      <c r="AY62" s="83"/>
      <c r="AZ62" s="83"/>
      <c r="BA62" s="83"/>
      <c r="BB62" s="83"/>
      <c r="BC62" s="83"/>
      <c r="BF62" s="83"/>
      <c r="BG62" s="83"/>
      <c r="BH62" s="83"/>
      <c r="BI62" s="83"/>
      <c r="BJ62" s="83"/>
      <c r="BM62" s="83"/>
      <c r="BN62" s="83"/>
      <c r="BO62" s="83"/>
      <c r="BP62" s="83"/>
      <c r="BQ62" s="83"/>
      <c r="BT62" s="83"/>
      <c r="BU62" s="83"/>
      <c r="BV62" s="83"/>
      <c r="BW62" s="83"/>
      <c r="BX62" s="83"/>
      <c r="CA62" s="83"/>
      <c r="CB62" s="83"/>
      <c r="CC62" s="83"/>
      <c r="CD62" s="83"/>
      <c r="CE62" s="83"/>
      <c r="CH62" s="83"/>
      <c r="CI62" s="83"/>
      <c r="CJ62" s="83"/>
      <c r="CK62" s="83"/>
      <c r="CL62" s="83"/>
      <c r="CO62" s="83"/>
      <c r="CP62" s="83"/>
      <c r="CQ62" s="83"/>
      <c r="CR62" s="83"/>
      <c r="CS62" s="83"/>
      <c r="CV62" s="83"/>
      <c r="CW62" s="83"/>
      <c r="CX62" s="83"/>
      <c r="CY62" s="83"/>
      <c r="CZ62" s="83"/>
      <c r="DC62" s="83"/>
      <c r="DD62" s="83"/>
      <c r="DE62" s="83"/>
      <c r="DF62" s="83"/>
      <c r="DG62" s="83"/>
      <c r="DJ62" s="83"/>
      <c r="DK62" s="83"/>
      <c r="DL62" s="83"/>
      <c r="DM62" s="83"/>
      <c r="DN62" s="83"/>
      <c r="DQ62" s="83"/>
      <c r="DR62" s="83"/>
      <c r="DS62" s="83"/>
      <c r="DT62" s="83"/>
      <c r="DU62" s="83"/>
      <c r="DX62" s="83"/>
      <c r="DY62" s="83"/>
      <c r="DZ62" s="83"/>
      <c r="EA62" s="83"/>
      <c r="EB62" s="83"/>
      <c r="EE62" s="83"/>
      <c r="EF62" s="83"/>
      <c r="EG62" s="83"/>
      <c r="EH62" s="83"/>
      <c r="EI62" s="83"/>
      <c r="EL62" s="83"/>
      <c r="EM62" s="83"/>
      <c r="EN62" s="83"/>
      <c r="EO62" s="83"/>
      <c r="EP62" s="83"/>
      <c r="ES62" s="83"/>
      <c r="ET62" s="83"/>
      <c r="EU62" s="83"/>
      <c r="EV62" s="83"/>
      <c r="EW62" s="83"/>
      <c r="EZ62" s="83"/>
      <c r="FA62" s="83"/>
      <c r="FB62" s="83"/>
      <c r="FC62" s="83"/>
      <c r="FD62" s="83"/>
      <c r="FG62" s="83"/>
      <c r="FH62" s="83"/>
      <c r="FI62" s="83"/>
      <c r="FJ62" s="83"/>
      <c r="FK62" s="83"/>
      <c r="FN62" s="83"/>
      <c r="FO62" s="83"/>
      <c r="FP62" s="83"/>
      <c r="FQ62" s="83"/>
      <c r="FR62" s="83"/>
      <c r="FS62" s="83"/>
      <c r="FT62" s="83"/>
      <c r="FU62" s="83"/>
      <c r="FV62" s="83"/>
      <c r="FW62" s="83"/>
      <c r="FX62" s="83"/>
      <c r="FY62" s="83"/>
      <c r="FZ62" s="83"/>
      <c r="GA62" s="83"/>
      <c r="GB62" s="83"/>
      <c r="GC62" s="83"/>
      <c r="GD62" s="83"/>
      <c r="GE62" s="83"/>
      <c r="GF62" s="83"/>
      <c r="GI62" s="83"/>
      <c r="GJ62" s="83"/>
      <c r="GK62" s="83"/>
      <c r="GL62" s="83"/>
      <c r="GM62" s="83"/>
    </row>
    <row r="63" spans="2:195" s="56" customFormat="1" ht="5.25" customHeight="1" x14ac:dyDescent="0.3"/>
    <row r="64" spans="2:195" s="56" customFormat="1" x14ac:dyDescent="0.3">
      <c r="B64" s="62"/>
      <c r="C64" s="83"/>
      <c r="D64" s="83"/>
      <c r="E64" s="83"/>
      <c r="F64" s="83"/>
      <c r="G64" s="83"/>
      <c r="H64" s="83"/>
      <c r="I64" s="83"/>
      <c r="J64" s="83"/>
      <c r="K64" s="83"/>
      <c r="L64" s="83"/>
      <c r="M64" s="83"/>
      <c r="N64" s="83"/>
      <c r="O64" s="83"/>
      <c r="P64" s="83"/>
      <c r="Q64" s="83"/>
      <c r="R64" s="83"/>
      <c r="S64" s="83"/>
      <c r="T64" s="83"/>
      <c r="U64" s="83"/>
      <c r="V64" s="83"/>
      <c r="W64" s="83"/>
      <c r="X64" s="83"/>
      <c r="Y64" s="83"/>
      <c r="Z64" s="83"/>
      <c r="AA64" s="83"/>
      <c r="AB64" s="83"/>
      <c r="AC64" s="83"/>
      <c r="AD64" s="83"/>
      <c r="AE64" s="83"/>
      <c r="AF64" s="83"/>
      <c r="AG64" s="83"/>
      <c r="AH64" s="83"/>
      <c r="AK64" s="83"/>
      <c r="AL64" s="83"/>
      <c r="AM64" s="83"/>
      <c r="AN64" s="83"/>
      <c r="AO64" s="83"/>
      <c r="AR64" s="83"/>
      <c r="AS64" s="83"/>
      <c r="AT64" s="83"/>
      <c r="AU64" s="83"/>
      <c r="AV64" s="83"/>
      <c r="AY64" s="83"/>
      <c r="AZ64" s="83"/>
      <c r="BA64" s="83"/>
      <c r="BB64" s="83"/>
      <c r="BC64" s="83"/>
      <c r="BF64" s="83"/>
      <c r="BG64" s="83"/>
      <c r="BH64" s="83"/>
      <c r="BI64" s="83"/>
      <c r="BJ64" s="83"/>
      <c r="BM64" s="83"/>
      <c r="BN64" s="83"/>
      <c r="BO64" s="83"/>
      <c r="BP64" s="83"/>
      <c r="BQ64" s="83"/>
      <c r="BT64" s="83"/>
      <c r="BU64" s="83"/>
      <c r="BV64" s="83"/>
      <c r="BW64" s="83"/>
      <c r="BX64" s="83"/>
      <c r="CA64" s="83"/>
      <c r="CB64" s="83"/>
      <c r="CC64" s="83"/>
      <c r="CD64" s="83"/>
      <c r="CE64" s="83"/>
      <c r="CH64" s="83"/>
      <c r="CI64" s="83"/>
      <c r="CJ64" s="83"/>
      <c r="CK64" s="83"/>
      <c r="CL64" s="83"/>
      <c r="CO64" s="83"/>
      <c r="CP64" s="83"/>
      <c r="CQ64" s="83"/>
      <c r="CR64" s="83"/>
      <c r="CS64" s="83"/>
      <c r="CV64" s="83"/>
      <c r="CW64" s="83"/>
      <c r="CX64" s="83"/>
      <c r="CY64" s="83"/>
      <c r="CZ64" s="83"/>
      <c r="DC64" s="83"/>
      <c r="DD64" s="83"/>
      <c r="DE64" s="83"/>
      <c r="DF64" s="83"/>
      <c r="DG64" s="83"/>
      <c r="DJ64" s="83"/>
      <c r="DK64" s="83"/>
      <c r="DL64" s="83"/>
      <c r="DM64" s="83"/>
      <c r="DN64" s="83"/>
      <c r="DQ64" s="83"/>
      <c r="DR64" s="83"/>
      <c r="DS64" s="83"/>
      <c r="DT64" s="83"/>
      <c r="DU64" s="83"/>
      <c r="DX64" s="83"/>
      <c r="DY64" s="83"/>
      <c r="DZ64" s="83"/>
      <c r="EA64" s="83"/>
      <c r="EB64" s="83"/>
      <c r="EE64" s="83"/>
      <c r="EF64" s="83"/>
      <c r="EG64" s="83"/>
      <c r="EH64" s="83"/>
      <c r="EI64" s="83"/>
      <c r="EL64" s="83"/>
      <c r="EM64" s="83"/>
      <c r="EN64" s="83"/>
      <c r="EO64" s="83"/>
      <c r="EP64" s="83"/>
      <c r="ES64" s="83"/>
      <c r="ET64" s="83"/>
      <c r="EU64" s="83"/>
      <c r="EV64" s="83"/>
      <c r="EW64" s="83"/>
      <c r="EZ64" s="83"/>
      <c r="FA64" s="83"/>
      <c r="FB64" s="83"/>
      <c r="FC64" s="83"/>
      <c r="FD64" s="83"/>
      <c r="FG64" s="83"/>
      <c r="FH64" s="83"/>
      <c r="FI64" s="83"/>
      <c r="FJ64" s="83"/>
      <c r="FK64" s="83"/>
      <c r="FN64" s="83"/>
      <c r="FO64" s="83"/>
      <c r="FP64" s="83"/>
      <c r="FQ64" s="83"/>
      <c r="FR64" s="83"/>
      <c r="FS64" s="83"/>
      <c r="FT64" s="83"/>
      <c r="FU64" s="83"/>
      <c r="FV64" s="83"/>
      <c r="FW64" s="83"/>
      <c r="FX64" s="83"/>
      <c r="FY64" s="83"/>
      <c r="FZ64" s="83"/>
      <c r="GA64" s="83"/>
      <c r="GB64" s="83"/>
      <c r="GC64" s="83"/>
      <c r="GD64" s="83"/>
      <c r="GE64" s="83"/>
      <c r="GF64" s="83"/>
      <c r="GI64" s="83"/>
      <c r="GJ64" s="83"/>
      <c r="GK64" s="83"/>
      <c r="GL64" s="83"/>
      <c r="GM64" s="83"/>
    </row>
    <row r="65" spans="2:195" s="56" customFormat="1" ht="6" customHeight="1" x14ac:dyDescent="0.3">
      <c r="B65" s="61"/>
    </row>
    <row r="66" spans="2:195" s="56" customFormat="1" x14ac:dyDescent="0.3">
      <c r="B66" s="62"/>
      <c r="C66" s="83"/>
      <c r="D66" s="83"/>
      <c r="E66" s="83"/>
      <c r="F66" s="83"/>
      <c r="G66" s="83"/>
      <c r="H66" s="83"/>
      <c r="I66" s="83"/>
      <c r="J66" s="83"/>
      <c r="K66" s="83"/>
      <c r="L66" s="83"/>
      <c r="M66" s="83"/>
      <c r="N66" s="83"/>
      <c r="O66" s="83"/>
      <c r="P66" s="83"/>
      <c r="Q66" s="83"/>
      <c r="R66" s="83"/>
      <c r="S66" s="83"/>
      <c r="T66" s="83"/>
      <c r="U66" s="83"/>
      <c r="V66" s="83"/>
      <c r="W66" s="83"/>
      <c r="X66" s="83"/>
      <c r="Y66" s="83"/>
      <c r="Z66" s="83"/>
      <c r="AA66" s="83"/>
      <c r="AB66" s="83"/>
      <c r="AC66" s="83"/>
      <c r="AD66" s="83"/>
      <c r="AE66" s="83"/>
      <c r="AF66" s="83"/>
      <c r="AG66" s="83"/>
      <c r="AH66" s="83"/>
      <c r="AK66" s="83"/>
      <c r="AL66" s="83"/>
      <c r="AM66" s="83"/>
      <c r="AN66" s="83"/>
      <c r="AO66" s="83"/>
      <c r="AR66" s="83"/>
      <c r="AS66" s="83"/>
      <c r="AT66" s="83"/>
      <c r="AU66" s="83"/>
      <c r="AV66" s="83"/>
      <c r="AY66" s="83"/>
      <c r="AZ66" s="83"/>
      <c r="BA66" s="83"/>
      <c r="BB66" s="83"/>
      <c r="BC66" s="83"/>
      <c r="BF66" s="83"/>
      <c r="BG66" s="83"/>
      <c r="BH66" s="83"/>
      <c r="BI66" s="83"/>
      <c r="BJ66" s="83"/>
      <c r="BM66" s="83"/>
      <c r="BN66" s="83"/>
      <c r="BO66" s="83"/>
      <c r="BP66" s="83"/>
      <c r="BQ66" s="83"/>
      <c r="BT66" s="83"/>
      <c r="BU66" s="83"/>
      <c r="BV66" s="83"/>
      <c r="BW66" s="83"/>
      <c r="BX66" s="83"/>
      <c r="CA66" s="83"/>
      <c r="CB66" s="83"/>
      <c r="CC66" s="83"/>
      <c r="CD66" s="83"/>
      <c r="CE66" s="83"/>
      <c r="CH66" s="83"/>
      <c r="CI66" s="83"/>
      <c r="CJ66" s="83"/>
      <c r="CK66" s="83"/>
      <c r="CL66" s="83"/>
      <c r="CO66" s="83"/>
      <c r="CP66" s="83"/>
      <c r="CQ66" s="83"/>
      <c r="CR66" s="83"/>
      <c r="CS66" s="83"/>
      <c r="CV66" s="83"/>
      <c r="CW66" s="83"/>
      <c r="CX66" s="83"/>
      <c r="CY66" s="83"/>
      <c r="CZ66" s="83"/>
      <c r="DC66" s="83"/>
      <c r="DD66" s="83"/>
      <c r="DE66" s="83"/>
      <c r="DF66" s="83"/>
      <c r="DG66" s="83"/>
      <c r="DJ66" s="83"/>
      <c r="DK66" s="83"/>
      <c r="DL66" s="83"/>
      <c r="DM66" s="83"/>
      <c r="DN66" s="83"/>
      <c r="DQ66" s="83"/>
      <c r="DR66" s="83"/>
      <c r="DS66" s="83"/>
      <c r="DT66" s="83"/>
      <c r="DU66" s="83"/>
      <c r="DX66" s="83"/>
      <c r="DY66" s="83"/>
      <c r="DZ66" s="83"/>
      <c r="EA66" s="83"/>
      <c r="EB66" s="83"/>
      <c r="EE66" s="83"/>
      <c r="EF66" s="83"/>
      <c r="EG66" s="83"/>
      <c r="EH66" s="83"/>
      <c r="EI66" s="83"/>
      <c r="EL66" s="83"/>
      <c r="EM66" s="83"/>
      <c r="EN66" s="83"/>
      <c r="EO66" s="83"/>
      <c r="EP66" s="83"/>
      <c r="ES66" s="83"/>
      <c r="ET66" s="83"/>
      <c r="EU66" s="83"/>
      <c r="EV66" s="83"/>
      <c r="EW66" s="83"/>
      <c r="EZ66" s="83"/>
      <c r="FA66" s="83"/>
      <c r="FB66" s="83"/>
      <c r="FC66" s="83"/>
      <c r="FD66" s="83"/>
      <c r="FG66" s="83"/>
      <c r="FH66" s="83"/>
      <c r="FI66" s="83"/>
      <c r="FJ66" s="83"/>
      <c r="FK66" s="83"/>
      <c r="FN66" s="83"/>
      <c r="FO66" s="83"/>
      <c r="FP66" s="83"/>
      <c r="FQ66" s="83"/>
      <c r="FR66" s="83"/>
      <c r="FS66" s="83"/>
      <c r="FT66" s="83"/>
      <c r="FU66" s="83"/>
      <c r="FV66" s="83"/>
      <c r="FW66" s="83"/>
      <c r="FX66" s="83"/>
      <c r="FY66" s="83"/>
      <c r="FZ66" s="83"/>
      <c r="GA66" s="83"/>
      <c r="GB66" s="83"/>
      <c r="GC66" s="83"/>
      <c r="GD66" s="83"/>
      <c r="GE66" s="83"/>
      <c r="GF66" s="83"/>
      <c r="GI66" s="83"/>
      <c r="GJ66" s="83"/>
      <c r="GK66" s="83"/>
      <c r="GL66" s="83"/>
      <c r="GM66" s="83"/>
    </row>
    <row r="67" spans="2:195" s="56" customFormat="1" ht="5.25" customHeight="1" x14ac:dyDescent="0.3"/>
    <row r="68" spans="2:195" s="56" customFormat="1" x14ac:dyDescent="0.3">
      <c r="B68" s="62"/>
      <c r="C68" s="83"/>
      <c r="D68" s="83"/>
      <c r="E68" s="83"/>
      <c r="F68" s="83"/>
      <c r="G68" s="83"/>
      <c r="H68" s="83"/>
      <c r="I68" s="83"/>
      <c r="J68" s="83"/>
      <c r="K68" s="83"/>
      <c r="L68" s="83"/>
      <c r="M68" s="83"/>
      <c r="N68" s="83"/>
      <c r="O68" s="83"/>
      <c r="P68" s="83"/>
      <c r="Q68" s="83"/>
      <c r="R68" s="83"/>
      <c r="S68" s="83"/>
      <c r="T68" s="83"/>
      <c r="U68" s="83"/>
      <c r="V68" s="83"/>
      <c r="W68" s="83"/>
      <c r="X68" s="83"/>
      <c r="Y68" s="83"/>
      <c r="Z68" s="83"/>
      <c r="AA68" s="83"/>
      <c r="AB68" s="83"/>
      <c r="AC68" s="83"/>
      <c r="AD68" s="83"/>
      <c r="AE68" s="83"/>
      <c r="AF68" s="83"/>
      <c r="AG68" s="83"/>
      <c r="AH68" s="83"/>
      <c r="AK68" s="83"/>
      <c r="AL68" s="83"/>
      <c r="AM68" s="83"/>
      <c r="AN68" s="83"/>
      <c r="AO68" s="83"/>
      <c r="AR68" s="83"/>
      <c r="AS68" s="83"/>
      <c r="AT68" s="83"/>
      <c r="AU68" s="83"/>
      <c r="AV68" s="83"/>
      <c r="AY68" s="83"/>
      <c r="AZ68" s="83"/>
      <c r="BA68" s="83"/>
      <c r="BB68" s="83"/>
      <c r="BC68" s="83"/>
      <c r="BF68" s="83"/>
      <c r="BG68" s="83"/>
      <c r="BH68" s="83"/>
      <c r="BI68" s="83"/>
      <c r="BJ68" s="83"/>
      <c r="BM68" s="83"/>
      <c r="BN68" s="83"/>
      <c r="BO68" s="83"/>
      <c r="BP68" s="83"/>
      <c r="BQ68" s="83"/>
      <c r="BT68" s="83"/>
      <c r="BU68" s="83"/>
      <c r="BV68" s="83"/>
      <c r="BW68" s="83"/>
      <c r="BX68" s="83"/>
      <c r="CA68" s="83"/>
      <c r="CB68" s="83"/>
      <c r="CC68" s="83"/>
      <c r="CD68" s="83"/>
      <c r="CE68" s="83"/>
      <c r="CH68" s="83"/>
      <c r="CI68" s="83"/>
      <c r="CJ68" s="83"/>
      <c r="CK68" s="83"/>
      <c r="CL68" s="83"/>
      <c r="CO68" s="83"/>
      <c r="CP68" s="83"/>
      <c r="CQ68" s="83"/>
      <c r="CR68" s="83"/>
      <c r="CS68" s="83"/>
      <c r="CV68" s="83"/>
      <c r="CW68" s="83"/>
      <c r="CX68" s="83"/>
      <c r="CY68" s="83"/>
      <c r="CZ68" s="83"/>
      <c r="DC68" s="83"/>
      <c r="DD68" s="83"/>
      <c r="DE68" s="83"/>
      <c r="DF68" s="83"/>
      <c r="DG68" s="83"/>
      <c r="DJ68" s="83"/>
      <c r="DK68" s="83"/>
      <c r="DL68" s="83"/>
      <c r="DM68" s="83"/>
      <c r="DN68" s="83"/>
      <c r="DQ68" s="83"/>
      <c r="DR68" s="83"/>
      <c r="DS68" s="83"/>
      <c r="DT68" s="83"/>
      <c r="DU68" s="83"/>
      <c r="DX68" s="83"/>
      <c r="DY68" s="83"/>
      <c r="DZ68" s="83"/>
      <c r="EA68" s="83"/>
      <c r="EB68" s="83"/>
      <c r="EE68" s="83"/>
      <c r="EF68" s="83"/>
      <c r="EG68" s="83"/>
      <c r="EH68" s="83"/>
      <c r="EI68" s="83"/>
      <c r="EL68" s="83"/>
      <c r="EM68" s="83"/>
      <c r="EN68" s="83"/>
      <c r="EO68" s="83"/>
      <c r="EP68" s="83"/>
      <c r="ES68" s="83"/>
      <c r="ET68" s="83"/>
      <c r="EU68" s="83"/>
      <c r="EV68" s="83"/>
      <c r="EW68" s="83"/>
      <c r="EZ68" s="83"/>
      <c r="FA68" s="83"/>
      <c r="FB68" s="83"/>
      <c r="FC68" s="83"/>
      <c r="FD68" s="83"/>
      <c r="FG68" s="83"/>
      <c r="FH68" s="83"/>
      <c r="FI68" s="83"/>
      <c r="FJ68" s="83"/>
      <c r="FK68" s="83"/>
      <c r="FN68" s="83"/>
      <c r="FO68" s="83"/>
      <c r="FP68" s="83"/>
      <c r="FQ68" s="83"/>
      <c r="FR68" s="83"/>
      <c r="FS68" s="83"/>
      <c r="FT68" s="83"/>
      <c r="FU68" s="83"/>
      <c r="FV68" s="83"/>
      <c r="FW68" s="83"/>
      <c r="FX68" s="83"/>
      <c r="FY68" s="83"/>
      <c r="FZ68" s="83"/>
      <c r="GA68" s="83"/>
      <c r="GB68" s="83"/>
      <c r="GC68" s="83"/>
      <c r="GD68" s="83"/>
      <c r="GE68" s="83"/>
      <c r="GF68" s="83"/>
      <c r="GI68" s="83"/>
      <c r="GJ68" s="83"/>
      <c r="GK68" s="83"/>
      <c r="GL68" s="83"/>
      <c r="GM68" s="83"/>
    </row>
    <row r="69" spans="2:195" s="56" customFormat="1" x14ac:dyDescent="0.3"/>
    <row r="70" spans="2:195" s="56" customFormat="1" x14ac:dyDescent="0.3"/>
    <row r="71" spans="2:195" s="56" customFormat="1" x14ac:dyDescent="0.3"/>
    <row r="72" spans="2:195" s="56" customFormat="1" x14ac:dyDescent="0.3"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4"/>
      <c r="O72" s="74"/>
      <c r="P72" s="74"/>
      <c r="Q72" s="74"/>
      <c r="R72" s="74"/>
      <c r="S72" s="74"/>
      <c r="T72" s="74"/>
      <c r="U72" s="74"/>
      <c r="V72" s="74"/>
      <c r="W72" s="74"/>
      <c r="X72" s="74"/>
      <c r="Y72" s="74"/>
      <c r="Z72" s="74"/>
      <c r="AA72" s="74"/>
      <c r="AB72" s="74"/>
      <c r="AC72" s="74"/>
      <c r="AD72" s="74"/>
      <c r="AE72" s="74"/>
      <c r="AF72" s="74"/>
      <c r="AG72" s="74"/>
      <c r="AH72" s="74"/>
      <c r="AI72" s="74"/>
      <c r="AJ72" s="74"/>
      <c r="AK72" s="74"/>
      <c r="AL72" s="74"/>
      <c r="AM72" s="74"/>
      <c r="AN72" s="74"/>
      <c r="AO72" s="74"/>
      <c r="AP72" s="74"/>
      <c r="AQ72" s="74"/>
      <c r="AR72" s="74"/>
      <c r="AS72" s="74"/>
      <c r="AT72" s="74"/>
      <c r="AU72" s="74"/>
      <c r="AV72" s="74"/>
      <c r="AW72" s="74"/>
      <c r="AX72" s="74"/>
      <c r="AY72" s="74"/>
      <c r="AZ72" s="74"/>
      <c r="BA72" s="74"/>
      <c r="BB72" s="74"/>
      <c r="BC72" s="74"/>
      <c r="BD72" s="74"/>
      <c r="BE72" s="74"/>
      <c r="BF72" s="74"/>
      <c r="BG72" s="74"/>
      <c r="BH72" s="74"/>
      <c r="BI72" s="74"/>
      <c r="BJ72" s="74"/>
      <c r="BK72" s="74"/>
      <c r="BL72" s="74"/>
      <c r="BM72" s="74"/>
      <c r="BN72" s="74"/>
      <c r="BO72" s="74"/>
      <c r="BP72" s="74"/>
      <c r="BQ72" s="74"/>
      <c r="BR72" s="74"/>
      <c r="BS72" s="74"/>
      <c r="BT72" s="74"/>
      <c r="BU72" s="74"/>
      <c r="BV72" s="74"/>
      <c r="BW72" s="74"/>
      <c r="BX72" s="74"/>
      <c r="BY72" s="74"/>
      <c r="BZ72" s="74"/>
      <c r="CA72" s="74"/>
      <c r="CB72" s="74"/>
      <c r="CC72" s="74"/>
      <c r="CD72" s="74"/>
      <c r="CE72" s="74"/>
      <c r="CF72" s="74"/>
      <c r="CG72" s="74"/>
      <c r="CH72" s="74"/>
      <c r="CI72" s="74"/>
      <c r="CJ72" s="74"/>
      <c r="CK72" s="74"/>
      <c r="CL72" s="74"/>
      <c r="CM72" s="74"/>
      <c r="CN72" s="74"/>
      <c r="CO72" s="74"/>
      <c r="CP72" s="74"/>
      <c r="CQ72" s="74"/>
      <c r="CR72" s="74"/>
      <c r="CS72" s="74"/>
      <c r="CT72" s="74"/>
      <c r="CU72" s="74"/>
      <c r="CV72" s="74"/>
      <c r="CW72" s="74"/>
      <c r="CX72" s="74"/>
      <c r="CY72" s="74"/>
      <c r="CZ72" s="74"/>
      <c r="DA72" s="74"/>
      <c r="DB72" s="74"/>
      <c r="DC72" s="74"/>
      <c r="DD72" s="74"/>
      <c r="DE72" s="74"/>
      <c r="DF72" s="74"/>
      <c r="DG72" s="74"/>
      <c r="DH72" s="74"/>
      <c r="DI72" s="74"/>
      <c r="DJ72" s="74"/>
      <c r="DK72" s="74"/>
      <c r="DL72" s="74"/>
      <c r="DM72" s="74"/>
      <c r="DN72" s="74"/>
      <c r="DO72" s="74"/>
      <c r="DP72" s="74"/>
      <c r="DQ72" s="74"/>
      <c r="DR72" s="74"/>
      <c r="DS72" s="74"/>
      <c r="DT72" s="74"/>
      <c r="DU72" s="74"/>
      <c r="DV72" s="74"/>
      <c r="DW72" s="74"/>
      <c r="DX72" s="74"/>
      <c r="DY72" s="74"/>
      <c r="DZ72" s="74"/>
      <c r="EA72" s="74"/>
      <c r="EB72" s="74"/>
      <c r="EC72" s="74"/>
      <c r="ED72" s="74"/>
      <c r="EE72" s="74"/>
      <c r="EF72" s="74"/>
      <c r="EG72" s="74"/>
      <c r="EH72" s="74"/>
      <c r="EI72" s="74"/>
      <c r="EJ72" s="74"/>
      <c r="EK72" s="74"/>
      <c r="EL72" s="74"/>
      <c r="EM72" s="74"/>
      <c r="EN72" s="74"/>
      <c r="EO72" s="74"/>
      <c r="EP72" s="74"/>
      <c r="EQ72" s="74"/>
      <c r="ER72" s="74"/>
      <c r="ES72" s="74"/>
      <c r="ET72" s="74"/>
      <c r="EU72" s="74"/>
      <c r="EV72" s="74"/>
      <c r="EW72" s="74"/>
      <c r="EX72" s="74"/>
      <c r="EY72" s="74"/>
      <c r="EZ72" s="74"/>
      <c r="FA72" s="74"/>
      <c r="FB72" s="74"/>
      <c r="FC72" s="74"/>
      <c r="FD72" s="74"/>
      <c r="FE72" s="74"/>
      <c r="FF72" s="74"/>
      <c r="FG72" s="74"/>
      <c r="FH72" s="74"/>
      <c r="FI72" s="74"/>
      <c r="FJ72" s="74"/>
      <c r="FK72" s="74"/>
      <c r="FL72" s="74"/>
      <c r="FM72" s="74"/>
      <c r="FN72" s="74"/>
      <c r="FO72" s="74"/>
      <c r="FP72" s="74"/>
      <c r="FQ72" s="74"/>
      <c r="FR72" s="74"/>
      <c r="FS72" s="74"/>
      <c r="FT72" s="74"/>
      <c r="FU72" s="74"/>
      <c r="FV72" s="74"/>
      <c r="FW72" s="74"/>
      <c r="FX72" s="74"/>
      <c r="FY72" s="74"/>
      <c r="FZ72" s="74"/>
      <c r="GA72" s="74"/>
      <c r="GB72" s="74"/>
      <c r="GC72" s="74"/>
      <c r="GD72" s="74"/>
      <c r="GE72" s="74"/>
      <c r="GF72" s="74"/>
      <c r="GG72" s="74"/>
      <c r="GH72" s="74"/>
      <c r="GI72" s="74"/>
      <c r="GJ72" s="74"/>
      <c r="GK72" s="74"/>
      <c r="GL72" s="74"/>
      <c r="GM72" s="74"/>
    </row>
    <row r="73" spans="2:195" s="56" customFormat="1" x14ac:dyDescent="0.3">
      <c r="B73" s="61"/>
      <c r="AM73" s="78"/>
      <c r="AN73" s="78"/>
      <c r="AO73" s="78"/>
      <c r="AR73" s="78"/>
      <c r="AS73" s="78"/>
      <c r="AT73" s="78"/>
      <c r="AU73" s="78"/>
      <c r="AV73" s="78"/>
      <c r="AY73" s="78"/>
      <c r="AZ73" s="78"/>
      <c r="BA73" s="78"/>
      <c r="BB73" s="78"/>
      <c r="BC73" s="78"/>
      <c r="BF73" s="78"/>
      <c r="BG73" s="78"/>
      <c r="BH73" s="78"/>
      <c r="BI73" s="78"/>
      <c r="BJ73" s="78"/>
    </row>
    <row r="74" spans="2:195" s="56" customFormat="1" x14ac:dyDescent="0.3">
      <c r="B74" s="62"/>
      <c r="C74" s="83"/>
      <c r="D74" s="83"/>
      <c r="E74" s="83"/>
      <c r="F74" s="83"/>
      <c r="G74" s="83"/>
      <c r="H74" s="83"/>
      <c r="I74" s="83"/>
      <c r="J74" s="83"/>
      <c r="K74" s="83"/>
      <c r="L74" s="83"/>
      <c r="M74" s="83"/>
      <c r="N74" s="83"/>
      <c r="O74" s="83"/>
      <c r="P74" s="83"/>
      <c r="Q74" s="83"/>
      <c r="R74" s="83"/>
      <c r="S74" s="83"/>
      <c r="T74" s="83"/>
      <c r="U74" s="83"/>
      <c r="V74" s="83"/>
      <c r="W74" s="83"/>
      <c r="X74" s="83"/>
      <c r="Y74" s="83"/>
      <c r="Z74" s="83"/>
      <c r="AA74" s="83"/>
      <c r="AB74" s="83"/>
      <c r="AC74" s="83"/>
      <c r="AD74" s="83"/>
      <c r="AE74" s="83"/>
      <c r="AF74" s="83"/>
      <c r="AG74" s="83"/>
      <c r="AH74" s="83"/>
      <c r="AK74" s="78"/>
      <c r="AL74" s="78"/>
      <c r="AM74" s="78"/>
      <c r="AN74" s="78"/>
      <c r="AO74" s="78"/>
      <c r="AR74" s="78"/>
      <c r="AS74" s="78"/>
      <c r="AT74" s="78"/>
      <c r="AU74" s="78"/>
      <c r="AV74" s="78"/>
      <c r="AY74" s="83"/>
      <c r="AZ74" s="83"/>
      <c r="BA74" s="83"/>
      <c r="BB74" s="83"/>
      <c r="BC74" s="83"/>
      <c r="BF74" s="83"/>
      <c r="BG74" s="83"/>
      <c r="BH74" s="83"/>
      <c r="BI74" s="83"/>
      <c r="BJ74" s="83"/>
      <c r="BM74" s="83"/>
      <c r="BN74" s="83"/>
      <c r="BO74" s="83"/>
      <c r="BP74" s="83"/>
      <c r="BQ74" s="83"/>
      <c r="BT74" s="83"/>
      <c r="BU74" s="83"/>
      <c r="BV74" s="83"/>
      <c r="BW74" s="83"/>
      <c r="BX74" s="83"/>
      <c r="CA74" s="83"/>
      <c r="CB74" s="83"/>
      <c r="CC74" s="83"/>
      <c r="CD74" s="83"/>
      <c r="CE74" s="83"/>
      <c r="CH74" s="83"/>
      <c r="CI74" s="83"/>
      <c r="CJ74" s="83"/>
      <c r="CK74" s="83"/>
      <c r="CL74" s="83"/>
      <c r="CO74" s="83"/>
      <c r="CP74" s="83"/>
      <c r="CQ74" s="83"/>
      <c r="CR74" s="83"/>
      <c r="CS74" s="83"/>
      <c r="CV74" s="83"/>
      <c r="CW74" s="83"/>
      <c r="CX74" s="83"/>
      <c r="CY74" s="83"/>
      <c r="CZ74" s="83"/>
      <c r="DC74" s="83"/>
      <c r="DD74" s="83"/>
      <c r="DE74" s="83"/>
      <c r="DF74" s="83"/>
      <c r="DG74" s="83"/>
      <c r="DJ74" s="83"/>
      <c r="DK74" s="83"/>
      <c r="DL74" s="83"/>
      <c r="DM74" s="83"/>
      <c r="DN74" s="83"/>
      <c r="DQ74" s="83"/>
      <c r="DR74" s="83"/>
      <c r="DS74" s="83"/>
      <c r="DT74" s="83"/>
      <c r="DU74" s="83"/>
      <c r="DX74" s="83"/>
      <c r="DY74" s="83"/>
      <c r="DZ74" s="83"/>
      <c r="EA74" s="83"/>
      <c r="EB74" s="83"/>
      <c r="EE74" s="83"/>
      <c r="EF74" s="83"/>
      <c r="EG74" s="83"/>
      <c r="EH74" s="83"/>
      <c r="EI74" s="83"/>
      <c r="EL74" s="83"/>
      <c r="EM74" s="83"/>
      <c r="EN74" s="83"/>
      <c r="EO74" s="83"/>
      <c r="EP74" s="83"/>
      <c r="ES74" s="83"/>
      <c r="ET74" s="83"/>
      <c r="EU74" s="83"/>
      <c r="EV74" s="83"/>
      <c r="EW74" s="83"/>
      <c r="EZ74" s="83"/>
      <c r="FA74" s="83"/>
      <c r="FB74" s="83"/>
      <c r="FC74" s="83"/>
      <c r="FD74" s="83"/>
      <c r="FG74" s="83"/>
      <c r="FH74" s="83"/>
      <c r="FI74" s="83"/>
      <c r="FJ74" s="83"/>
      <c r="FK74" s="83"/>
      <c r="FN74" s="83"/>
      <c r="FO74" s="83"/>
      <c r="FP74" s="83"/>
      <c r="FQ74" s="83"/>
      <c r="FR74" s="83"/>
      <c r="FS74" s="83"/>
      <c r="FT74" s="83"/>
      <c r="FU74" s="83"/>
      <c r="FV74" s="83"/>
      <c r="FW74" s="83"/>
      <c r="FX74" s="83"/>
      <c r="FY74" s="83"/>
      <c r="FZ74" s="83"/>
      <c r="GA74" s="83"/>
      <c r="GB74" s="83"/>
      <c r="GC74" s="83"/>
      <c r="GD74" s="83"/>
      <c r="GE74" s="83"/>
      <c r="GF74" s="83"/>
      <c r="GI74" s="83"/>
      <c r="GJ74" s="83"/>
      <c r="GK74" s="83"/>
      <c r="GL74" s="83"/>
      <c r="GM74" s="83"/>
    </row>
    <row r="75" spans="2:195" s="56" customFormat="1" ht="6" customHeight="1" x14ac:dyDescent="0.3">
      <c r="B75" s="61"/>
      <c r="S75" s="78"/>
      <c r="T75" s="78"/>
      <c r="W75" s="78"/>
      <c r="X75" s="78"/>
      <c r="Y75" s="78"/>
      <c r="Z75" s="78"/>
      <c r="AA75" s="78"/>
      <c r="AD75" s="78"/>
      <c r="AE75" s="78"/>
      <c r="AF75" s="78"/>
      <c r="AG75" s="78"/>
      <c r="AH75" s="78"/>
      <c r="BM75" s="78"/>
      <c r="CV75" s="78"/>
      <c r="EL75" s="78"/>
      <c r="FN75" s="78"/>
      <c r="FU75" s="78"/>
      <c r="GB75" s="78"/>
      <c r="GI75" s="78"/>
    </row>
    <row r="76" spans="2:195" s="56" customFormat="1" x14ac:dyDescent="0.3">
      <c r="B76" s="62"/>
      <c r="C76" s="83"/>
      <c r="D76" s="83"/>
      <c r="E76" s="83"/>
      <c r="F76" s="83"/>
      <c r="G76" s="83"/>
      <c r="H76" s="83"/>
      <c r="I76" s="83"/>
      <c r="J76" s="83"/>
      <c r="K76" s="83"/>
      <c r="L76" s="83"/>
      <c r="M76" s="83"/>
      <c r="N76" s="83"/>
      <c r="O76" s="83"/>
      <c r="P76" s="83"/>
      <c r="Q76" s="83"/>
      <c r="R76" s="83"/>
      <c r="S76" s="83"/>
      <c r="T76" s="83"/>
      <c r="U76" s="83"/>
      <c r="V76" s="83"/>
      <c r="W76" s="83"/>
      <c r="X76" s="83"/>
      <c r="Y76" s="83"/>
      <c r="Z76" s="83"/>
      <c r="AA76" s="83"/>
      <c r="AB76" s="83"/>
      <c r="AC76" s="83"/>
      <c r="AD76" s="83"/>
      <c r="AE76" s="83"/>
      <c r="AF76" s="83"/>
      <c r="AG76" s="83"/>
      <c r="AH76" s="83"/>
      <c r="AK76" s="83"/>
      <c r="AL76" s="83"/>
      <c r="AM76" s="83"/>
      <c r="AN76" s="83"/>
      <c r="AO76" s="83"/>
      <c r="AR76" s="83"/>
      <c r="AS76" s="83"/>
      <c r="AT76" s="83"/>
      <c r="AU76" s="83"/>
      <c r="AV76" s="83"/>
      <c r="AY76" s="83"/>
      <c r="AZ76" s="83"/>
      <c r="BA76" s="83"/>
      <c r="BB76" s="83"/>
      <c r="BC76" s="83"/>
      <c r="BF76" s="83"/>
      <c r="BG76" s="83"/>
      <c r="BH76" s="83"/>
      <c r="BI76" s="83"/>
      <c r="BJ76" s="83"/>
      <c r="BM76" s="83"/>
      <c r="BN76" s="83"/>
      <c r="BO76" s="83"/>
      <c r="BP76" s="83"/>
      <c r="BQ76" s="83"/>
      <c r="BT76" s="83"/>
      <c r="BU76" s="83"/>
      <c r="BV76" s="83"/>
      <c r="BW76" s="83"/>
      <c r="BX76" s="83"/>
      <c r="CA76" s="83"/>
      <c r="CB76" s="83"/>
      <c r="CC76" s="83"/>
      <c r="CD76" s="83"/>
      <c r="CE76" s="83"/>
      <c r="CH76" s="83"/>
      <c r="CI76" s="83"/>
      <c r="CJ76" s="83"/>
      <c r="CK76" s="83"/>
      <c r="CL76" s="83"/>
      <c r="CO76" s="83"/>
      <c r="CP76" s="83"/>
      <c r="CQ76" s="83"/>
      <c r="CR76" s="83"/>
      <c r="CS76" s="83"/>
      <c r="CV76" s="83"/>
      <c r="CW76" s="83"/>
      <c r="CX76" s="83"/>
      <c r="CY76" s="83"/>
      <c r="CZ76" s="83"/>
      <c r="DC76" s="83"/>
      <c r="DD76" s="83"/>
      <c r="DE76" s="83"/>
      <c r="DF76" s="83"/>
      <c r="DG76" s="83"/>
      <c r="DJ76" s="83"/>
      <c r="DK76" s="83"/>
      <c r="DL76" s="83"/>
      <c r="DM76" s="83"/>
      <c r="DN76" s="83"/>
      <c r="DQ76" s="83"/>
      <c r="DR76" s="83"/>
      <c r="DS76" s="83"/>
      <c r="DT76" s="83"/>
      <c r="DU76" s="83"/>
      <c r="DX76" s="83"/>
      <c r="DY76" s="83"/>
      <c r="DZ76" s="83"/>
      <c r="EA76" s="83"/>
      <c r="EB76" s="83"/>
      <c r="EE76" s="83"/>
      <c r="EF76" s="83"/>
      <c r="EG76" s="83"/>
      <c r="EH76" s="83"/>
      <c r="EI76" s="83"/>
      <c r="EL76" s="83"/>
      <c r="EM76" s="83"/>
      <c r="EN76" s="83"/>
      <c r="EO76" s="83"/>
      <c r="EP76" s="83"/>
      <c r="ES76" s="83"/>
      <c r="ET76" s="83"/>
      <c r="EU76" s="83"/>
      <c r="EV76" s="83"/>
      <c r="EW76" s="83"/>
      <c r="EZ76" s="83"/>
      <c r="FA76" s="83"/>
      <c r="FB76" s="83"/>
      <c r="FC76" s="83"/>
      <c r="FD76" s="83"/>
      <c r="FG76" s="83"/>
      <c r="FH76" s="83"/>
      <c r="FI76" s="83"/>
      <c r="FJ76" s="83"/>
      <c r="FK76" s="83"/>
      <c r="FN76" s="83"/>
      <c r="FO76" s="83"/>
      <c r="FP76" s="83"/>
      <c r="FQ76" s="83"/>
      <c r="FR76" s="83"/>
      <c r="FS76" s="83"/>
      <c r="FT76" s="83"/>
      <c r="FU76" s="83"/>
      <c r="FV76" s="83"/>
      <c r="FW76" s="83"/>
      <c r="FX76" s="83"/>
      <c r="FY76" s="83"/>
      <c r="FZ76" s="83"/>
      <c r="GA76" s="83"/>
      <c r="GB76" s="83"/>
      <c r="GC76" s="83"/>
      <c r="GD76" s="83"/>
      <c r="GE76" s="83"/>
      <c r="GF76" s="83"/>
      <c r="GI76" s="83"/>
      <c r="GJ76" s="83"/>
      <c r="GK76" s="83"/>
      <c r="GL76" s="83"/>
      <c r="GM76" s="83"/>
    </row>
    <row r="77" spans="2:195" s="56" customFormat="1" ht="5.25" customHeight="1" x14ac:dyDescent="0.3"/>
    <row r="78" spans="2:195" s="56" customFormat="1" x14ac:dyDescent="0.3">
      <c r="B78" s="62"/>
      <c r="C78" s="83"/>
      <c r="D78" s="83"/>
      <c r="E78" s="83"/>
      <c r="F78" s="83"/>
      <c r="G78" s="83"/>
      <c r="H78" s="83"/>
      <c r="I78" s="83"/>
      <c r="J78" s="83"/>
      <c r="K78" s="83"/>
      <c r="L78" s="83"/>
      <c r="M78" s="83"/>
      <c r="N78" s="83"/>
      <c r="O78" s="83"/>
      <c r="P78" s="83"/>
      <c r="Q78" s="83"/>
      <c r="R78" s="83"/>
      <c r="S78" s="83"/>
      <c r="T78" s="83"/>
      <c r="U78" s="83"/>
      <c r="V78" s="83"/>
      <c r="W78" s="83"/>
      <c r="X78" s="83"/>
      <c r="Y78" s="83"/>
      <c r="Z78" s="83"/>
      <c r="AA78" s="83"/>
      <c r="AB78" s="83"/>
      <c r="AC78" s="83"/>
      <c r="AD78" s="83"/>
      <c r="AE78" s="83"/>
      <c r="AF78" s="83"/>
      <c r="AG78" s="83"/>
      <c r="AH78" s="83"/>
      <c r="AK78" s="83"/>
      <c r="AL78" s="83"/>
      <c r="AM78" s="83"/>
      <c r="AN78" s="83"/>
      <c r="AO78" s="83"/>
      <c r="AR78" s="83"/>
      <c r="AS78" s="83"/>
      <c r="AT78" s="83"/>
      <c r="AU78" s="83"/>
      <c r="AV78" s="83"/>
      <c r="AY78" s="83"/>
      <c r="AZ78" s="83"/>
      <c r="BA78" s="83"/>
      <c r="BB78" s="83"/>
      <c r="BC78" s="83"/>
      <c r="BF78" s="83"/>
      <c r="BG78" s="83"/>
      <c r="BH78" s="83"/>
      <c r="BI78" s="83"/>
      <c r="BJ78" s="83"/>
      <c r="BM78" s="83"/>
      <c r="BN78" s="83"/>
      <c r="BO78" s="83"/>
      <c r="BP78" s="83"/>
      <c r="BQ78" s="83"/>
      <c r="BT78" s="83"/>
      <c r="BU78" s="83"/>
      <c r="BV78" s="83"/>
      <c r="BW78" s="83"/>
      <c r="BX78" s="83"/>
      <c r="CA78" s="83"/>
      <c r="CB78" s="83"/>
      <c r="CC78" s="83"/>
      <c r="CD78" s="83"/>
      <c r="CE78" s="83"/>
      <c r="CH78" s="83"/>
      <c r="CI78" s="83"/>
      <c r="CJ78" s="83"/>
      <c r="CK78" s="83"/>
      <c r="CL78" s="83"/>
      <c r="CO78" s="83"/>
      <c r="CP78" s="83"/>
      <c r="CQ78" s="83"/>
      <c r="CR78" s="83"/>
      <c r="CS78" s="83"/>
      <c r="CV78" s="83"/>
      <c r="CW78" s="83"/>
      <c r="CX78" s="83"/>
      <c r="CY78" s="83"/>
      <c r="CZ78" s="83"/>
      <c r="DC78" s="83"/>
      <c r="DD78" s="83"/>
      <c r="DE78" s="83"/>
      <c r="DF78" s="83"/>
      <c r="DG78" s="83"/>
      <c r="DJ78" s="83"/>
      <c r="DK78" s="83"/>
      <c r="DL78" s="83"/>
      <c r="DM78" s="83"/>
      <c r="DN78" s="83"/>
      <c r="DQ78" s="83"/>
      <c r="DR78" s="83"/>
      <c r="DS78" s="83"/>
      <c r="DT78" s="83"/>
      <c r="DU78" s="83"/>
      <c r="DX78" s="83"/>
      <c r="DY78" s="83"/>
      <c r="DZ78" s="83"/>
      <c r="EA78" s="83"/>
      <c r="EB78" s="83"/>
      <c r="EE78" s="83"/>
      <c r="EF78" s="83"/>
      <c r="EG78" s="83"/>
      <c r="EH78" s="83"/>
      <c r="EI78" s="83"/>
      <c r="EL78" s="83"/>
      <c r="EM78" s="83"/>
      <c r="EN78" s="83"/>
      <c r="EO78" s="83"/>
      <c r="EP78" s="83"/>
      <c r="ES78" s="83"/>
      <c r="ET78" s="83"/>
      <c r="EU78" s="83"/>
      <c r="EV78" s="83"/>
      <c r="EW78" s="83"/>
      <c r="EZ78" s="83"/>
      <c r="FA78" s="83"/>
      <c r="FB78" s="83"/>
      <c r="FC78" s="83"/>
      <c r="FD78" s="83"/>
      <c r="FG78" s="83"/>
      <c r="FH78" s="83"/>
      <c r="FI78" s="83"/>
      <c r="FJ78" s="83"/>
      <c r="FK78" s="83"/>
      <c r="FN78" s="83"/>
      <c r="FO78" s="83"/>
      <c r="FP78" s="83"/>
      <c r="FQ78" s="83"/>
      <c r="FR78" s="83"/>
      <c r="FS78" s="83"/>
      <c r="FT78" s="83"/>
      <c r="FU78" s="83"/>
      <c r="FV78" s="83"/>
      <c r="FW78" s="83"/>
      <c r="FX78" s="83"/>
      <c r="FY78" s="83"/>
      <c r="FZ78" s="83"/>
      <c r="GA78" s="83"/>
      <c r="GB78" s="83"/>
      <c r="GC78" s="83"/>
      <c r="GD78" s="83"/>
      <c r="GE78" s="83"/>
      <c r="GF78" s="83"/>
      <c r="GI78" s="83"/>
      <c r="GJ78" s="83"/>
      <c r="GK78" s="83"/>
      <c r="GL78" s="83"/>
      <c r="GM78" s="83"/>
    </row>
    <row r="79" spans="2:195" s="56" customFormat="1" ht="6" customHeight="1" x14ac:dyDescent="0.3">
      <c r="B79" s="61"/>
    </row>
    <row r="80" spans="2:195" s="56" customFormat="1" x14ac:dyDescent="0.3">
      <c r="B80" s="62"/>
      <c r="C80" s="83"/>
      <c r="D80" s="83"/>
      <c r="E80" s="83"/>
      <c r="F80" s="83"/>
      <c r="G80" s="83"/>
      <c r="H80" s="83"/>
      <c r="I80" s="83"/>
      <c r="J80" s="83"/>
      <c r="K80" s="83"/>
      <c r="L80" s="83"/>
      <c r="M80" s="83"/>
      <c r="N80" s="83"/>
      <c r="O80" s="83"/>
      <c r="P80" s="83"/>
      <c r="Q80" s="83"/>
      <c r="R80" s="83"/>
      <c r="S80" s="83"/>
      <c r="T80" s="83"/>
      <c r="U80" s="83"/>
      <c r="V80" s="83"/>
      <c r="W80" s="83"/>
      <c r="X80" s="83"/>
      <c r="Y80" s="83"/>
      <c r="Z80" s="83"/>
      <c r="AA80" s="83"/>
      <c r="AB80" s="83"/>
      <c r="AC80" s="83"/>
      <c r="AD80" s="83"/>
      <c r="AE80" s="83"/>
      <c r="AF80" s="83"/>
      <c r="AG80" s="83"/>
      <c r="AH80" s="83"/>
      <c r="AK80" s="83"/>
      <c r="AL80" s="83"/>
      <c r="AM80" s="83"/>
      <c r="AN80" s="83"/>
      <c r="AO80" s="83"/>
      <c r="AR80" s="83"/>
      <c r="AS80" s="83"/>
      <c r="AT80" s="83"/>
      <c r="AU80" s="83"/>
      <c r="AV80" s="83"/>
      <c r="AY80" s="83"/>
      <c r="AZ80" s="83"/>
      <c r="BA80" s="83"/>
      <c r="BB80" s="83"/>
      <c r="BC80" s="83"/>
      <c r="BF80" s="83"/>
      <c r="BG80" s="83"/>
      <c r="BH80" s="83"/>
      <c r="BI80" s="83"/>
      <c r="BJ80" s="83"/>
      <c r="BM80" s="83"/>
      <c r="BN80" s="83"/>
      <c r="BO80" s="83"/>
      <c r="BP80" s="83"/>
      <c r="BQ80" s="83"/>
      <c r="BT80" s="83"/>
      <c r="BU80" s="83"/>
      <c r="BV80" s="83"/>
      <c r="BW80" s="83"/>
      <c r="BX80" s="83"/>
      <c r="CA80" s="83"/>
      <c r="CB80" s="83"/>
      <c r="CC80" s="83"/>
      <c r="CD80" s="83"/>
      <c r="CE80" s="83"/>
      <c r="CH80" s="83"/>
      <c r="CI80" s="83"/>
      <c r="CJ80" s="83"/>
      <c r="CK80" s="83"/>
      <c r="CL80" s="83"/>
      <c r="CO80" s="83"/>
      <c r="CP80" s="83"/>
      <c r="CQ80" s="83"/>
      <c r="CR80" s="83"/>
      <c r="CS80" s="83"/>
      <c r="CV80" s="83"/>
      <c r="CW80" s="83"/>
      <c r="CX80" s="83"/>
      <c r="CY80" s="83"/>
      <c r="CZ80" s="83"/>
      <c r="DC80" s="83"/>
      <c r="DD80" s="83"/>
      <c r="DE80" s="83"/>
      <c r="DF80" s="83"/>
      <c r="DG80" s="83"/>
      <c r="DJ80" s="83"/>
      <c r="DK80" s="83"/>
      <c r="DL80" s="83"/>
      <c r="DM80" s="83"/>
      <c r="DN80" s="83"/>
      <c r="DQ80" s="83"/>
      <c r="DR80" s="83"/>
      <c r="DS80" s="83"/>
      <c r="DT80" s="83"/>
      <c r="DU80" s="83"/>
      <c r="DX80" s="83"/>
      <c r="DY80" s="83"/>
      <c r="DZ80" s="83"/>
      <c r="EA80" s="83"/>
      <c r="EB80" s="83"/>
      <c r="EE80" s="83"/>
      <c r="EF80" s="83"/>
      <c r="EG80" s="83"/>
      <c r="EH80" s="83"/>
      <c r="EI80" s="83"/>
      <c r="EL80" s="83"/>
      <c r="EM80" s="83"/>
      <c r="EN80" s="83"/>
      <c r="EO80" s="83"/>
      <c r="EP80" s="83"/>
      <c r="ES80" s="83"/>
      <c r="ET80" s="83"/>
      <c r="EU80" s="83"/>
      <c r="EV80" s="83"/>
      <c r="EW80" s="83"/>
      <c r="EZ80" s="83"/>
      <c r="FA80" s="83"/>
      <c r="FB80" s="83"/>
      <c r="FC80" s="83"/>
      <c r="FD80" s="83"/>
      <c r="FG80" s="83"/>
      <c r="FH80" s="83"/>
      <c r="FI80" s="83"/>
      <c r="FJ80" s="83"/>
      <c r="FK80" s="83"/>
      <c r="FN80" s="83"/>
      <c r="FO80" s="83"/>
      <c r="FP80" s="83"/>
      <c r="FQ80" s="83"/>
      <c r="FR80" s="83"/>
      <c r="FS80" s="83"/>
      <c r="FT80" s="83"/>
      <c r="FU80" s="83"/>
      <c r="FV80" s="83"/>
      <c r="FW80" s="83"/>
      <c r="FX80" s="83"/>
      <c r="FY80" s="83"/>
      <c r="FZ80" s="83"/>
      <c r="GA80" s="83"/>
      <c r="GB80" s="83"/>
      <c r="GC80" s="83"/>
      <c r="GD80" s="83"/>
      <c r="GE80" s="83"/>
      <c r="GF80" s="83"/>
      <c r="GI80" s="83"/>
      <c r="GJ80" s="83"/>
      <c r="GK80" s="83"/>
      <c r="GL80" s="83"/>
      <c r="GM80" s="83"/>
    </row>
    <row r="81" spans="2:195" s="56" customFormat="1" ht="5.25" customHeight="1" x14ac:dyDescent="0.3"/>
    <row r="82" spans="2:195" s="56" customFormat="1" x14ac:dyDescent="0.3">
      <c r="B82" s="62"/>
      <c r="C82" s="83"/>
      <c r="D82" s="83"/>
      <c r="E82" s="83"/>
      <c r="F82" s="83"/>
      <c r="G82" s="83"/>
      <c r="H82" s="83"/>
      <c r="I82" s="83"/>
      <c r="J82" s="83"/>
      <c r="K82" s="83"/>
      <c r="L82" s="83"/>
      <c r="M82" s="83"/>
      <c r="N82" s="83"/>
      <c r="O82" s="83"/>
      <c r="P82" s="83"/>
      <c r="Q82" s="83"/>
      <c r="R82" s="83"/>
      <c r="S82" s="83"/>
      <c r="T82" s="83"/>
      <c r="U82" s="83"/>
      <c r="V82" s="83"/>
      <c r="W82" s="83"/>
      <c r="X82" s="83"/>
      <c r="Y82" s="83"/>
      <c r="Z82" s="83"/>
      <c r="AA82" s="83"/>
      <c r="AB82" s="83"/>
      <c r="AC82" s="83"/>
      <c r="AD82" s="83"/>
      <c r="AE82" s="83"/>
      <c r="AF82" s="83"/>
      <c r="AG82" s="83"/>
      <c r="AH82" s="83"/>
      <c r="AK82" s="83"/>
      <c r="AL82" s="83"/>
      <c r="AM82" s="83"/>
      <c r="AN82" s="83"/>
      <c r="AO82" s="83"/>
      <c r="AR82" s="83"/>
      <c r="AS82" s="83"/>
      <c r="AT82" s="83"/>
      <c r="AU82" s="83"/>
      <c r="AV82" s="83"/>
      <c r="AY82" s="83"/>
      <c r="AZ82" s="83"/>
      <c r="BA82" s="83"/>
      <c r="BB82" s="83"/>
      <c r="BC82" s="83"/>
      <c r="BF82" s="83"/>
      <c r="BG82" s="83"/>
      <c r="BH82" s="83"/>
      <c r="BI82" s="83"/>
      <c r="BJ82" s="83"/>
      <c r="BM82" s="83"/>
      <c r="BN82" s="83"/>
      <c r="BO82" s="83"/>
      <c r="BP82" s="83"/>
      <c r="BQ82" s="83"/>
      <c r="BT82" s="83"/>
      <c r="BU82" s="83"/>
      <c r="BV82" s="83"/>
      <c r="BW82" s="83"/>
      <c r="BX82" s="83"/>
      <c r="CA82" s="83"/>
      <c r="CB82" s="83"/>
      <c r="CC82" s="83"/>
      <c r="CD82" s="83"/>
      <c r="CE82" s="83"/>
      <c r="CH82" s="83"/>
      <c r="CI82" s="83"/>
      <c r="CJ82" s="83"/>
      <c r="CK82" s="83"/>
      <c r="CL82" s="83"/>
      <c r="CO82" s="83"/>
      <c r="CP82" s="83"/>
      <c r="CQ82" s="83"/>
      <c r="CR82" s="83"/>
      <c r="CS82" s="83"/>
      <c r="CV82" s="83"/>
      <c r="CW82" s="83"/>
      <c r="CX82" s="83"/>
      <c r="CY82" s="83"/>
      <c r="CZ82" s="83"/>
      <c r="DC82" s="83"/>
      <c r="DD82" s="83"/>
      <c r="DE82" s="83"/>
      <c r="DF82" s="83"/>
      <c r="DG82" s="83"/>
      <c r="DJ82" s="83"/>
      <c r="DK82" s="83"/>
      <c r="DL82" s="83"/>
      <c r="DM82" s="83"/>
      <c r="DN82" s="83"/>
      <c r="DQ82" s="83"/>
      <c r="DR82" s="83"/>
      <c r="DS82" s="83"/>
      <c r="DT82" s="83"/>
      <c r="DU82" s="83"/>
      <c r="DX82" s="83"/>
      <c r="DY82" s="83"/>
      <c r="DZ82" s="83"/>
      <c r="EA82" s="83"/>
      <c r="EB82" s="83"/>
      <c r="EE82" s="83"/>
      <c r="EF82" s="83"/>
      <c r="EG82" s="83"/>
      <c r="EH82" s="83"/>
      <c r="EI82" s="83"/>
      <c r="EL82" s="83"/>
      <c r="EM82" s="83"/>
      <c r="EN82" s="83"/>
      <c r="EO82" s="83"/>
      <c r="EP82" s="83"/>
      <c r="ES82" s="83"/>
      <c r="ET82" s="83"/>
      <c r="EU82" s="83"/>
      <c r="EV82" s="83"/>
      <c r="EW82" s="83"/>
      <c r="EZ82" s="83"/>
      <c r="FA82" s="83"/>
      <c r="FB82" s="83"/>
      <c r="FC82" s="83"/>
      <c r="FD82" s="83"/>
      <c r="FG82" s="83"/>
      <c r="FH82" s="83"/>
      <c r="FI82" s="83"/>
      <c r="FJ82" s="83"/>
      <c r="FK82" s="83"/>
      <c r="FN82" s="83"/>
      <c r="FO82" s="83"/>
      <c r="FP82" s="83"/>
      <c r="FQ82" s="83"/>
      <c r="FR82" s="83"/>
      <c r="FS82" s="83"/>
      <c r="FT82" s="83"/>
      <c r="FU82" s="83"/>
      <c r="FV82" s="83"/>
      <c r="FW82" s="83"/>
      <c r="FX82" s="83"/>
      <c r="FY82" s="83"/>
      <c r="FZ82" s="83"/>
      <c r="GA82" s="83"/>
      <c r="GB82" s="83"/>
      <c r="GC82" s="83"/>
      <c r="GD82" s="83"/>
      <c r="GE82" s="83"/>
      <c r="GF82" s="83"/>
      <c r="GI82" s="83"/>
      <c r="GJ82" s="83"/>
      <c r="GK82" s="83"/>
      <c r="GL82" s="83"/>
      <c r="GM82" s="83"/>
    </row>
  </sheetData>
  <mergeCells count="6">
    <mergeCell ref="C56:GM57"/>
    <mergeCell ref="C2:AM3"/>
    <mergeCell ref="C16:AM17"/>
    <mergeCell ref="F19:AF20"/>
    <mergeCell ref="C33:AM34"/>
    <mergeCell ref="I36:X37"/>
  </mergeCells>
  <pageMargins left="0.7" right="0.7" top="0.78740157499999996" bottom="0.78740157499999996" header="0.3" footer="0.3"/>
  <pageSetup paperSize="9" orientation="portrait" horizont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macrofungi</vt:lpstr>
      <vt:lpstr>environmental variables</vt:lpstr>
      <vt:lpstr>vegetation</vt:lpstr>
      <vt:lpstr>observation frequen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mani</dc:creator>
  <cp:lastModifiedBy>Pacmani</cp:lastModifiedBy>
  <cp:lastPrinted>2018-05-20T19:26:34Z</cp:lastPrinted>
  <dcterms:created xsi:type="dcterms:W3CDTF">2016-12-18T17:23:54Z</dcterms:created>
  <dcterms:modified xsi:type="dcterms:W3CDTF">2018-11-01T19:30:32Z</dcterms:modified>
</cp:coreProperties>
</file>